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360" windowWidth="19200" windowHeight="11625" tabRatio="577"/>
  </bookViews>
  <sheets>
    <sheet name="AX" sheetId="1" r:id="rId1"/>
    <sheet name="工作表1" sheetId="2" r:id="rId2"/>
  </sheets>
  <calcPr calcId="144525"/>
</workbook>
</file>

<file path=xl/calcChain.xml><?xml version="1.0" encoding="utf-8"?>
<calcChain xmlns="http://schemas.openxmlformats.org/spreadsheetml/2006/main">
  <c r="MG3" i="1" l="1"/>
  <c r="MG4" i="1"/>
  <c r="MG5" i="1"/>
  <c r="MG6" i="1"/>
  <c r="MG7" i="1"/>
  <c r="MG8" i="1"/>
  <c r="MG9" i="1"/>
  <c r="MG10" i="1"/>
  <c r="MG11" i="1"/>
  <c r="MG12" i="1"/>
  <c r="MG13" i="1"/>
  <c r="MG14" i="1"/>
  <c r="MG15" i="1"/>
  <c r="MG16" i="1"/>
  <c r="MG17" i="1"/>
  <c r="MG18" i="1"/>
  <c r="MG19" i="1"/>
  <c r="MG20" i="1"/>
  <c r="MG21" i="1"/>
  <c r="MG22" i="1"/>
  <c r="MG23" i="1"/>
  <c r="MG24" i="1"/>
  <c r="MG25" i="1"/>
  <c r="MG26" i="1"/>
  <c r="MG27" i="1"/>
  <c r="MG28" i="1"/>
  <c r="MG29" i="1"/>
  <c r="MG30" i="1"/>
  <c r="MG31" i="1"/>
  <c r="MG32" i="1"/>
  <c r="MG33" i="1"/>
  <c r="MG34" i="1"/>
  <c r="MG35" i="1"/>
  <c r="MG36" i="1"/>
  <c r="MG37" i="1"/>
  <c r="MG38" i="1"/>
  <c r="MG39" i="1"/>
  <c r="MG40" i="1"/>
  <c r="MG41" i="1"/>
  <c r="MG42" i="1"/>
  <c r="MG43" i="1"/>
  <c r="MG44" i="1"/>
  <c r="MG45" i="1"/>
  <c r="MG46" i="1"/>
  <c r="MG47" i="1"/>
  <c r="MG2" i="1"/>
  <c r="MF3" i="1"/>
  <c r="MF4" i="1"/>
  <c r="MF5" i="1"/>
  <c r="MF6" i="1"/>
  <c r="MF7" i="1"/>
  <c r="MF8" i="1"/>
  <c r="MF9" i="1"/>
  <c r="MF10" i="1"/>
  <c r="MF11" i="1"/>
  <c r="MF12" i="1"/>
  <c r="MF13" i="1"/>
  <c r="MF14" i="1"/>
  <c r="MF15" i="1"/>
  <c r="MF16" i="1"/>
  <c r="MF17" i="1"/>
  <c r="MF18" i="1"/>
  <c r="MF19" i="1"/>
  <c r="MF20" i="1"/>
  <c r="MF21" i="1"/>
  <c r="MF22" i="1"/>
  <c r="MF23" i="1"/>
  <c r="MF24" i="1"/>
  <c r="MF25" i="1"/>
  <c r="MF26" i="1"/>
  <c r="MF27" i="1"/>
  <c r="MF28" i="1"/>
  <c r="MF29" i="1"/>
  <c r="MF30" i="1"/>
  <c r="MF31" i="1"/>
  <c r="MF32" i="1"/>
  <c r="MF33" i="1"/>
  <c r="MF34" i="1"/>
  <c r="MF35" i="1"/>
  <c r="MF36" i="1"/>
  <c r="MF37" i="1"/>
  <c r="MF38" i="1"/>
  <c r="MF39" i="1"/>
  <c r="MF40" i="1"/>
  <c r="MF41" i="1"/>
  <c r="MF42" i="1"/>
  <c r="MF43" i="1"/>
  <c r="MF44" i="1"/>
  <c r="MF45" i="1"/>
  <c r="MF46" i="1"/>
  <c r="MF47" i="1"/>
  <c r="MF2" i="1"/>
  <c r="MC3" i="1"/>
  <c r="MC4" i="1"/>
  <c r="MC5" i="1"/>
  <c r="MC6" i="1"/>
  <c r="MC7" i="1"/>
  <c r="MC8" i="1"/>
  <c r="MC9" i="1"/>
  <c r="MC10" i="1"/>
  <c r="MC11" i="1"/>
  <c r="MC12" i="1"/>
  <c r="MC13" i="1"/>
  <c r="MC14" i="1"/>
  <c r="MC15" i="1"/>
  <c r="MC16" i="1"/>
  <c r="MC17" i="1"/>
  <c r="MC18" i="1"/>
  <c r="MC19" i="1"/>
  <c r="MC20" i="1"/>
  <c r="MC21" i="1"/>
  <c r="MC22" i="1"/>
  <c r="MC23" i="1"/>
  <c r="MC24" i="1"/>
  <c r="MC25" i="1"/>
  <c r="MC26" i="1"/>
  <c r="MC27" i="1"/>
  <c r="MC28" i="1"/>
  <c r="MC29" i="1"/>
  <c r="MC30" i="1"/>
  <c r="MC31" i="1"/>
  <c r="MC32" i="1"/>
  <c r="MC33" i="1"/>
  <c r="MC34" i="1"/>
  <c r="MC35" i="1"/>
  <c r="MC36" i="1"/>
  <c r="MC37" i="1"/>
  <c r="MC38" i="1"/>
  <c r="MC39" i="1"/>
  <c r="MC40" i="1"/>
  <c r="MC41" i="1"/>
  <c r="MC42" i="1"/>
  <c r="MC43" i="1"/>
  <c r="MC44" i="1"/>
  <c r="MC45" i="1"/>
  <c r="MC46" i="1"/>
  <c r="MC47" i="1"/>
  <c r="MC2" i="1"/>
  <c r="MB3" i="1"/>
  <c r="MB4" i="1"/>
  <c r="MB5" i="1"/>
  <c r="MB6" i="1"/>
  <c r="MB7" i="1"/>
  <c r="MB8" i="1"/>
  <c r="MB9" i="1"/>
  <c r="MB10" i="1"/>
  <c r="MB11" i="1"/>
  <c r="MB12" i="1"/>
  <c r="MB13" i="1"/>
  <c r="MB14" i="1"/>
  <c r="MB15" i="1"/>
  <c r="MB16" i="1"/>
  <c r="MB17" i="1"/>
  <c r="MB18" i="1"/>
  <c r="MB19" i="1"/>
  <c r="MB20" i="1"/>
  <c r="MB21" i="1"/>
  <c r="MB22" i="1"/>
  <c r="MB23" i="1"/>
  <c r="MB24" i="1"/>
  <c r="MB25" i="1"/>
  <c r="MB26" i="1"/>
  <c r="MB27" i="1"/>
  <c r="MB28" i="1"/>
  <c r="MB29" i="1"/>
  <c r="MB30" i="1"/>
  <c r="MB31" i="1"/>
  <c r="MB32" i="1"/>
  <c r="MB33" i="1"/>
  <c r="MB34" i="1"/>
  <c r="MB35" i="1"/>
  <c r="MB36" i="1"/>
  <c r="MB37" i="1"/>
  <c r="MB38" i="1"/>
  <c r="MB39" i="1"/>
  <c r="MB40" i="1"/>
  <c r="MB41" i="1"/>
  <c r="MB42" i="1"/>
  <c r="MB43" i="1"/>
  <c r="MB44" i="1"/>
  <c r="MB45" i="1"/>
  <c r="MB46" i="1"/>
  <c r="MB47" i="1"/>
  <c r="MB2" i="1"/>
  <c r="LY3" i="1"/>
  <c r="LY4" i="1"/>
  <c r="LY5" i="1"/>
  <c r="LY6" i="1"/>
  <c r="LY7" i="1"/>
  <c r="LY8" i="1"/>
  <c r="LY9" i="1"/>
  <c r="LY10" i="1"/>
  <c r="LY11" i="1"/>
  <c r="LY12" i="1"/>
  <c r="LY13" i="1"/>
  <c r="LY14" i="1"/>
  <c r="LY15" i="1"/>
  <c r="LY16" i="1"/>
  <c r="LY17" i="1"/>
  <c r="LY18" i="1"/>
  <c r="LY19" i="1"/>
  <c r="LY20" i="1"/>
  <c r="LY21" i="1"/>
  <c r="LY22" i="1"/>
  <c r="LY23" i="1"/>
  <c r="LY24" i="1"/>
  <c r="LY25" i="1"/>
  <c r="LY26" i="1"/>
  <c r="LY27" i="1"/>
  <c r="LY28" i="1"/>
  <c r="LY29" i="1"/>
  <c r="LY30" i="1"/>
  <c r="LY31" i="1"/>
  <c r="LY32" i="1"/>
  <c r="LY33" i="1"/>
  <c r="LY34" i="1"/>
  <c r="LY35" i="1"/>
  <c r="LY36" i="1"/>
  <c r="LY37" i="1"/>
  <c r="LY38" i="1"/>
  <c r="LY39" i="1"/>
  <c r="LY40" i="1"/>
  <c r="LY41" i="1"/>
  <c r="LY42" i="1"/>
  <c r="LY43" i="1"/>
  <c r="LY44" i="1"/>
  <c r="LY45" i="1"/>
  <c r="LY46" i="1"/>
  <c r="LY47" i="1"/>
  <c r="LY2" i="1"/>
  <c r="LX3" i="1"/>
  <c r="LX4" i="1"/>
  <c r="LX5" i="1"/>
  <c r="LX6" i="1"/>
  <c r="LX7" i="1"/>
  <c r="LX8" i="1"/>
  <c r="LX9" i="1"/>
  <c r="LX10" i="1"/>
  <c r="LX11" i="1"/>
  <c r="LX12" i="1"/>
  <c r="LX13" i="1"/>
  <c r="LX14" i="1"/>
  <c r="LX15" i="1"/>
  <c r="LX16" i="1"/>
  <c r="LX17" i="1"/>
  <c r="LX18" i="1"/>
  <c r="LX19" i="1"/>
  <c r="LX20" i="1"/>
  <c r="LX21" i="1"/>
  <c r="LX22" i="1"/>
  <c r="LX23" i="1"/>
  <c r="LX24" i="1"/>
  <c r="LX25" i="1"/>
  <c r="LX26" i="1"/>
  <c r="LX27" i="1"/>
  <c r="LX28" i="1"/>
  <c r="LX29" i="1"/>
  <c r="LX30" i="1"/>
  <c r="LX31" i="1"/>
  <c r="LX32" i="1"/>
  <c r="LX33" i="1"/>
  <c r="LX34" i="1"/>
  <c r="LX35" i="1"/>
  <c r="LX36" i="1"/>
  <c r="LX37" i="1"/>
  <c r="LX38" i="1"/>
  <c r="LX39" i="1"/>
  <c r="LX40" i="1"/>
  <c r="LX41" i="1"/>
  <c r="LX42" i="1"/>
  <c r="LX43" i="1"/>
  <c r="LX44" i="1"/>
  <c r="LX45" i="1"/>
  <c r="LX46" i="1"/>
  <c r="LX47" i="1"/>
  <c r="LX2" i="1"/>
  <c r="LH3" i="1"/>
  <c r="LH4" i="1"/>
  <c r="LH5" i="1"/>
  <c r="LH6" i="1"/>
  <c r="LH7" i="1"/>
  <c r="LH8" i="1"/>
  <c r="LH9" i="1"/>
  <c r="LH10" i="1"/>
  <c r="LH11" i="1"/>
  <c r="LH12" i="1"/>
  <c r="LH13" i="1"/>
  <c r="LH14" i="1"/>
  <c r="LH15" i="1"/>
  <c r="LH16" i="1"/>
  <c r="LH17" i="1"/>
  <c r="LH18" i="1"/>
  <c r="LH19" i="1"/>
  <c r="LH20" i="1"/>
  <c r="LH21" i="1"/>
  <c r="LH22" i="1"/>
  <c r="LH23" i="1"/>
  <c r="LH24" i="1"/>
  <c r="LH25" i="1"/>
  <c r="LH26" i="1"/>
  <c r="LH27" i="1"/>
  <c r="LH28" i="1"/>
  <c r="LH29" i="1"/>
  <c r="LH30" i="1"/>
  <c r="LH31" i="1"/>
  <c r="LH32" i="1"/>
  <c r="LH33" i="1"/>
  <c r="LH34" i="1"/>
  <c r="LH35" i="1"/>
  <c r="LH36" i="1"/>
  <c r="LH37" i="1"/>
  <c r="LH38" i="1"/>
  <c r="LH39" i="1"/>
  <c r="LH40" i="1"/>
  <c r="LH41" i="1"/>
  <c r="LH42" i="1"/>
  <c r="LH43" i="1"/>
  <c r="LH44" i="1"/>
  <c r="LH45" i="1"/>
  <c r="LH46" i="1"/>
  <c r="LH47" i="1"/>
  <c r="LH2" i="1"/>
  <c r="LG3" i="1"/>
  <c r="LG4" i="1"/>
  <c r="LG5" i="1"/>
  <c r="LG6" i="1"/>
  <c r="LG7" i="1"/>
  <c r="LG8" i="1"/>
  <c r="LG9" i="1"/>
  <c r="LG10" i="1"/>
  <c r="LG11" i="1"/>
  <c r="LG12" i="1"/>
  <c r="LG13" i="1"/>
  <c r="LG14" i="1"/>
  <c r="LG15" i="1"/>
  <c r="LG16" i="1"/>
  <c r="LG17" i="1"/>
  <c r="LG18" i="1"/>
  <c r="LG19" i="1"/>
  <c r="LG20" i="1"/>
  <c r="LG21" i="1"/>
  <c r="LG22" i="1"/>
  <c r="LG23" i="1"/>
  <c r="LG24" i="1"/>
  <c r="LG25" i="1"/>
  <c r="LG26" i="1"/>
  <c r="LG27" i="1"/>
  <c r="LG28" i="1"/>
  <c r="LG29" i="1"/>
  <c r="LG30" i="1"/>
  <c r="LG31" i="1"/>
  <c r="LG32" i="1"/>
  <c r="LG33" i="1"/>
  <c r="LG34" i="1"/>
  <c r="LG35" i="1"/>
  <c r="LG36" i="1"/>
  <c r="LG37" i="1"/>
  <c r="LG38" i="1"/>
  <c r="LG39" i="1"/>
  <c r="LG40" i="1"/>
  <c r="LG41" i="1"/>
  <c r="LG42" i="1"/>
  <c r="LG43" i="1"/>
  <c r="LG44" i="1"/>
  <c r="LG45" i="1"/>
  <c r="LG46" i="1"/>
  <c r="LG47" i="1"/>
  <c r="LG2" i="1"/>
  <c r="LD3" i="1"/>
  <c r="LD4" i="1"/>
  <c r="LD5" i="1"/>
  <c r="LD6" i="1"/>
  <c r="LD7" i="1"/>
  <c r="LD8" i="1"/>
  <c r="LD9" i="1"/>
  <c r="LD10" i="1"/>
  <c r="LD11" i="1"/>
  <c r="LD12" i="1"/>
  <c r="LD13" i="1"/>
  <c r="LD14" i="1"/>
  <c r="LD15" i="1"/>
  <c r="LD16" i="1"/>
  <c r="LD17" i="1"/>
  <c r="LD18" i="1"/>
  <c r="LD19" i="1"/>
  <c r="LD20" i="1"/>
  <c r="LD21" i="1"/>
  <c r="LD22" i="1"/>
  <c r="LD23" i="1"/>
  <c r="LD24" i="1"/>
  <c r="LD25" i="1"/>
  <c r="LD26" i="1"/>
  <c r="LD27" i="1"/>
  <c r="LD28" i="1"/>
  <c r="LD29" i="1"/>
  <c r="LD30" i="1"/>
  <c r="LD31" i="1"/>
  <c r="LD32" i="1"/>
  <c r="LD33" i="1"/>
  <c r="LD34" i="1"/>
  <c r="LD35" i="1"/>
  <c r="LD36" i="1"/>
  <c r="LD37" i="1"/>
  <c r="LD38" i="1"/>
  <c r="LD39" i="1"/>
  <c r="LD40" i="1"/>
  <c r="LD41" i="1"/>
  <c r="LD42" i="1"/>
  <c r="LD43" i="1"/>
  <c r="LD44" i="1"/>
  <c r="LD45" i="1"/>
  <c r="LD46" i="1"/>
  <c r="LD47" i="1"/>
  <c r="LD2" i="1"/>
  <c r="LC3" i="1"/>
  <c r="LC4" i="1"/>
  <c r="LC5" i="1"/>
  <c r="LC6" i="1"/>
  <c r="LC7" i="1"/>
  <c r="LC8" i="1"/>
  <c r="LC9" i="1"/>
  <c r="LC10" i="1"/>
  <c r="LC11" i="1"/>
  <c r="LC12" i="1"/>
  <c r="LC13" i="1"/>
  <c r="LC14" i="1"/>
  <c r="LC15" i="1"/>
  <c r="LC16" i="1"/>
  <c r="LC17" i="1"/>
  <c r="LC18" i="1"/>
  <c r="LC19" i="1"/>
  <c r="LC20" i="1"/>
  <c r="LC21" i="1"/>
  <c r="LC22" i="1"/>
  <c r="LC23" i="1"/>
  <c r="LC24" i="1"/>
  <c r="LC25" i="1"/>
  <c r="LC26" i="1"/>
  <c r="LC27" i="1"/>
  <c r="LC28" i="1"/>
  <c r="LC29" i="1"/>
  <c r="LC30" i="1"/>
  <c r="LC31" i="1"/>
  <c r="LC32" i="1"/>
  <c r="LC33" i="1"/>
  <c r="LC34" i="1"/>
  <c r="LC35" i="1"/>
  <c r="LC36" i="1"/>
  <c r="LC37" i="1"/>
  <c r="LC38" i="1"/>
  <c r="LC39" i="1"/>
  <c r="LC40" i="1"/>
  <c r="LC41" i="1"/>
  <c r="LC42" i="1"/>
  <c r="LC43" i="1"/>
  <c r="LC44" i="1"/>
  <c r="LC45" i="1"/>
  <c r="LC46" i="1"/>
  <c r="LC47" i="1"/>
  <c r="LC2" i="1"/>
  <c r="KZ3" i="1"/>
  <c r="KZ4" i="1"/>
  <c r="KZ5" i="1"/>
  <c r="KZ6" i="1"/>
  <c r="KZ7" i="1"/>
  <c r="KZ8" i="1"/>
  <c r="KZ9" i="1"/>
  <c r="KZ10" i="1"/>
  <c r="KZ11" i="1"/>
  <c r="KZ12" i="1"/>
  <c r="KZ13" i="1"/>
  <c r="KZ14" i="1"/>
  <c r="KZ15" i="1"/>
  <c r="KZ16" i="1"/>
  <c r="KZ17" i="1"/>
  <c r="KZ18" i="1"/>
  <c r="KZ19" i="1"/>
  <c r="KZ20" i="1"/>
  <c r="KZ21" i="1"/>
  <c r="KZ22" i="1"/>
  <c r="KZ23" i="1"/>
  <c r="KZ24" i="1"/>
  <c r="KZ25" i="1"/>
  <c r="KZ26" i="1"/>
  <c r="KZ27" i="1"/>
  <c r="KZ28" i="1"/>
  <c r="KZ29" i="1"/>
  <c r="KZ30" i="1"/>
  <c r="KZ31" i="1"/>
  <c r="KZ32" i="1"/>
  <c r="KZ33" i="1"/>
  <c r="KZ34" i="1"/>
  <c r="KZ35" i="1"/>
  <c r="KZ36" i="1"/>
  <c r="KZ37" i="1"/>
  <c r="KZ38" i="1"/>
  <c r="KZ39" i="1"/>
  <c r="KZ40" i="1"/>
  <c r="KZ41" i="1"/>
  <c r="KZ42" i="1"/>
  <c r="KZ43" i="1"/>
  <c r="KZ44" i="1"/>
  <c r="KZ45" i="1"/>
  <c r="KZ46" i="1"/>
  <c r="KZ47" i="1"/>
  <c r="KZ2" i="1"/>
  <c r="KY3" i="1"/>
  <c r="KY4" i="1"/>
  <c r="KY5" i="1"/>
  <c r="KY6" i="1"/>
  <c r="KY7" i="1"/>
  <c r="KY8" i="1"/>
  <c r="KY9" i="1"/>
  <c r="KY10" i="1"/>
  <c r="KY11" i="1"/>
  <c r="KY12" i="1"/>
  <c r="KY13" i="1"/>
  <c r="KY14" i="1"/>
  <c r="KY15" i="1"/>
  <c r="KY16" i="1"/>
  <c r="KY17" i="1"/>
  <c r="KY18" i="1"/>
  <c r="KY19" i="1"/>
  <c r="KY20" i="1"/>
  <c r="KY21" i="1"/>
  <c r="KY22" i="1"/>
  <c r="KY23" i="1"/>
  <c r="KY24" i="1"/>
  <c r="KY25" i="1"/>
  <c r="KY26" i="1"/>
  <c r="KY27" i="1"/>
  <c r="KY28" i="1"/>
  <c r="KY29" i="1"/>
  <c r="KY30" i="1"/>
  <c r="KY31" i="1"/>
  <c r="KY32" i="1"/>
  <c r="KY33" i="1"/>
  <c r="KY34" i="1"/>
  <c r="KY35" i="1"/>
  <c r="KY36" i="1"/>
  <c r="KY37" i="1"/>
  <c r="KY38" i="1"/>
  <c r="KY39" i="1"/>
  <c r="KY40" i="1"/>
  <c r="KY41" i="1"/>
  <c r="KY42" i="1"/>
  <c r="KY43" i="1"/>
  <c r="KY44" i="1"/>
  <c r="KY45" i="1"/>
  <c r="KY46" i="1"/>
  <c r="KY47" i="1"/>
  <c r="KY2" i="1"/>
  <c r="KH3" i="1"/>
  <c r="KH4" i="1"/>
  <c r="KH5" i="1"/>
  <c r="KH6" i="1"/>
  <c r="KH7" i="1"/>
  <c r="KH8" i="1"/>
  <c r="KH9" i="1"/>
  <c r="KH10" i="1"/>
  <c r="KH11" i="1"/>
  <c r="KH12" i="1"/>
  <c r="KH13" i="1"/>
  <c r="KH14" i="1"/>
  <c r="KH15" i="1"/>
  <c r="KH16" i="1"/>
  <c r="KH17" i="1"/>
  <c r="KH18" i="1"/>
  <c r="KH19" i="1"/>
  <c r="KH20" i="1"/>
  <c r="KH21" i="1"/>
  <c r="KH22" i="1"/>
  <c r="KH23" i="1"/>
  <c r="KH24" i="1"/>
  <c r="KH25" i="1"/>
  <c r="KH26" i="1"/>
  <c r="KH27" i="1"/>
  <c r="KH28" i="1"/>
  <c r="KH29" i="1"/>
  <c r="KH30" i="1"/>
  <c r="KH31" i="1"/>
  <c r="KH32" i="1"/>
  <c r="KH33" i="1"/>
  <c r="KH34" i="1"/>
  <c r="KH35" i="1"/>
  <c r="KH36" i="1"/>
  <c r="KH37" i="1"/>
  <c r="KH38" i="1"/>
  <c r="KH39" i="1"/>
  <c r="KH40" i="1"/>
  <c r="KH41" i="1"/>
  <c r="KH42" i="1"/>
  <c r="KH43" i="1"/>
  <c r="KH44" i="1"/>
  <c r="KH45" i="1"/>
  <c r="KH46" i="1"/>
  <c r="KH47" i="1"/>
  <c r="KH2" i="1"/>
  <c r="KG3" i="1"/>
  <c r="KG4" i="1"/>
  <c r="KG5" i="1"/>
  <c r="KG6" i="1"/>
  <c r="KG7" i="1"/>
  <c r="KG8" i="1"/>
  <c r="KG9" i="1"/>
  <c r="KG10" i="1"/>
  <c r="KG11" i="1"/>
  <c r="KG12" i="1"/>
  <c r="KG13" i="1"/>
  <c r="KG14" i="1"/>
  <c r="KG15" i="1"/>
  <c r="KG16" i="1"/>
  <c r="KG17" i="1"/>
  <c r="KG18" i="1"/>
  <c r="KG19" i="1"/>
  <c r="KG20" i="1"/>
  <c r="KG21" i="1"/>
  <c r="KG22" i="1"/>
  <c r="KG23" i="1"/>
  <c r="KG24" i="1"/>
  <c r="KG25" i="1"/>
  <c r="KG26" i="1"/>
  <c r="KG27" i="1"/>
  <c r="KG28" i="1"/>
  <c r="KG29" i="1"/>
  <c r="KG30" i="1"/>
  <c r="KG31" i="1"/>
  <c r="KG32" i="1"/>
  <c r="KG33" i="1"/>
  <c r="KG34" i="1"/>
  <c r="KG35" i="1"/>
  <c r="KG36" i="1"/>
  <c r="KG37" i="1"/>
  <c r="KG38" i="1"/>
  <c r="KG39" i="1"/>
  <c r="KG40" i="1"/>
  <c r="KG41" i="1"/>
  <c r="KG42" i="1"/>
  <c r="KG43" i="1"/>
  <c r="KG44" i="1"/>
  <c r="KG45" i="1"/>
  <c r="KG46" i="1"/>
  <c r="KG47" i="1"/>
  <c r="KG2" i="1"/>
  <c r="KD3" i="1"/>
  <c r="KD4" i="1"/>
  <c r="KD5" i="1"/>
  <c r="KD6" i="1"/>
  <c r="KD7" i="1"/>
  <c r="KD8" i="1"/>
  <c r="KD9" i="1"/>
  <c r="KD10" i="1"/>
  <c r="KD11" i="1"/>
  <c r="KD12" i="1"/>
  <c r="KD13" i="1"/>
  <c r="KD14" i="1"/>
  <c r="KD15" i="1"/>
  <c r="KD16" i="1"/>
  <c r="KD17" i="1"/>
  <c r="KD18" i="1"/>
  <c r="KD19" i="1"/>
  <c r="KD20" i="1"/>
  <c r="KD21" i="1"/>
  <c r="KD22" i="1"/>
  <c r="KD23" i="1"/>
  <c r="KD24" i="1"/>
  <c r="KD25" i="1"/>
  <c r="KD26" i="1"/>
  <c r="KD27" i="1"/>
  <c r="KD28" i="1"/>
  <c r="KD29" i="1"/>
  <c r="KD30" i="1"/>
  <c r="KD31" i="1"/>
  <c r="KD32" i="1"/>
  <c r="KD33" i="1"/>
  <c r="KD34" i="1"/>
  <c r="KD35" i="1"/>
  <c r="KD36" i="1"/>
  <c r="KD37" i="1"/>
  <c r="KD38" i="1"/>
  <c r="KD39" i="1"/>
  <c r="KD40" i="1"/>
  <c r="KD41" i="1"/>
  <c r="KD42" i="1"/>
  <c r="KD43" i="1"/>
  <c r="KD44" i="1"/>
  <c r="KD45" i="1"/>
  <c r="KD46" i="1"/>
  <c r="KD47" i="1"/>
  <c r="KD2" i="1"/>
  <c r="KC3" i="1"/>
  <c r="KC4" i="1"/>
  <c r="KC5" i="1"/>
  <c r="KC6" i="1"/>
  <c r="KC7" i="1"/>
  <c r="KC8" i="1"/>
  <c r="KC9" i="1"/>
  <c r="KC10" i="1"/>
  <c r="KC11" i="1"/>
  <c r="KC12" i="1"/>
  <c r="KC13" i="1"/>
  <c r="KC14" i="1"/>
  <c r="KC15" i="1"/>
  <c r="KC16" i="1"/>
  <c r="KC17" i="1"/>
  <c r="KC18" i="1"/>
  <c r="KC19" i="1"/>
  <c r="KC20" i="1"/>
  <c r="KC21" i="1"/>
  <c r="KC22" i="1"/>
  <c r="KC23" i="1"/>
  <c r="KC24" i="1"/>
  <c r="KC25" i="1"/>
  <c r="KC26" i="1"/>
  <c r="KC27" i="1"/>
  <c r="KC28" i="1"/>
  <c r="KC29" i="1"/>
  <c r="KC30" i="1"/>
  <c r="KC31" i="1"/>
  <c r="KC32" i="1"/>
  <c r="KC33" i="1"/>
  <c r="KC34" i="1"/>
  <c r="KC35" i="1"/>
  <c r="KC36" i="1"/>
  <c r="KC37" i="1"/>
  <c r="KC38" i="1"/>
  <c r="KC39" i="1"/>
  <c r="KC40" i="1"/>
  <c r="KC41" i="1"/>
  <c r="KC42" i="1"/>
  <c r="KC43" i="1"/>
  <c r="KC44" i="1"/>
  <c r="KC45" i="1"/>
  <c r="KC46" i="1"/>
  <c r="KC47" i="1"/>
  <c r="KC2" i="1"/>
  <c r="JZ3" i="1"/>
  <c r="JZ4" i="1"/>
  <c r="JZ5" i="1"/>
  <c r="JZ6" i="1"/>
  <c r="JZ7" i="1"/>
  <c r="JZ8" i="1"/>
  <c r="JZ9" i="1"/>
  <c r="JZ10" i="1"/>
  <c r="JZ11" i="1"/>
  <c r="JZ12" i="1"/>
  <c r="JZ13" i="1"/>
  <c r="JZ14" i="1"/>
  <c r="JZ15" i="1"/>
  <c r="JZ16" i="1"/>
  <c r="JZ17" i="1"/>
  <c r="JZ18" i="1"/>
  <c r="JZ19" i="1"/>
  <c r="JZ20" i="1"/>
  <c r="JZ21" i="1"/>
  <c r="JZ22" i="1"/>
  <c r="JZ23" i="1"/>
  <c r="JZ24" i="1"/>
  <c r="JZ25" i="1"/>
  <c r="JZ26" i="1"/>
  <c r="JZ27" i="1"/>
  <c r="JZ28" i="1"/>
  <c r="JZ29" i="1"/>
  <c r="JZ30" i="1"/>
  <c r="JZ31" i="1"/>
  <c r="JZ32" i="1"/>
  <c r="JZ33" i="1"/>
  <c r="JZ34" i="1"/>
  <c r="JZ35" i="1"/>
  <c r="JZ36" i="1"/>
  <c r="JZ37" i="1"/>
  <c r="JZ38" i="1"/>
  <c r="JZ39" i="1"/>
  <c r="JZ40" i="1"/>
  <c r="JZ41" i="1"/>
  <c r="JZ42" i="1"/>
  <c r="JZ43" i="1"/>
  <c r="JZ44" i="1"/>
  <c r="JZ45" i="1"/>
  <c r="JZ46" i="1"/>
  <c r="JZ47" i="1"/>
  <c r="JZ2" i="1"/>
  <c r="JY3" i="1"/>
  <c r="JY4" i="1"/>
  <c r="JY5" i="1"/>
  <c r="JY6" i="1"/>
  <c r="JY7" i="1"/>
  <c r="JY8" i="1"/>
  <c r="JY9" i="1"/>
  <c r="JY10" i="1"/>
  <c r="JY11" i="1"/>
  <c r="JY12" i="1"/>
  <c r="JY13" i="1"/>
  <c r="JY14" i="1"/>
  <c r="JY15" i="1"/>
  <c r="JY16" i="1"/>
  <c r="JY17" i="1"/>
  <c r="JY18" i="1"/>
  <c r="JY19" i="1"/>
  <c r="JY20" i="1"/>
  <c r="JY21" i="1"/>
  <c r="JY22" i="1"/>
  <c r="JY23" i="1"/>
  <c r="JY24" i="1"/>
  <c r="JY25" i="1"/>
  <c r="JY26" i="1"/>
  <c r="JY27" i="1"/>
  <c r="JY28" i="1"/>
  <c r="JY29" i="1"/>
  <c r="JY30" i="1"/>
  <c r="JY31" i="1"/>
  <c r="JY32" i="1"/>
  <c r="JY33" i="1"/>
  <c r="JY34" i="1"/>
  <c r="JY35" i="1"/>
  <c r="JY36" i="1"/>
  <c r="JY37" i="1"/>
  <c r="JY38" i="1"/>
  <c r="JY39" i="1"/>
  <c r="JY40" i="1"/>
  <c r="JY41" i="1"/>
  <c r="JY42" i="1"/>
  <c r="JY43" i="1"/>
  <c r="JY44" i="1"/>
  <c r="JY45" i="1"/>
  <c r="JY46" i="1"/>
  <c r="JY47" i="1"/>
  <c r="JY2" i="1"/>
  <c r="JC3" i="1"/>
  <c r="JC4" i="1"/>
  <c r="JC5" i="1"/>
  <c r="JC6" i="1"/>
  <c r="JC7" i="1"/>
  <c r="JC8" i="1"/>
  <c r="JC9" i="1"/>
  <c r="JC10" i="1"/>
  <c r="JC11" i="1"/>
  <c r="JC12" i="1"/>
  <c r="JC13" i="1"/>
  <c r="JC14" i="1"/>
  <c r="JC15" i="1"/>
  <c r="JC16" i="1"/>
  <c r="JC17" i="1"/>
  <c r="JC18" i="1"/>
  <c r="JC19" i="1"/>
  <c r="JC20" i="1"/>
  <c r="JC21" i="1"/>
  <c r="JC22" i="1"/>
  <c r="JC23" i="1"/>
  <c r="JC24" i="1"/>
  <c r="JC25" i="1"/>
  <c r="JC26" i="1"/>
  <c r="JC27" i="1"/>
  <c r="JC28" i="1"/>
  <c r="JC29" i="1"/>
  <c r="JC30" i="1"/>
  <c r="JC31" i="1"/>
  <c r="JC32" i="1"/>
  <c r="JC33" i="1"/>
  <c r="JC34" i="1"/>
  <c r="JC35" i="1"/>
  <c r="JC36" i="1"/>
  <c r="JC37" i="1"/>
  <c r="JC38" i="1"/>
  <c r="JC39" i="1"/>
  <c r="JC40" i="1"/>
  <c r="JC41" i="1"/>
  <c r="JC42" i="1"/>
  <c r="JC43" i="1"/>
  <c r="JC44" i="1"/>
  <c r="JC45" i="1"/>
  <c r="JC46" i="1"/>
  <c r="JC47" i="1"/>
  <c r="JC2" i="1"/>
  <c r="JB3" i="1"/>
  <c r="JB4" i="1"/>
  <c r="JB5" i="1"/>
  <c r="JB6" i="1"/>
  <c r="JB7" i="1"/>
  <c r="JB8" i="1"/>
  <c r="JB9" i="1"/>
  <c r="JB10" i="1"/>
  <c r="JB11" i="1"/>
  <c r="JB12" i="1"/>
  <c r="JB13" i="1"/>
  <c r="JB14" i="1"/>
  <c r="JB15" i="1"/>
  <c r="JB16" i="1"/>
  <c r="JB17" i="1"/>
  <c r="JB18" i="1"/>
  <c r="JB19" i="1"/>
  <c r="JB20" i="1"/>
  <c r="JB21" i="1"/>
  <c r="JB22" i="1"/>
  <c r="JB23" i="1"/>
  <c r="JB24" i="1"/>
  <c r="JB25" i="1"/>
  <c r="JB26" i="1"/>
  <c r="JB27" i="1"/>
  <c r="JB28" i="1"/>
  <c r="JB29" i="1"/>
  <c r="JB30" i="1"/>
  <c r="JB31" i="1"/>
  <c r="JB32" i="1"/>
  <c r="JB33" i="1"/>
  <c r="JB34" i="1"/>
  <c r="JB35" i="1"/>
  <c r="JB36" i="1"/>
  <c r="JB37" i="1"/>
  <c r="JB38" i="1"/>
  <c r="JB39" i="1"/>
  <c r="JB40" i="1"/>
  <c r="JB41" i="1"/>
  <c r="JB42" i="1"/>
  <c r="JB43" i="1"/>
  <c r="JB44" i="1"/>
  <c r="JB45" i="1"/>
  <c r="JB46" i="1"/>
  <c r="JB47" i="1"/>
  <c r="JB2" i="1"/>
  <c r="IY3" i="1"/>
  <c r="IY4" i="1"/>
  <c r="IY5" i="1"/>
  <c r="IY6" i="1"/>
  <c r="IY7" i="1"/>
  <c r="IY8" i="1"/>
  <c r="IY9" i="1"/>
  <c r="IY10" i="1"/>
  <c r="IY11" i="1"/>
  <c r="IY12" i="1"/>
  <c r="IY13" i="1"/>
  <c r="IY14" i="1"/>
  <c r="IY15" i="1"/>
  <c r="IY16" i="1"/>
  <c r="IY17" i="1"/>
  <c r="IY18" i="1"/>
  <c r="IY19" i="1"/>
  <c r="IY20" i="1"/>
  <c r="IY21" i="1"/>
  <c r="IY22" i="1"/>
  <c r="IY23" i="1"/>
  <c r="IY24" i="1"/>
  <c r="IY25" i="1"/>
  <c r="IY26" i="1"/>
  <c r="IY27" i="1"/>
  <c r="IY28" i="1"/>
  <c r="IY29" i="1"/>
  <c r="IY30" i="1"/>
  <c r="IY31" i="1"/>
  <c r="IY32" i="1"/>
  <c r="IY33" i="1"/>
  <c r="IY34" i="1"/>
  <c r="IY35" i="1"/>
  <c r="IY36" i="1"/>
  <c r="IY37" i="1"/>
  <c r="IY38" i="1"/>
  <c r="IY39" i="1"/>
  <c r="IY40" i="1"/>
  <c r="IY41" i="1"/>
  <c r="IY42" i="1"/>
  <c r="IY43" i="1"/>
  <c r="IY44" i="1"/>
  <c r="IY45" i="1"/>
  <c r="IY46" i="1"/>
  <c r="IY47" i="1"/>
  <c r="IY2" i="1"/>
  <c r="IX3" i="1"/>
  <c r="IX4" i="1"/>
  <c r="IX5" i="1"/>
  <c r="IX6" i="1"/>
  <c r="IX7" i="1"/>
  <c r="IX8" i="1"/>
  <c r="IX9" i="1"/>
  <c r="IX10" i="1"/>
  <c r="IX11" i="1"/>
  <c r="IX12" i="1"/>
  <c r="IX13" i="1"/>
  <c r="IX14" i="1"/>
  <c r="IX15" i="1"/>
  <c r="IX16" i="1"/>
  <c r="IX17" i="1"/>
  <c r="IX18" i="1"/>
  <c r="IX19" i="1"/>
  <c r="IX20" i="1"/>
  <c r="IX21" i="1"/>
  <c r="IX22" i="1"/>
  <c r="IX23" i="1"/>
  <c r="IX24" i="1"/>
  <c r="IX25" i="1"/>
  <c r="IX26" i="1"/>
  <c r="IX27" i="1"/>
  <c r="IX28" i="1"/>
  <c r="IX29" i="1"/>
  <c r="IX30" i="1"/>
  <c r="IX31" i="1"/>
  <c r="IX32" i="1"/>
  <c r="IX33" i="1"/>
  <c r="IX34" i="1"/>
  <c r="IX35" i="1"/>
  <c r="IX36" i="1"/>
  <c r="IX37" i="1"/>
  <c r="IX38" i="1"/>
  <c r="IX39" i="1"/>
  <c r="IX40" i="1"/>
  <c r="IX41" i="1"/>
  <c r="IX42" i="1"/>
  <c r="IX43" i="1"/>
  <c r="IX44" i="1"/>
  <c r="IX45" i="1"/>
  <c r="IX46" i="1"/>
  <c r="IX47" i="1"/>
  <c r="IX2" i="1"/>
  <c r="IU3" i="1"/>
  <c r="IU4" i="1"/>
  <c r="IU5" i="1"/>
  <c r="IU6" i="1"/>
  <c r="IU7" i="1"/>
  <c r="IU8" i="1"/>
  <c r="IU9" i="1"/>
  <c r="IU10" i="1"/>
  <c r="IU11" i="1"/>
  <c r="IU12" i="1"/>
  <c r="IU13" i="1"/>
  <c r="IU14" i="1"/>
  <c r="IU15" i="1"/>
  <c r="IU16" i="1"/>
  <c r="IU17" i="1"/>
  <c r="IU18" i="1"/>
  <c r="IU19" i="1"/>
  <c r="IU20" i="1"/>
  <c r="IU21" i="1"/>
  <c r="IU22" i="1"/>
  <c r="IU23" i="1"/>
  <c r="IU24" i="1"/>
  <c r="IU25" i="1"/>
  <c r="IU26" i="1"/>
  <c r="IU27" i="1"/>
  <c r="IU28" i="1"/>
  <c r="IU29" i="1"/>
  <c r="IU30" i="1"/>
  <c r="IU31" i="1"/>
  <c r="IU32" i="1"/>
  <c r="IU33" i="1"/>
  <c r="IU34" i="1"/>
  <c r="IU35" i="1"/>
  <c r="IU36" i="1"/>
  <c r="IU37" i="1"/>
  <c r="IU38" i="1"/>
  <c r="IU39" i="1"/>
  <c r="IU40" i="1"/>
  <c r="IU41" i="1"/>
  <c r="IU42" i="1"/>
  <c r="IU43" i="1"/>
  <c r="IU44" i="1"/>
  <c r="IU45" i="1"/>
  <c r="IU46" i="1"/>
  <c r="IU47" i="1"/>
  <c r="IU2" i="1"/>
  <c r="IT3" i="1"/>
  <c r="IT4" i="1"/>
  <c r="IT5" i="1"/>
  <c r="IT6" i="1"/>
  <c r="IT7" i="1"/>
  <c r="IT8" i="1"/>
  <c r="IT9" i="1"/>
  <c r="IT10" i="1"/>
  <c r="IT11" i="1"/>
  <c r="IT12" i="1"/>
  <c r="IT13" i="1"/>
  <c r="IT14" i="1"/>
  <c r="IT15" i="1"/>
  <c r="IT16" i="1"/>
  <c r="IT17" i="1"/>
  <c r="IT18" i="1"/>
  <c r="IT19" i="1"/>
  <c r="IT20" i="1"/>
  <c r="IT21" i="1"/>
  <c r="IT22" i="1"/>
  <c r="IT23" i="1"/>
  <c r="IT24" i="1"/>
  <c r="IT25" i="1"/>
  <c r="IT26" i="1"/>
  <c r="IT27" i="1"/>
  <c r="IT28" i="1"/>
  <c r="IT29" i="1"/>
  <c r="IT30" i="1"/>
  <c r="IT31" i="1"/>
  <c r="IT32" i="1"/>
  <c r="IT33" i="1"/>
  <c r="IT34" i="1"/>
  <c r="IT35" i="1"/>
  <c r="IT36" i="1"/>
  <c r="IT37" i="1"/>
  <c r="IT38" i="1"/>
  <c r="IT39" i="1"/>
  <c r="IT40" i="1"/>
  <c r="IT41" i="1"/>
  <c r="IT42" i="1"/>
  <c r="IT43" i="1"/>
  <c r="IT44" i="1"/>
  <c r="IT45" i="1"/>
  <c r="IT46" i="1"/>
  <c r="IT47" i="1"/>
  <c r="IT2" i="1"/>
  <c r="HV3" i="1"/>
  <c r="HV4" i="1"/>
  <c r="HV5" i="1"/>
  <c r="HV6" i="1"/>
  <c r="HV7" i="1"/>
  <c r="HV8" i="1"/>
  <c r="HV9" i="1"/>
  <c r="HV10" i="1"/>
  <c r="HV11" i="1"/>
  <c r="HV12" i="1"/>
  <c r="HV13" i="1"/>
  <c r="HV14" i="1"/>
  <c r="HV15" i="1"/>
  <c r="HV16" i="1"/>
  <c r="HV17" i="1"/>
  <c r="HV18" i="1"/>
  <c r="HV19" i="1"/>
  <c r="HV20" i="1"/>
  <c r="HV21" i="1"/>
  <c r="HV22" i="1"/>
  <c r="HV23" i="1"/>
  <c r="HV24" i="1"/>
  <c r="HV25" i="1"/>
  <c r="HV26" i="1"/>
  <c r="HV27" i="1"/>
  <c r="HV28" i="1"/>
  <c r="HV29" i="1"/>
  <c r="HV30" i="1"/>
  <c r="HV31" i="1"/>
  <c r="HV32" i="1"/>
  <c r="HV33" i="1"/>
  <c r="HV34" i="1"/>
  <c r="HV35" i="1"/>
  <c r="HV36" i="1"/>
  <c r="HV37" i="1"/>
  <c r="HV38" i="1"/>
  <c r="HV39" i="1"/>
  <c r="HV40" i="1"/>
  <c r="HV41" i="1"/>
  <c r="HV42" i="1"/>
  <c r="HV43" i="1"/>
  <c r="HV44" i="1"/>
  <c r="HV45" i="1"/>
  <c r="HV46" i="1"/>
  <c r="HV47" i="1"/>
  <c r="HV2" i="1"/>
  <c r="HU3" i="1"/>
  <c r="HU4" i="1"/>
  <c r="HU5" i="1"/>
  <c r="HU6" i="1"/>
  <c r="HU7" i="1"/>
  <c r="HU8" i="1"/>
  <c r="HU9" i="1"/>
  <c r="HU10" i="1"/>
  <c r="HU11" i="1"/>
  <c r="HU12" i="1"/>
  <c r="HU13" i="1"/>
  <c r="HU14" i="1"/>
  <c r="HU15" i="1"/>
  <c r="HU16" i="1"/>
  <c r="HU17" i="1"/>
  <c r="HU18" i="1"/>
  <c r="HU19" i="1"/>
  <c r="HU20" i="1"/>
  <c r="HU21" i="1"/>
  <c r="HU22" i="1"/>
  <c r="HU23" i="1"/>
  <c r="HU24" i="1"/>
  <c r="HU25" i="1"/>
  <c r="HU26" i="1"/>
  <c r="HU27" i="1"/>
  <c r="HU28" i="1"/>
  <c r="HU29" i="1"/>
  <c r="HU30" i="1"/>
  <c r="HU31" i="1"/>
  <c r="HU32" i="1"/>
  <c r="HU33" i="1"/>
  <c r="HU34" i="1"/>
  <c r="HU35" i="1"/>
  <c r="HU36" i="1"/>
  <c r="HU37" i="1"/>
  <c r="HU38" i="1"/>
  <c r="HU39" i="1"/>
  <c r="HU40" i="1"/>
  <c r="HU41" i="1"/>
  <c r="HU42" i="1"/>
  <c r="HU43" i="1"/>
  <c r="HU44" i="1"/>
  <c r="HU45" i="1"/>
  <c r="HU46" i="1"/>
  <c r="HU47" i="1"/>
  <c r="HU2" i="1"/>
  <c r="HR3" i="1"/>
  <c r="HR4" i="1"/>
  <c r="HR5" i="1"/>
  <c r="HR6" i="1"/>
  <c r="HR7" i="1"/>
  <c r="HR8" i="1"/>
  <c r="HR9" i="1"/>
  <c r="HR10" i="1"/>
  <c r="HR11" i="1"/>
  <c r="HR12" i="1"/>
  <c r="HR13" i="1"/>
  <c r="HR14" i="1"/>
  <c r="HR15" i="1"/>
  <c r="HR16" i="1"/>
  <c r="HR17" i="1"/>
  <c r="HR18" i="1"/>
  <c r="HR19" i="1"/>
  <c r="HR20" i="1"/>
  <c r="HR21" i="1"/>
  <c r="HR22" i="1"/>
  <c r="HR23" i="1"/>
  <c r="HR24" i="1"/>
  <c r="HR25" i="1"/>
  <c r="HR26" i="1"/>
  <c r="HR27" i="1"/>
  <c r="HR28" i="1"/>
  <c r="HR29" i="1"/>
  <c r="HR30" i="1"/>
  <c r="HR31" i="1"/>
  <c r="HR32" i="1"/>
  <c r="HR33" i="1"/>
  <c r="HR34" i="1"/>
  <c r="HR35" i="1"/>
  <c r="HR36" i="1"/>
  <c r="HR37" i="1"/>
  <c r="HR38" i="1"/>
  <c r="HR39" i="1"/>
  <c r="HR40" i="1"/>
  <c r="HR41" i="1"/>
  <c r="HR42" i="1"/>
  <c r="HR43" i="1"/>
  <c r="HR44" i="1"/>
  <c r="HR45" i="1"/>
  <c r="HR46" i="1"/>
  <c r="HR47" i="1"/>
  <c r="HR2" i="1"/>
  <c r="HQ3" i="1"/>
  <c r="HQ4" i="1"/>
  <c r="HQ5" i="1"/>
  <c r="HQ6" i="1"/>
  <c r="HQ7" i="1"/>
  <c r="HQ8" i="1"/>
  <c r="HQ9" i="1"/>
  <c r="HQ10" i="1"/>
  <c r="HQ11" i="1"/>
  <c r="HQ12" i="1"/>
  <c r="HQ13" i="1"/>
  <c r="HQ14" i="1"/>
  <c r="HQ15" i="1"/>
  <c r="HQ16" i="1"/>
  <c r="HQ17" i="1"/>
  <c r="HQ18" i="1"/>
  <c r="HQ19" i="1"/>
  <c r="HQ20" i="1"/>
  <c r="HQ21" i="1"/>
  <c r="HQ22" i="1"/>
  <c r="HQ23" i="1"/>
  <c r="HQ24" i="1"/>
  <c r="HQ25" i="1"/>
  <c r="HQ26" i="1"/>
  <c r="HQ27" i="1"/>
  <c r="HQ28" i="1"/>
  <c r="HQ29" i="1"/>
  <c r="HQ30" i="1"/>
  <c r="HQ31" i="1"/>
  <c r="HQ32" i="1"/>
  <c r="HQ33" i="1"/>
  <c r="HQ34" i="1"/>
  <c r="HQ35" i="1"/>
  <c r="HQ36" i="1"/>
  <c r="HQ37" i="1"/>
  <c r="HQ38" i="1"/>
  <c r="HQ39" i="1"/>
  <c r="HQ40" i="1"/>
  <c r="HQ41" i="1"/>
  <c r="HQ42" i="1"/>
  <c r="HQ43" i="1"/>
  <c r="HQ44" i="1"/>
  <c r="HQ45" i="1"/>
  <c r="HQ46" i="1"/>
  <c r="HQ47" i="1"/>
  <c r="HQ2" i="1"/>
  <c r="GX3" i="1"/>
  <c r="GX4" i="1"/>
  <c r="GX5" i="1"/>
  <c r="GX6" i="1"/>
  <c r="GX7" i="1"/>
  <c r="GX8" i="1"/>
  <c r="GX9" i="1"/>
  <c r="GX10" i="1"/>
  <c r="GX11" i="1"/>
  <c r="GX12" i="1"/>
  <c r="GX13" i="1"/>
  <c r="GX14" i="1"/>
  <c r="GX15" i="1"/>
  <c r="GX16" i="1"/>
  <c r="GX17" i="1"/>
  <c r="GX18" i="1"/>
  <c r="GX19" i="1"/>
  <c r="GX20" i="1"/>
  <c r="GX21" i="1"/>
  <c r="GX22" i="1"/>
  <c r="GX23" i="1"/>
  <c r="GX24" i="1"/>
  <c r="GX25" i="1"/>
  <c r="GX26" i="1"/>
  <c r="GX27" i="1"/>
  <c r="GX28" i="1"/>
  <c r="GX29" i="1"/>
  <c r="GX30" i="1"/>
  <c r="GX31" i="1"/>
  <c r="GX32" i="1"/>
  <c r="GX33" i="1"/>
  <c r="GX34" i="1"/>
  <c r="GX35" i="1"/>
  <c r="GX36" i="1"/>
  <c r="GX37" i="1"/>
  <c r="GX38" i="1"/>
  <c r="GX39" i="1"/>
  <c r="GX40" i="1"/>
  <c r="GX41" i="1"/>
  <c r="GX42" i="1"/>
  <c r="GX43" i="1"/>
  <c r="GX44" i="1"/>
  <c r="GX45" i="1"/>
  <c r="GX46" i="1"/>
  <c r="GX47" i="1"/>
  <c r="GX2" i="1"/>
  <c r="GW3" i="1"/>
  <c r="GW4" i="1"/>
  <c r="GW5" i="1"/>
  <c r="GW6" i="1"/>
  <c r="GW7" i="1"/>
  <c r="GW8" i="1"/>
  <c r="GW9" i="1"/>
  <c r="GW10" i="1"/>
  <c r="GW11" i="1"/>
  <c r="GW12" i="1"/>
  <c r="GW13" i="1"/>
  <c r="GW14" i="1"/>
  <c r="GW15" i="1"/>
  <c r="GW16" i="1"/>
  <c r="GW17" i="1"/>
  <c r="GW18" i="1"/>
  <c r="GW19" i="1"/>
  <c r="GW20" i="1"/>
  <c r="GW21" i="1"/>
  <c r="GW22" i="1"/>
  <c r="GW23" i="1"/>
  <c r="GW24" i="1"/>
  <c r="GW25" i="1"/>
  <c r="GW26" i="1"/>
  <c r="GW27" i="1"/>
  <c r="GW28" i="1"/>
  <c r="GW29" i="1"/>
  <c r="GW30" i="1"/>
  <c r="GW31" i="1"/>
  <c r="GW32" i="1"/>
  <c r="GW33" i="1"/>
  <c r="GW34" i="1"/>
  <c r="GW35" i="1"/>
  <c r="GW36" i="1"/>
  <c r="GW37" i="1"/>
  <c r="GW38" i="1"/>
  <c r="GW39" i="1"/>
  <c r="GW40" i="1"/>
  <c r="GW41" i="1"/>
  <c r="GW42" i="1"/>
  <c r="GW43" i="1"/>
  <c r="GW44" i="1"/>
  <c r="GW45" i="1"/>
  <c r="GW46" i="1"/>
  <c r="GW47" i="1"/>
  <c r="GW2" i="1"/>
  <c r="GT3" i="1"/>
  <c r="GT4" i="1"/>
  <c r="GT5" i="1"/>
  <c r="GT6" i="1"/>
  <c r="GT7" i="1"/>
  <c r="GT8" i="1"/>
  <c r="GT9" i="1"/>
  <c r="GT10" i="1"/>
  <c r="GT11" i="1"/>
  <c r="GT12" i="1"/>
  <c r="GT13" i="1"/>
  <c r="GT14" i="1"/>
  <c r="GT15" i="1"/>
  <c r="GT16" i="1"/>
  <c r="GT17" i="1"/>
  <c r="GT18" i="1"/>
  <c r="GT19" i="1"/>
  <c r="GT20" i="1"/>
  <c r="GT21" i="1"/>
  <c r="GT22" i="1"/>
  <c r="GT23" i="1"/>
  <c r="GT24" i="1"/>
  <c r="GT25" i="1"/>
  <c r="GT26" i="1"/>
  <c r="GT27" i="1"/>
  <c r="GT28" i="1"/>
  <c r="GT29" i="1"/>
  <c r="GT30" i="1"/>
  <c r="GT31" i="1"/>
  <c r="GT32" i="1"/>
  <c r="GT33" i="1"/>
  <c r="GT34" i="1"/>
  <c r="GT35" i="1"/>
  <c r="GT36" i="1"/>
  <c r="GT37" i="1"/>
  <c r="GT38" i="1"/>
  <c r="GT39" i="1"/>
  <c r="GT40" i="1"/>
  <c r="GT41" i="1"/>
  <c r="GT42" i="1"/>
  <c r="GT43" i="1"/>
  <c r="GT44" i="1"/>
  <c r="GT45" i="1"/>
  <c r="GT46" i="1"/>
  <c r="GT47" i="1"/>
  <c r="GT2" i="1"/>
  <c r="GS3" i="1"/>
  <c r="GS4" i="1"/>
  <c r="GS5" i="1"/>
  <c r="GS6" i="1"/>
  <c r="GS7" i="1"/>
  <c r="GS8" i="1"/>
  <c r="GS9" i="1"/>
  <c r="GS10" i="1"/>
  <c r="GS11" i="1"/>
  <c r="GS12" i="1"/>
  <c r="GS13" i="1"/>
  <c r="GS14" i="1"/>
  <c r="GS15" i="1"/>
  <c r="GS16" i="1"/>
  <c r="GS17" i="1"/>
  <c r="GS18" i="1"/>
  <c r="GS19" i="1"/>
  <c r="GS20" i="1"/>
  <c r="GS21" i="1"/>
  <c r="GS22" i="1"/>
  <c r="GS23" i="1"/>
  <c r="GS24" i="1"/>
  <c r="GS25" i="1"/>
  <c r="GS26" i="1"/>
  <c r="GS27" i="1"/>
  <c r="GS28" i="1"/>
  <c r="GS29" i="1"/>
  <c r="GS30" i="1"/>
  <c r="GS31" i="1"/>
  <c r="GS32" i="1"/>
  <c r="GS33" i="1"/>
  <c r="GS34" i="1"/>
  <c r="GS35" i="1"/>
  <c r="GS36" i="1"/>
  <c r="GS37" i="1"/>
  <c r="GS38" i="1"/>
  <c r="GS39" i="1"/>
  <c r="GS40" i="1"/>
  <c r="GS41" i="1"/>
  <c r="GS42" i="1"/>
  <c r="GS43" i="1"/>
  <c r="GS44" i="1"/>
  <c r="GS45" i="1"/>
  <c r="GS46" i="1"/>
  <c r="GS47" i="1"/>
  <c r="GS2" i="1"/>
  <c r="GA3" i="1"/>
  <c r="GA4" i="1"/>
  <c r="GA5" i="1"/>
  <c r="GA6" i="1"/>
  <c r="GA7" i="1"/>
  <c r="GA8" i="1"/>
  <c r="GA9" i="1"/>
  <c r="GA10" i="1"/>
  <c r="GA11" i="1"/>
  <c r="GA12" i="1"/>
  <c r="GA13" i="1"/>
  <c r="GA14" i="1"/>
  <c r="GA15" i="1"/>
  <c r="GA16" i="1"/>
  <c r="GA17" i="1"/>
  <c r="GA18" i="1"/>
  <c r="GA19" i="1"/>
  <c r="GA20" i="1"/>
  <c r="GA21" i="1"/>
  <c r="GA22" i="1"/>
  <c r="GA23" i="1"/>
  <c r="GA24" i="1"/>
  <c r="GA25" i="1"/>
  <c r="GA26" i="1"/>
  <c r="GA27" i="1"/>
  <c r="GA28" i="1"/>
  <c r="GA29" i="1"/>
  <c r="GA30" i="1"/>
  <c r="GA31" i="1"/>
  <c r="GA32" i="1"/>
  <c r="GA33" i="1"/>
  <c r="GA34" i="1"/>
  <c r="GA35" i="1"/>
  <c r="GA36" i="1"/>
  <c r="GA37" i="1"/>
  <c r="GA38" i="1"/>
  <c r="GA39" i="1"/>
  <c r="GA40" i="1"/>
  <c r="GA41" i="1"/>
  <c r="GA42" i="1"/>
  <c r="GA43" i="1"/>
  <c r="GA44" i="1"/>
  <c r="GA45" i="1"/>
  <c r="GA46" i="1"/>
  <c r="GA47" i="1"/>
  <c r="GA2" i="1"/>
  <c r="FZ3" i="1"/>
  <c r="FZ4" i="1"/>
  <c r="FZ5" i="1"/>
  <c r="FZ6" i="1"/>
  <c r="FZ7" i="1"/>
  <c r="FZ8" i="1"/>
  <c r="FZ9" i="1"/>
  <c r="FZ10" i="1"/>
  <c r="FZ11" i="1"/>
  <c r="FZ12" i="1"/>
  <c r="FZ13" i="1"/>
  <c r="FZ14" i="1"/>
  <c r="FZ15" i="1"/>
  <c r="FZ16" i="1"/>
  <c r="FZ17" i="1"/>
  <c r="FZ18" i="1"/>
  <c r="FZ19" i="1"/>
  <c r="FZ20" i="1"/>
  <c r="FZ21" i="1"/>
  <c r="FZ22" i="1"/>
  <c r="FZ23" i="1"/>
  <c r="FZ24" i="1"/>
  <c r="FZ25" i="1"/>
  <c r="FZ26" i="1"/>
  <c r="FZ27" i="1"/>
  <c r="FZ28" i="1"/>
  <c r="FZ29" i="1"/>
  <c r="FZ30" i="1"/>
  <c r="FZ31" i="1"/>
  <c r="FZ32" i="1"/>
  <c r="FZ33" i="1"/>
  <c r="FZ34" i="1"/>
  <c r="FZ35" i="1"/>
  <c r="FZ36" i="1"/>
  <c r="FZ37" i="1"/>
  <c r="FZ38" i="1"/>
  <c r="FZ39" i="1"/>
  <c r="FZ40" i="1"/>
  <c r="FZ41" i="1"/>
  <c r="FZ42" i="1"/>
  <c r="FZ43" i="1"/>
  <c r="FZ44" i="1"/>
  <c r="FZ45" i="1"/>
  <c r="FZ46" i="1"/>
  <c r="FZ47" i="1"/>
  <c r="FZ2" i="1"/>
  <c r="FW3" i="1"/>
  <c r="FW4" i="1"/>
  <c r="FW5" i="1"/>
  <c r="FW6" i="1"/>
  <c r="FW7" i="1"/>
  <c r="FW8" i="1"/>
  <c r="FW9" i="1"/>
  <c r="FW10" i="1"/>
  <c r="FW11" i="1"/>
  <c r="FW12" i="1"/>
  <c r="FW13" i="1"/>
  <c r="FW14" i="1"/>
  <c r="FW15" i="1"/>
  <c r="FW16" i="1"/>
  <c r="FW17" i="1"/>
  <c r="FW18" i="1"/>
  <c r="FW19" i="1"/>
  <c r="FW20" i="1"/>
  <c r="FW21" i="1"/>
  <c r="FW22" i="1"/>
  <c r="FW23" i="1"/>
  <c r="FW24" i="1"/>
  <c r="FW25" i="1"/>
  <c r="FW26" i="1"/>
  <c r="FW27" i="1"/>
  <c r="FW28" i="1"/>
  <c r="FW29" i="1"/>
  <c r="FW30" i="1"/>
  <c r="FW31" i="1"/>
  <c r="FW32" i="1"/>
  <c r="FW33" i="1"/>
  <c r="FW34" i="1"/>
  <c r="FW35" i="1"/>
  <c r="FW36" i="1"/>
  <c r="FW37" i="1"/>
  <c r="FW38" i="1"/>
  <c r="FW39" i="1"/>
  <c r="FW40" i="1"/>
  <c r="FW41" i="1"/>
  <c r="FW42" i="1"/>
  <c r="FW43" i="1"/>
  <c r="FW44" i="1"/>
  <c r="FW45" i="1"/>
  <c r="FW46" i="1"/>
  <c r="FW47" i="1"/>
  <c r="FW2" i="1"/>
  <c r="FV3" i="1"/>
  <c r="FV4" i="1"/>
  <c r="FV5" i="1"/>
  <c r="FV6" i="1"/>
  <c r="FV7" i="1"/>
  <c r="FV8" i="1"/>
  <c r="FV9" i="1"/>
  <c r="FV10" i="1"/>
  <c r="FV11" i="1"/>
  <c r="FV12" i="1"/>
  <c r="FV13" i="1"/>
  <c r="FV14" i="1"/>
  <c r="FV15" i="1"/>
  <c r="FV16" i="1"/>
  <c r="FV17" i="1"/>
  <c r="FV18" i="1"/>
  <c r="FV19" i="1"/>
  <c r="FV20" i="1"/>
  <c r="FV21" i="1"/>
  <c r="FV22" i="1"/>
  <c r="FV23" i="1"/>
  <c r="FV24" i="1"/>
  <c r="FV25" i="1"/>
  <c r="FV26" i="1"/>
  <c r="FV27" i="1"/>
  <c r="FV28" i="1"/>
  <c r="FV29" i="1"/>
  <c r="FV30" i="1"/>
  <c r="FV31" i="1"/>
  <c r="FV32" i="1"/>
  <c r="FV33" i="1"/>
  <c r="FV34" i="1"/>
  <c r="FV35" i="1"/>
  <c r="FV36" i="1"/>
  <c r="FV37" i="1"/>
  <c r="FV38" i="1"/>
  <c r="FV39" i="1"/>
  <c r="FV40" i="1"/>
  <c r="FV41" i="1"/>
  <c r="FV42" i="1"/>
  <c r="FV43" i="1"/>
  <c r="FV44" i="1"/>
  <c r="FV45" i="1"/>
  <c r="FV46" i="1"/>
  <c r="FV47" i="1"/>
  <c r="FV2" i="1"/>
  <c r="FS3" i="1"/>
  <c r="FS4" i="1"/>
  <c r="FS5" i="1"/>
  <c r="FS6" i="1"/>
  <c r="FS7" i="1"/>
  <c r="FS8" i="1"/>
  <c r="FS9" i="1"/>
  <c r="FS10" i="1"/>
  <c r="FS11" i="1"/>
  <c r="FS12" i="1"/>
  <c r="FS13" i="1"/>
  <c r="FS14" i="1"/>
  <c r="FS15" i="1"/>
  <c r="FS16" i="1"/>
  <c r="FS17" i="1"/>
  <c r="FS18" i="1"/>
  <c r="FS19" i="1"/>
  <c r="FS20" i="1"/>
  <c r="FS21" i="1"/>
  <c r="FS22" i="1"/>
  <c r="FS23" i="1"/>
  <c r="FS24" i="1"/>
  <c r="FS25" i="1"/>
  <c r="FS26" i="1"/>
  <c r="FS27" i="1"/>
  <c r="FS28" i="1"/>
  <c r="FS29" i="1"/>
  <c r="FS30" i="1"/>
  <c r="FS31" i="1"/>
  <c r="FS32" i="1"/>
  <c r="FS33" i="1"/>
  <c r="FS34" i="1"/>
  <c r="FS35" i="1"/>
  <c r="FS36" i="1"/>
  <c r="FS37" i="1"/>
  <c r="FS38" i="1"/>
  <c r="FS39" i="1"/>
  <c r="FS40" i="1"/>
  <c r="FS41" i="1"/>
  <c r="FS42" i="1"/>
  <c r="FS43" i="1"/>
  <c r="FS44" i="1"/>
  <c r="FS45" i="1"/>
  <c r="FS46" i="1"/>
  <c r="FS47" i="1"/>
  <c r="FS2" i="1"/>
  <c r="FR3" i="1"/>
  <c r="FR4" i="1"/>
  <c r="FR5" i="1"/>
  <c r="FR6" i="1"/>
  <c r="FR7" i="1"/>
  <c r="FR8" i="1"/>
  <c r="FR9" i="1"/>
  <c r="FR10" i="1"/>
  <c r="FR11" i="1"/>
  <c r="FR12" i="1"/>
  <c r="FR13" i="1"/>
  <c r="FR14" i="1"/>
  <c r="FR15" i="1"/>
  <c r="FR16" i="1"/>
  <c r="FR17" i="1"/>
  <c r="FR18" i="1"/>
  <c r="FR19" i="1"/>
  <c r="FR20" i="1"/>
  <c r="FR21" i="1"/>
  <c r="FR22" i="1"/>
  <c r="FR23" i="1"/>
  <c r="FR24" i="1"/>
  <c r="FR25" i="1"/>
  <c r="FR26" i="1"/>
  <c r="FR27" i="1"/>
  <c r="FR28" i="1"/>
  <c r="FR29" i="1"/>
  <c r="FR30" i="1"/>
  <c r="FR31" i="1"/>
  <c r="FR32" i="1"/>
  <c r="FR33" i="1"/>
  <c r="FR34" i="1"/>
  <c r="FR35" i="1"/>
  <c r="FR36" i="1"/>
  <c r="FR37" i="1"/>
  <c r="FR38" i="1"/>
  <c r="FR39" i="1"/>
  <c r="FR40" i="1"/>
  <c r="FR41" i="1"/>
  <c r="FR42" i="1"/>
  <c r="FR43" i="1"/>
  <c r="FR44" i="1"/>
  <c r="FR45" i="1"/>
  <c r="FR46" i="1"/>
  <c r="FR47" i="1"/>
  <c r="FR2" i="1"/>
  <c r="EZ3" i="1"/>
  <c r="EZ4" i="1"/>
  <c r="EZ5" i="1"/>
  <c r="EZ6" i="1"/>
  <c r="EZ7" i="1"/>
  <c r="EZ8" i="1"/>
  <c r="EZ9" i="1"/>
  <c r="EZ10" i="1"/>
  <c r="EZ11" i="1"/>
  <c r="EZ12" i="1"/>
  <c r="EZ13" i="1"/>
  <c r="EZ14" i="1"/>
  <c r="EZ15" i="1"/>
  <c r="EZ16" i="1"/>
  <c r="EZ17" i="1"/>
  <c r="EZ18" i="1"/>
  <c r="EZ19" i="1"/>
  <c r="EZ20" i="1"/>
  <c r="EZ21" i="1"/>
  <c r="EZ22" i="1"/>
  <c r="EZ23" i="1"/>
  <c r="EZ24" i="1"/>
  <c r="EZ25" i="1"/>
  <c r="EZ26" i="1"/>
  <c r="EZ27" i="1"/>
  <c r="EZ28" i="1"/>
  <c r="EZ29" i="1"/>
  <c r="EZ30" i="1"/>
  <c r="EZ31" i="1"/>
  <c r="EZ32" i="1"/>
  <c r="EZ33" i="1"/>
  <c r="EZ34" i="1"/>
  <c r="EZ35" i="1"/>
  <c r="EZ36" i="1"/>
  <c r="EZ37" i="1"/>
  <c r="EZ38" i="1"/>
  <c r="EZ39" i="1"/>
  <c r="EZ40" i="1"/>
  <c r="EZ41" i="1"/>
  <c r="EZ42" i="1"/>
  <c r="EZ43" i="1"/>
  <c r="EZ44" i="1"/>
  <c r="EZ45" i="1"/>
  <c r="EZ46" i="1"/>
  <c r="EZ47" i="1"/>
  <c r="EZ2" i="1"/>
  <c r="EY3" i="1"/>
  <c r="EY4" i="1"/>
  <c r="EY5" i="1"/>
  <c r="EY6" i="1"/>
  <c r="EY7" i="1"/>
  <c r="EY8" i="1"/>
  <c r="EY9" i="1"/>
  <c r="EY10" i="1"/>
  <c r="EY11" i="1"/>
  <c r="EY12" i="1"/>
  <c r="EY13" i="1"/>
  <c r="EY14" i="1"/>
  <c r="EY15" i="1"/>
  <c r="EY16" i="1"/>
  <c r="EY17" i="1"/>
  <c r="EY18" i="1"/>
  <c r="EY19" i="1"/>
  <c r="EY20" i="1"/>
  <c r="EY21" i="1"/>
  <c r="EY22" i="1"/>
  <c r="EY23" i="1"/>
  <c r="EY24" i="1"/>
  <c r="EY25" i="1"/>
  <c r="EY26" i="1"/>
  <c r="EY27" i="1"/>
  <c r="EY28" i="1"/>
  <c r="EY29" i="1"/>
  <c r="EY30" i="1"/>
  <c r="EY31" i="1"/>
  <c r="EY32" i="1"/>
  <c r="EY33" i="1"/>
  <c r="EY34" i="1"/>
  <c r="EY35" i="1"/>
  <c r="EY36" i="1"/>
  <c r="EY37" i="1"/>
  <c r="EY38" i="1"/>
  <c r="EY39" i="1"/>
  <c r="EY40" i="1"/>
  <c r="EY41" i="1"/>
  <c r="EY42" i="1"/>
  <c r="EY43" i="1"/>
  <c r="EY44" i="1"/>
  <c r="EY45" i="1"/>
  <c r="EY46" i="1"/>
  <c r="EY47" i="1"/>
  <c r="EY2" i="1"/>
  <c r="EV3" i="1"/>
  <c r="EV4" i="1"/>
  <c r="EV5" i="1"/>
  <c r="EV6" i="1"/>
  <c r="EV7" i="1"/>
  <c r="EV8" i="1"/>
  <c r="EV9" i="1"/>
  <c r="EV10" i="1"/>
  <c r="EV11" i="1"/>
  <c r="EV12" i="1"/>
  <c r="EV13" i="1"/>
  <c r="EV14" i="1"/>
  <c r="EV15" i="1"/>
  <c r="EV16" i="1"/>
  <c r="EV17" i="1"/>
  <c r="EV18" i="1"/>
  <c r="EV19" i="1"/>
  <c r="EV20" i="1"/>
  <c r="EV21" i="1"/>
  <c r="EV22" i="1"/>
  <c r="EV23" i="1"/>
  <c r="EV24" i="1"/>
  <c r="EV25" i="1"/>
  <c r="EV26" i="1"/>
  <c r="EV27" i="1"/>
  <c r="EV28" i="1"/>
  <c r="EV29" i="1"/>
  <c r="EV30" i="1"/>
  <c r="EV31" i="1"/>
  <c r="EV32" i="1"/>
  <c r="EV33" i="1"/>
  <c r="EV34" i="1"/>
  <c r="EV35" i="1"/>
  <c r="EV36" i="1"/>
  <c r="EV37" i="1"/>
  <c r="EV38" i="1"/>
  <c r="EV39" i="1"/>
  <c r="EV40" i="1"/>
  <c r="EV41" i="1"/>
  <c r="EV42" i="1"/>
  <c r="EV43" i="1"/>
  <c r="EV44" i="1"/>
  <c r="EV45" i="1"/>
  <c r="EV46" i="1"/>
  <c r="EV47" i="1"/>
  <c r="EV2" i="1"/>
  <c r="EU3" i="1"/>
  <c r="EU4" i="1"/>
  <c r="EU5" i="1"/>
  <c r="EU6" i="1"/>
  <c r="EU7" i="1"/>
  <c r="EU8" i="1"/>
  <c r="EU9" i="1"/>
  <c r="EU10" i="1"/>
  <c r="EU11" i="1"/>
  <c r="EU12" i="1"/>
  <c r="EU13" i="1"/>
  <c r="EU14" i="1"/>
  <c r="EU15" i="1"/>
  <c r="EU16" i="1"/>
  <c r="EU17" i="1"/>
  <c r="EU18" i="1"/>
  <c r="EU19" i="1"/>
  <c r="EU20" i="1"/>
  <c r="EU21" i="1"/>
  <c r="EU22" i="1"/>
  <c r="EU23" i="1"/>
  <c r="EU24" i="1"/>
  <c r="EU25" i="1"/>
  <c r="EU26" i="1"/>
  <c r="EU27" i="1"/>
  <c r="EU28" i="1"/>
  <c r="EU29" i="1"/>
  <c r="EU30" i="1"/>
  <c r="EU31" i="1"/>
  <c r="EU32" i="1"/>
  <c r="EU33" i="1"/>
  <c r="EU34" i="1"/>
  <c r="EU35" i="1"/>
  <c r="EU36" i="1"/>
  <c r="EU37" i="1"/>
  <c r="EU38" i="1"/>
  <c r="EU39" i="1"/>
  <c r="EU40" i="1"/>
  <c r="EU41" i="1"/>
  <c r="EU42" i="1"/>
  <c r="EU43" i="1"/>
  <c r="EU44" i="1"/>
  <c r="EU45" i="1"/>
  <c r="EU46" i="1"/>
  <c r="EU47" i="1"/>
  <c r="EU2" i="1"/>
  <c r="ER3" i="1"/>
  <c r="ER4" i="1"/>
  <c r="ER5" i="1"/>
  <c r="ER6" i="1"/>
  <c r="ER7" i="1"/>
  <c r="ER8" i="1"/>
  <c r="ER9" i="1"/>
  <c r="ER10" i="1"/>
  <c r="ER11" i="1"/>
  <c r="ER12" i="1"/>
  <c r="ER13" i="1"/>
  <c r="ER14" i="1"/>
  <c r="ER15" i="1"/>
  <c r="ER16" i="1"/>
  <c r="ER17" i="1"/>
  <c r="ER18" i="1"/>
  <c r="ER19" i="1"/>
  <c r="ER20" i="1"/>
  <c r="ER21" i="1"/>
  <c r="ER22" i="1"/>
  <c r="ER23" i="1"/>
  <c r="ER24" i="1"/>
  <c r="ER25" i="1"/>
  <c r="ER26" i="1"/>
  <c r="ER27" i="1"/>
  <c r="ER28" i="1"/>
  <c r="ER29" i="1"/>
  <c r="ER30" i="1"/>
  <c r="ER31" i="1"/>
  <c r="ER32" i="1"/>
  <c r="ER33" i="1"/>
  <c r="ER34" i="1"/>
  <c r="ER35" i="1"/>
  <c r="ER36" i="1"/>
  <c r="ER37" i="1"/>
  <c r="ER38" i="1"/>
  <c r="ER39" i="1"/>
  <c r="ER40" i="1"/>
  <c r="ER41" i="1"/>
  <c r="ER42" i="1"/>
  <c r="ER43" i="1"/>
  <c r="ER44" i="1"/>
  <c r="ER45" i="1"/>
  <c r="ER46" i="1"/>
  <c r="ER47" i="1"/>
  <c r="ER2" i="1"/>
  <c r="EQ3" i="1"/>
  <c r="EQ4" i="1"/>
  <c r="EQ5" i="1"/>
  <c r="EQ6" i="1"/>
  <c r="EQ7" i="1"/>
  <c r="EQ8" i="1"/>
  <c r="EQ9" i="1"/>
  <c r="EQ10" i="1"/>
  <c r="EQ11" i="1"/>
  <c r="EQ12" i="1"/>
  <c r="EQ13" i="1"/>
  <c r="EQ14" i="1"/>
  <c r="EQ15" i="1"/>
  <c r="EQ16" i="1"/>
  <c r="EQ17" i="1"/>
  <c r="EQ18" i="1"/>
  <c r="EQ19" i="1"/>
  <c r="EQ20" i="1"/>
  <c r="EQ21" i="1"/>
  <c r="EQ22" i="1"/>
  <c r="EQ23" i="1"/>
  <c r="EQ24" i="1"/>
  <c r="EQ25" i="1"/>
  <c r="EQ26" i="1"/>
  <c r="EQ27" i="1"/>
  <c r="EQ28" i="1"/>
  <c r="EQ29" i="1"/>
  <c r="EQ30" i="1"/>
  <c r="EQ31" i="1"/>
  <c r="EQ32" i="1"/>
  <c r="EQ33" i="1"/>
  <c r="EQ34" i="1"/>
  <c r="EQ35" i="1"/>
  <c r="EQ36" i="1"/>
  <c r="EQ37" i="1"/>
  <c r="EQ38" i="1"/>
  <c r="EQ39" i="1"/>
  <c r="EQ40" i="1"/>
  <c r="EQ41" i="1"/>
  <c r="EQ42" i="1"/>
  <c r="EQ43" i="1"/>
  <c r="EQ44" i="1"/>
  <c r="EQ45" i="1"/>
  <c r="EQ46" i="1"/>
  <c r="EQ47" i="1"/>
  <c r="EQ2" i="1"/>
  <c r="DX3" i="1"/>
  <c r="DX4" i="1"/>
  <c r="DX5" i="1"/>
  <c r="DX6" i="1"/>
  <c r="DX7" i="1"/>
  <c r="DX8" i="1"/>
  <c r="DX9" i="1"/>
  <c r="DX10" i="1"/>
  <c r="DX11" i="1"/>
  <c r="DX12" i="1"/>
  <c r="DX13" i="1"/>
  <c r="DX14" i="1"/>
  <c r="DX15" i="1"/>
  <c r="DX16" i="1"/>
  <c r="DX17" i="1"/>
  <c r="DX18" i="1"/>
  <c r="DX19" i="1"/>
  <c r="DX20" i="1"/>
  <c r="DX21" i="1"/>
  <c r="DX22" i="1"/>
  <c r="DX23" i="1"/>
  <c r="DX24" i="1"/>
  <c r="DX25" i="1"/>
  <c r="DX26" i="1"/>
  <c r="DX27" i="1"/>
  <c r="DX28" i="1"/>
  <c r="DX29" i="1"/>
  <c r="DX30" i="1"/>
  <c r="DX31" i="1"/>
  <c r="DX32" i="1"/>
  <c r="DX33" i="1"/>
  <c r="DX34" i="1"/>
  <c r="DX35" i="1"/>
  <c r="DX36" i="1"/>
  <c r="DX37" i="1"/>
  <c r="DX38" i="1"/>
  <c r="DX39" i="1"/>
  <c r="DX40" i="1"/>
  <c r="DX41" i="1"/>
  <c r="DX42" i="1"/>
  <c r="DX43" i="1"/>
  <c r="DX44" i="1"/>
  <c r="DX45" i="1"/>
  <c r="DX46" i="1"/>
  <c r="DX47" i="1"/>
  <c r="DX2" i="1"/>
  <c r="DW3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3" i="1"/>
  <c r="DW24" i="1"/>
  <c r="DW25" i="1"/>
  <c r="DW26" i="1"/>
  <c r="DW27" i="1"/>
  <c r="DW28" i="1"/>
  <c r="DW29" i="1"/>
  <c r="DW30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2" i="1"/>
  <c r="DT3" i="1"/>
  <c r="DT4" i="1"/>
  <c r="DT5" i="1"/>
  <c r="DT6" i="1"/>
  <c r="DT7" i="1"/>
  <c r="DT8" i="1"/>
  <c r="DT9" i="1"/>
  <c r="DT10" i="1"/>
  <c r="DT11" i="1"/>
  <c r="DT12" i="1"/>
  <c r="DT13" i="1"/>
  <c r="DT14" i="1"/>
  <c r="DT15" i="1"/>
  <c r="DT16" i="1"/>
  <c r="DT17" i="1"/>
  <c r="DT18" i="1"/>
  <c r="DT19" i="1"/>
  <c r="DT20" i="1"/>
  <c r="DT21" i="1"/>
  <c r="DT22" i="1"/>
  <c r="DT23" i="1"/>
  <c r="DT24" i="1"/>
  <c r="DT25" i="1"/>
  <c r="DT26" i="1"/>
  <c r="DT27" i="1"/>
  <c r="DT28" i="1"/>
  <c r="DT29" i="1"/>
  <c r="DT30" i="1"/>
  <c r="DT31" i="1"/>
  <c r="DT32" i="1"/>
  <c r="DT33" i="1"/>
  <c r="DT34" i="1"/>
  <c r="DT35" i="1"/>
  <c r="DT36" i="1"/>
  <c r="DT37" i="1"/>
  <c r="DT38" i="1"/>
  <c r="DT39" i="1"/>
  <c r="DT40" i="1"/>
  <c r="DT41" i="1"/>
  <c r="DT42" i="1"/>
  <c r="DT43" i="1"/>
  <c r="DT44" i="1"/>
  <c r="DT45" i="1"/>
  <c r="DT46" i="1"/>
  <c r="DT47" i="1"/>
  <c r="DT2" i="1"/>
  <c r="DS3" i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2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P29" i="1"/>
  <c r="DP30" i="1"/>
  <c r="DP31" i="1"/>
  <c r="DP32" i="1"/>
  <c r="DP33" i="1"/>
  <c r="DP34" i="1"/>
  <c r="DP35" i="1"/>
  <c r="DP36" i="1"/>
  <c r="DP37" i="1"/>
  <c r="DP38" i="1"/>
  <c r="DP39" i="1"/>
  <c r="DP40" i="1"/>
  <c r="DP41" i="1"/>
  <c r="DP42" i="1"/>
  <c r="DP43" i="1"/>
  <c r="DP44" i="1"/>
  <c r="DP45" i="1"/>
  <c r="DP46" i="1"/>
  <c r="DP47" i="1"/>
  <c r="DP2" i="1"/>
  <c r="DO3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6" i="1"/>
  <c r="DO27" i="1"/>
  <c r="DO28" i="1"/>
  <c r="DO29" i="1"/>
  <c r="DO30" i="1"/>
  <c r="DO31" i="1"/>
  <c r="DO32" i="1"/>
  <c r="DO33" i="1"/>
  <c r="DO34" i="1"/>
  <c r="DO35" i="1"/>
  <c r="DO36" i="1"/>
  <c r="DO37" i="1"/>
  <c r="DO38" i="1"/>
  <c r="DO39" i="1"/>
  <c r="DO40" i="1"/>
  <c r="DO41" i="1"/>
  <c r="DO42" i="1"/>
  <c r="DO43" i="1"/>
  <c r="DO44" i="1"/>
  <c r="DO45" i="1"/>
  <c r="DO46" i="1"/>
  <c r="DO47" i="1"/>
  <c r="DO2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2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47" i="1"/>
  <c r="CV2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R2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2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S2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O2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2" i="1"/>
  <c r="LW3" i="1" l="1"/>
  <c r="LW4" i="1"/>
  <c r="LW5" i="1"/>
  <c r="LW6" i="1"/>
  <c r="LW7" i="1"/>
  <c r="LW8" i="1"/>
  <c r="LW9" i="1"/>
  <c r="LW10" i="1"/>
  <c r="LW11" i="1"/>
  <c r="LW12" i="1"/>
  <c r="LW13" i="1"/>
  <c r="LW14" i="1"/>
  <c r="LW15" i="1"/>
  <c r="LW16" i="1"/>
  <c r="LW17" i="1"/>
  <c r="LW18" i="1"/>
  <c r="LW19" i="1"/>
  <c r="LW20" i="1"/>
  <c r="LW21" i="1"/>
  <c r="LW22" i="1"/>
  <c r="LW23" i="1"/>
  <c r="LW24" i="1"/>
  <c r="LW25" i="1"/>
  <c r="LW26" i="1"/>
  <c r="LW27" i="1"/>
  <c r="LW28" i="1"/>
  <c r="LW29" i="1"/>
  <c r="LW30" i="1"/>
  <c r="LW31" i="1"/>
  <c r="LW32" i="1"/>
  <c r="LW33" i="1"/>
  <c r="LW34" i="1"/>
  <c r="LW35" i="1"/>
  <c r="LW36" i="1"/>
  <c r="LW37" i="1"/>
  <c r="LW38" i="1"/>
  <c r="LW39" i="1"/>
  <c r="LW40" i="1"/>
  <c r="LW41" i="1"/>
  <c r="LW42" i="1"/>
  <c r="LW43" i="1"/>
  <c r="LW44" i="1"/>
  <c r="LW45" i="1"/>
  <c r="LW46" i="1"/>
  <c r="LW47" i="1"/>
  <c r="LV3" i="1"/>
  <c r="LV4" i="1"/>
  <c r="LV5" i="1"/>
  <c r="LV6" i="1"/>
  <c r="LV7" i="1"/>
  <c r="LV8" i="1"/>
  <c r="LV9" i="1"/>
  <c r="LV10" i="1"/>
  <c r="LV11" i="1"/>
  <c r="LV12" i="1"/>
  <c r="LV13" i="1"/>
  <c r="LV14" i="1"/>
  <c r="LV15" i="1"/>
  <c r="LV16" i="1"/>
  <c r="LV17" i="1"/>
  <c r="LV18" i="1"/>
  <c r="LV19" i="1"/>
  <c r="LV20" i="1"/>
  <c r="LV21" i="1"/>
  <c r="LV22" i="1"/>
  <c r="LV23" i="1"/>
  <c r="LV24" i="1"/>
  <c r="LV25" i="1"/>
  <c r="LV26" i="1"/>
  <c r="LV27" i="1"/>
  <c r="LV28" i="1"/>
  <c r="LV29" i="1"/>
  <c r="LV30" i="1"/>
  <c r="LV31" i="1"/>
  <c r="LV32" i="1"/>
  <c r="LV33" i="1"/>
  <c r="LV34" i="1"/>
  <c r="LV35" i="1"/>
  <c r="LV36" i="1"/>
  <c r="LV37" i="1"/>
  <c r="LV38" i="1"/>
  <c r="LV39" i="1"/>
  <c r="LV40" i="1"/>
  <c r="LV41" i="1"/>
  <c r="LV42" i="1"/>
  <c r="LV43" i="1"/>
  <c r="LV44" i="1"/>
  <c r="LV45" i="1"/>
  <c r="LV46" i="1"/>
  <c r="LV47" i="1"/>
  <c r="LU3" i="1"/>
  <c r="LU4" i="1"/>
  <c r="LU5" i="1"/>
  <c r="LU6" i="1"/>
  <c r="LU7" i="1"/>
  <c r="LU8" i="1"/>
  <c r="LU9" i="1"/>
  <c r="LU10" i="1"/>
  <c r="LU11" i="1"/>
  <c r="LU12" i="1"/>
  <c r="LU13" i="1"/>
  <c r="LU14" i="1"/>
  <c r="LU15" i="1"/>
  <c r="LU16" i="1"/>
  <c r="LU17" i="1"/>
  <c r="LU18" i="1"/>
  <c r="LU19" i="1"/>
  <c r="LU20" i="1"/>
  <c r="LU21" i="1"/>
  <c r="LU22" i="1"/>
  <c r="LU23" i="1"/>
  <c r="LU24" i="1"/>
  <c r="LU25" i="1"/>
  <c r="LU26" i="1"/>
  <c r="LU27" i="1"/>
  <c r="LU28" i="1"/>
  <c r="LU29" i="1"/>
  <c r="LU30" i="1"/>
  <c r="LU31" i="1"/>
  <c r="LU32" i="1"/>
  <c r="LU33" i="1"/>
  <c r="LU34" i="1"/>
  <c r="LU35" i="1"/>
  <c r="LU36" i="1"/>
  <c r="LU37" i="1"/>
  <c r="LU38" i="1"/>
  <c r="LU39" i="1"/>
  <c r="LU40" i="1"/>
  <c r="LU41" i="1"/>
  <c r="LU42" i="1"/>
  <c r="LU43" i="1"/>
  <c r="LU44" i="1"/>
  <c r="LU45" i="1"/>
  <c r="LU46" i="1"/>
  <c r="LU47" i="1"/>
  <c r="LT3" i="1"/>
  <c r="LT4" i="1"/>
  <c r="LT5" i="1"/>
  <c r="LT6" i="1"/>
  <c r="LT7" i="1"/>
  <c r="LT8" i="1"/>
  <c r="LT9" i="1"/>
  <c r="LT10" i="1"/>
  <c r="LT11" i="1"/>
  <c r="LT12" i="1"/>
  <c r="LT13" i="1"/>
  <c r="LT14" i="1"/>
  <c r="LT15" i="1"/>
  <c r="LT16" i="1"/>
  <c r="LT17" i="1"/>
  <c r="LT18" i="1"/>
  <c r="LT19" i="1"/>
  <c r="LT20" i="1"/>
  <c r="LT21" i="1"/>
  <c r="LT22" i="1"/>
  <c r="LT23" i="1"/>
  <c r="LT24" i="1"/>
  <c r="MA24" i="1" s="1"/>
  <c r="LT25" i="1"/>
  <c r="LT26" i="1"/>
  <c r="LT27" i="1"/>
  <c r="LT28" i="1"/>
  <c r="MA28" i="1" s="1"/>
  <c r="LT29" i="1"/>
  <c r="LT30" i="1"/>
  <c r="LT31" i="1"/>
  <c r="LT32" i="1"/>
  <c r="MA32" i="1" s="1"/>
  <c r="LT33" i="1"/>
  <c r="LT34" i="1"/>
  <c r="LT35" i="1"/>
  <c r="LT36" i="1"/>
  <c r="MA36" i="1" s="1"/>
  <c r="LT37" i="1"/>
  <c r="LT38" i="1"/>
  <c r="LT39" i="1"/>
  <c r="LT40" i="1"/>
  <c r="MA40" i="1" s="1"/>
  <c r="LT41" i="1"/>
  <c r="LT42" i="1"/>
  <c r="LT43" i="1"/>
  <c r="LT44" i="1"/>
  <c r="MA44" i="1" s="1"/>
  <c r="LT45" i="1"/>
  <c r="LT46" i="1"/>
  <c r="LT47" i="1"/>
  <c r="KX3" i="1"/>
  <c r="KX4" i="1"/>
  <c r="KX5" i="1"/>
  <c r="KX6" i="1"/>
  <c r="KX7" i="1"/>
  <c r="KX8" i="1"/>
  <c r="KX9" i="1"/>
  <c r="KX10" i="1"/>
  <c r="KX11" i="1"/>
  <c r="KX12" i="1"/>
  <c r="KX13" i="1"/>
  <c r="KX14" i="1"/>
  <c r="KX15" i="1"/>
  <c r="KX16" i="1"/>
  <c r="KX17" i="1"/>
  <c r="KX18" i="1"/>
  <c r="KX19" i="1"/>
  <c r="KX20" i="1"/>
  <c r="KX21" i="1"/>
  <c r="KX22" i="1"/>
  <c r="KX23" i="1"/>
  <c r="KX24" i="1"/>
  <c r="KX25" i="1"/>
  <c r="KX26" i="1"/>
  <c r="KX27" i="1"/>
  <c r="KX28" i="1"/>
  <c r="KX29" i="1"/>
  <c r="KX30" i="1"/>
  <c r="KX31" i="1"/>
  <c r="KX32" i="1"/>
  <c r="KX33" i="1"/>
  <c r="KX34" i="1"/>
  <c r="KX35" i="1"/>
  <c r="KX36" i="1"/>
  <c r="KX37" i="1"/>
  <c r="KX38" i="1"/>
  <c r="KX39" i="1"/>
  <c r="KX40" i="1"/>
  <c r="KX41" i="1"/>
  <c r="KX42" i="1"/>
  <c r="KX43" i="1"/>
  <c r="KX44" i="1"/>
  <c r="KX45" i="1"/>
  <c r="KX46" i="1"/>
  <c r="KX47" i="1"/>
  <c r="KW3" i="1"/>
  <c r="KW4" i="1"/>
  <c r="KW5" i="1"/>
  <c r="KW6" i="1"/>
  <c r="KW7" i="1"/>
  <c r="KW8" i="1"/>
  <c r="KW9" i="1"/>
  <c r="KW10" i="1"/>
  <c r="KW11" i="1"/>
  <c r="KW12" i="1"/>
  <c r="KW13" i="1"/>
  <c r="KW14" i="1"/>
  <c r="KW15" i="1"/>
  <c r="KW16" i="1"/>
  <c r="KW17" i="1"/>
  <c r="KW18" i="1"/>
  <c r="KW19" i="1"/>
  <c r="KW20" i="1"/>
  <c r="KW21" i="1"/>
  <c r="KW22" i="1"/>
  <c r="KW23" i="1"/>
  <c r="KW24" i="1"/>
  <c r="KW25" i="1"/>
  <c r="KW26" i="1"/>
  <c r="KW27" i="1"/>
  <c r="KW28" i="1"/>
  <c r="KW29" i="1"/>
  <c r="KW30" i="1"/>
  <c r="KW31" i="1"/>
  <c r="KW32" i="1"/>
  <c r="KW33" i="1"/>
  <c r="KW34" i="1"/>
  <c r="KW35" i="1"/>
  <c r="KW36" i="1"/>
  <c r="KW37" i="1"/>
  <c r="KW38" i="1"/>
  <c r="KW39" i="1"/>
  <c r="KW40" i="1"/>
  <c r="KW41" i="1"/>
  <c r="KW42" i="1"/>
  <c r="KW43" i="1"/>
  <c r="KW44" i="1"/>
  <c r="KW45" i="1"/>
  <c r="KW46" i="1"/>
  <c r="KW47" i="1"/>
  <c r="KV3" i="1"/>
  <c r="KV4" i="1"/>
  <c r="KV5" i="1"/>
  <c r="KV6" i="1"/>
  <c r="KV7" i="1"/>
  <c r="KV8" i="1"/>
  <c r="KV9" i="1"/>
  <c r="KV10" i="1"/>
  <c r="KV11" i="1"/>
  <c r="KV12" i="1"/>
  <c r="KV13" i="1"/>
  <c r="KV14" i="1"/>
  <c r="KV15" i="1"/>
  <c r="KV16" i="1"/>
  <c r="KV17" i="1"/>
  <c r="KV18" i="1"/>
  <c r="KV19" i="1"/>
  <c r="KV20" i="1"/>
  <c r="KV21" i="1"/>
  <c r="KV22" i="1"/>
  <c r="KV23" i="1"/>
  <c r="KV24" i="1"/>
  <c r="KV25" i="1"/>
  <c r="KV26" i="1"/>
  <c r="KV27" i="1"/>
  <c r="KV28" i="1"/>
  <c r="KV29" i="1"/>
  <c r="KV30" i="1"/>
  <c r="KV31" i="1"/>
  <c r="KV32" i="1"/>
  <c r="KV33" i="1"/>
  <c r="KV34" i="1"/>
  <c r="KV35" i="1"/>
  <c r="KV36" i="1"/>
  <c r="KV37" i="1"/>
  <c r="KV38" i="1"/>
  <c r="KV39" i="1"/>
  <c r="KV40" i="1"/>
  <c r="KV41" i="1"/>
  <c r="KV42" i="1"/>
  <c r="KV43" i="1"/>
  <c r="KV44" i="1"/>
  <c r="KV45" i="1"/>
  <c r="KV46" i="1"/>
  <c r="KV47" i="1"/>
  <c r="KU3" i="1"/>
  <c r="KU4" i="1"/>
  <c r="KU5" i="1"/>
  <c r="KU6" i="1"/>
  <c r="KU7" i="1"/>
  <c r="KU8" i="1"/>
  <c r="KU9" i="1"/>
  <c r="KU10" i="1"/>
  <c r="KU11" i="1"/>
  <c r="KU12" i="1"/>
  <c r="KU13" i="1"/>
  <c r="KU14" i="1"/>
  <c r="KU15" i="1"/>
  <c r="KU16" i="1"/>
  <c r="KU17" i="1"/>
  <c r="KU18" i="1"/>
  <c r="KU19" i="1"/>
  <c r="KU20" i="1"/>
  <c r="KU21" i="1"/>
  <c r="KU22" i="1"/>
  <c r="KU23" i="1"/>
  <c r="KU24" i="1"/>
  <c r="KU25" i="1"/>
  <c r="KU26" i="1"/>
  <c r="KU27" i="1"/>
  <c r="KU28" i="1"/>
  <c r="KU29" i="1"/>
  <c r="KU30" i="1"/>
  <c r="KU31" i="1"/>
  <c r="KU32" i="1"/>
  <c r="KU33" i="1"/>
  <c r="KU34" i="1"/>
  <c r="KU35" i="1"/>
  <c r="KU36" i="1"/>
  <c r="KU37" i="1"/>
  <c r="KU38" i="1"/>
  <c r="KU39" i="1"/>
  <c r="KU40" i="1"/>
  <c r="KU41" i="1"/>
  <c r="KU42" i="1"/>
  <c r="KU43" i="1"/>
  <c r="KU44" i="1"/>
  <c r="KU45" i="1"/>
  <c r="KU46" i="1"/>
  <c r="KU47" i="1"/>
  <c r="JX3" i="1"/>
  <c r="JX4" i="1"/>
  <c r="JX5" i="1"/>
  <c r="JX6" i="1"/>
  <c r="JX7" i="1"/>
  <c r="JX8" i="1"/>
  <c r="JX9" i="1"/>
  <c r="JX10" i="1"/>
  <c r="JX11" i="1"/>
  <c r="JX12" i="1"/>
  <c r="JX13" i="1"/>
  <c r="JX14" i="1"/>
  <c r="JX15" i="1"/>
  <c r="JX16" i="1"/>
  <c r="JX17" i="1"/>
  <c r="JX18" i="1"/>
  <c r="JX19" i="1"/>
  <c r="JX20" i="1"/>
  <c r="JX21" i="1"/>
  <c r="JX22" i="1"/>
  <c r="JX23" i="1"/>
  <c r="JX24" i="1"/>
  <c r="JX25" i="1"/>
  <c r="JX26" i="1"/>
  <c r="JX27" i="1"/>
  <c r="JX28" i="1"/>
  <c r="JX29" i="1"/>
  <c r="JX30" i="1"/>
  <c r="JX31" i="1"/>
  <c r="JX32" i="1"/>
  <c r="JX33" i="1"/>
  <c r="JX34" i="1"/>
  <c r="JX35" i="1"/>
  <c r="JX36" i="1"/>
  <c r="JX37" i="1"/>
  <c r="JX38" i="1"/>
  <c r="JX39" i="1"/>
  <c r="JX40" i="1"/>
  <c r="JX41" i="1"/>
  <c r="JX42" i="1"/>
  <c r="JX43" i="1"/>
  <c r="JX44" i="1"/>
  <c r="JX45" i="1"/>
  <c r="JX46" i="1"/>
  <c r="JX47" i="1"/>
  <c r="JW3" i="1"/>
  <c r="JW4" i="1"/>
  <c r="JW5" i="1"/>
  <c r="JW6" i="1"/>
  <c r="JW7" i="1"/>
  <c r="JW8" i="1"/>
  <c r="JW9" i="1"/>
  <c r="JW10" i="1"/>
  <c r="JW11" i="1"/>
  <c r="JW12" i="1"/>
  <c r="JW13" i="1"/>
  <c r="JW14" i="1"/>
  <c r="JW15" i="1"/>
  <c r="JW16" i="1"/>
  <c r="JW17" i="1"/>
  <c r="JW18" i="1"/>
  <c r="JW19" i="1"/>
  <c r="JW20" i="1"/>
  <c r="JW21" i="1"/>
  <c r="JW22" i="1"/>
  <c r="JW23" i="1"/>
  <c r="JW24" i="1"/>
  <c r="JW25" i="1"/>
  <c r="JW26" i="1"/>
  <c r="JW27" i="1"/>
  <c r="JW28" i="1"/>
  <c r="JW29" i="1"/>
  <c r="JW30" i="1"/>
  <c r="JW31" i="1"/>
  <c r="JW32" i="1"/>
  <c r="JW33" i="1"/>
  <c r="JW34" i="1"/>
  <c r="JW35" i="1"/>
  <c r="JW36" i="1"/>
  <c r="JW37" i="1"/>
  <c r="JW38" i="1"/>
  <c r="JW39" i="1"/>
  <c r="JW40" i="1"/>
  <c r="JW41" i="1"/>
  <c r="JW42" i="1"/>
  <c r="JW43" i="1"/>
  <c r="JW44" i="1"/>
  <c r="JW45" i="1"/>
  <c r="JW46" i="1"/>
  <c r="JW47" i="1"/>
  <c r="JV3" i="1"/>
  <c r="JV4" i="1"/>
  <c r="JV5" i="1"/>
  <c r="JV6" i="1"/>
  <c r="JV7" i="1"/>
  <c r="JV8" i="1"/>
  <c r="JV9" i="1"/>
  <c r="JV10" i="1"/>
  <c r="JV11" i="1"/>
  <c r="JV12" i="1"/>
  <c r="JV13" i="1"/>
  <c r="JV14" i="1"/>
  <c r="JV15" i="1"/>
  <c r="JV16" i="1"/>
  <c r="JV17" i="1"/>
  <c r="JV18" i="1"/>
  <c r="JV19" i="1"/>
  <c r="JV20" i="1"/>
  <c r="JV21" i="1"/>
  <c r="JV22" i="1"/>
  <c r="JV23" i="1"/>
  <c r="JV24" i="1"/>
  <c r="JV25" i="1"/>
  <c r="JV26" i="1"/>
  <c r="JV27" i="1"/>
  <c r="JV28" i="1"/>
  <c r="JV29" i="1"/>
  <c r="JV30" i="1"/>
  <c r="JV31" i="1"/>
  <c r="JV32" i="1"/>
  <c r="JV33" i="1"/>
  <c r="JV34" i="1"/>
  <c r="JV35" i="1"/>
  <c r="JV36" i="1"/>
  <c r="JV37" i="1"/>
  <c r="JV38" i="1"/>
  <c r="JV39" i="1"/>
  <c r="JV40" i="1"/>
  <c r="JV41" i="1"/>
  <c r="JV42" i="1"/>
  <c r="JV43" i="1"/>
  <c r="JV44" i="1"/>
  <c r="JV45" i="1"/>
  <c r="JV46" i="1"/>
  <c r="JV47" i="1"/>
  <c r="JU3" i="1"/>
  <c r="JU4" i="1"/>
  <c r="JU5" i="1"/>
  <c r="JU6" i="1"/>
  <c r="JU7" i="1"/>
  <c r="JU8" i="1"/>
  <c r="JU9" i="1"/>
  <c r="JU10" i="1"/>
  <c r="JU11" i="1"/>
  <c r="JU12" i="1"/>
  <c r="JU13" i="1"/>
  <c r="JU14" i="1"/>
  <c r="JU15" i="1"/>
  <c r="JU16" i="1"/>
  <c r="JU17" i="1"/>
  <c r="JU18" i="1"/>
  <c r="JU19" i="1"/>
  <c r="JU20" i="1"/>
  <c r="JU21" i="1"/>
  <c r="JU22" i="1"/>
  <c r="JU23" i="1"/>
  <c r="JU24" i="1"/>
  <c r="JU25" i="1"/>
  <c r="JU26" i="1"/>
  <c r="JU27" i="1"/>
  <c r="JU28" i="1"/>
  <c r="JU29" i="1"/>
  <c r="JU30" i="1"/>
  <c r="JU31" i="1"/>
  <c r="JU32" i="1"/>
  <c r="JU33" i="1"/>
  <c r="JU34" i="1"/>
  <c r="JU35" i="1"/>
  <c r="JU36" i="1"/>
  <c r="JU37" i="1"/>
  <c r="JU38" i="1"/>
  <c r="JU39" i="1"/>
  <c r="JU40" i="1"/>
  <c r="JU41" i="1"/>
  <c r="JU42" i="1"/>
  <c r="JU43" i="1"/>
  <c r="JU44" i="1"/>
  <c r="JU45" i="1"/>
  <c r="JU46" i="1"/>
  <c r="JU47" i="1"/>
  <c r="IS3" i="1"/>
  <c r="IS4" i="1"/>
  <c r="IS5" i="1"/>
  <c r="IS6" i="1"/>
  <c r="IS7" i="1"/>
  <c r="IS8" i="1"/>
  <c r="IS9" i="1"/>
  <c r="IS10" i="1"/>
  <c r="IS11" i="1"/>
  <c r="IS12" i="1"/>
  <c r="IS13" i="1"/>
  <c r="IS14" i="1"/>
  <c r="IS15" i="1"/>
  <c r="IS16" i="1"/>
  <c r="IS17" i="1"/>
  <c r="IS18" i="1"/>
  <c r="IS19" i="1"/>
  <c r="IS20" i="1"/>
  <c r="IS21" i="1"/>
  <c r="IS22" i="1"/>
  <c r="IS23" i="1"/>
  <c r="IS24" i="1"/>
  <c r="IS25" i="1"/>
  <c r="IS26" i="1"/>
  <c r="IS27" i="1"/>
  <c r="IS28" i="1"/>
  <c r="IS29" i="1"/>
  <c r="IS30" i="1"/>
  <c r="IS31" i="1"/>
  <c r="IS32" i="1"/>
  <c r="IS33" i="1"/>
  <c r="IS34" i="1"/>
  <c r="IS35" i="1"/>
  <c r="IS36" i="1"/>
  <c r="IS37" i="1"/>
  <c r="IS38" i="1"/>
  <c r="IS39" i="1"/>
  <c r="IS40" i="1"/>
  <c r="IS41" i="1"/>
  <c r="IS42" i="1"/>
  <c r="IS43" i="1"/>
  <c r="IS44" i="1"/>
  <c r="IS45" i="1"/>
  <c r="IS46" i="1"/>
  <c r="IS47" i="1"/>
  <c r="IR3" i="1"/>
  <c r="IR4" i="1"/>
  <c r="IR5" i="1"/>
  <c r="IR6" i="1"/>
  <c r="IR7" i="1"/>
  <c r="IR8" i="1"/>
  <c r="IR9" i="1"/>
  <c r="IR10" i="1"/>
  <c r="IR11" i="1"/>
  <c r="IR12" i="1"/>
  <c r="IR13" i="1"/>
  <c r="IR14" i="1"/>
  <c r="IR15" i="1"/>
  <c r="IR16" i="1"/>
  <c r="IR17" i="1"/>
  <c r="IR18" i="1"/>
  <c r="IR19" i="1"/>
  <c r="IR20" i="1"/>
  <c r="IR21" i="1"/>
  <c r="IR22" i="1"/>
  <c r="IR23" i="1"/>
  <c r="IR24" i="1"/>
  <c r="IR25" i="1"/>
  <c r="IR26" i="1"/>
  <c r="IR27" i="1"/>
  <c r="IR28" i="1"/>
  <c r="IR29" i="1"/>
  <c r="IR30" i="1"/>
  <c r="IR31" i="1"/>
  <c r="IR32" i="1"/>
  <c r="IR33" i="1"/>
  <c r="IR34" i="1"/>
  <c r="IR35" i="1"/>
  <c r="IR36" i="1"/>
  <c r="IR37" i="1"/>
  <c r="IR38" i="1"/>
  <c r="IR39" i="1"/>
  <c r="IR40" i="1"/>
  <c r="IR41" i="1"/>
  <c r="IR42" i="1"/>
  <c r="IR43" i="1"/>
  <c r="IR44" i="1"/>
  <c r="IR45" i="1"/>
  <c r="IR46" i="1"/>
  <c r="IR47" i="1"/>
  <c r="IQ3" i="1"/>
  <c r="IQ4" i="1"/>
  <c r="IQ5" i="1"/>
  <c r="IQ6" i="1"/>
  <c r="IQ7" i="1"/>
  <c r="IQ8" i="1"/>
  <c r="IQ9" i="1"/>
  <c r="IQ10" i="1"/>
  <c r="IQ11" i="1"/>
  <c r="IQ12" i="1"/>
  <c r="IQ13" i="1"/>
  <c r="IQ14" i="1"/>
  <c r="IQ15" i="1"/>
  <c r="IQ16" i="1"/>
  <c r="IQ17" i="1"/>
  <c r="IQ18" i="1"/>
  <c r="IQ19" i="1"/>
  <c r="IQ20" i="1"/>
  <c r="IQ21" i="1"/>
  <c r="IQ22" i="1"/>
  <c r="IQ23" i="1"/>
  <c r="IQ24" i="1"/>
  <c r="IQ25" i="1"/>
  <c r="IQ26" i="1"/>
  <c r="IQ27" i="1"/>
  <c r="IQ28" i="1"/>
  <c r="IQ29" i="1"/>
  <c r="IQ30" i="1"/>
  <c r="IQ31" i="1"/>
  <c r="IQ32" i="1"/>
  <c r="IQ33" i="1"/>
  <c r="IQ34" i="1"/>
  <c r="IQ35" i="1"/>
  <c r="IQ36" i="1"/>
  <c r="IQ37" i="1"/>
  <c r="IQ38" i="1"/>
  <c r="IQ39" i="1"/>
  <c r="IQ40" i="1"/>
  <c r="IQ41" i="1"/>
  <c r="IQ42" i="1"/>
  <c r="IQ43" i="1"/>
  <c r="IQ44" i="1"/>
  <c r="IQ45" i="1"/>
  <c r="IQ46" i="1"/>
  <c r="IQ47" i="1"/>
  <c r="IP3" i="1"/>
  <c r="IP4" i="1"/>
  <c r="IP5" i="1"/>
  <c r="IP6" i="1"/>
  <c r="IP7" i="1"/>
  <c r="IP8" i="1"/>
  <c r="IP9" i="1"/>
  <c r="IP10" i="1"/>
  <c r="IP11" i="1"/>
  <c r="IP12" i="1"/>
  <c r="IP13" i="1"/>
  <c r="IP14" i="1"/>
  <c r="IP15" i="1"/>
  <c r="IP16" i="1"/>
  <c r="IP17" i="1"/>
  <c r="IP18" i="1"/>
  <c r="IP19" i="1"/>
  <c r="IP20" i="1"/>
  <c r="IP21" i="1"/>
  <c r="IP22" i="1"/>
  <c r="IP23" i="1"/>
  <c r="IP24" i="1"/>
  <c r="IP25" i="1"/>
  <c r="IP26" i="1"/>
  <c r="IP27" i="1"/>
  <c r="IP28" i="1"/>
  <c r="IP29" i="1"/>
  <c r="IP30" i="1"/>
  <c r="IP31" i="1"/>
  <c r="IP32" i="1"/>
  <c r="IP33" i="1"/>
  <c r="IP34" i="1"/>
  <c r="IP35" i="1"/>
  <c r="IP36" i="1"/>
  <c r="IP37" i="1"/>
  <c r="IP38" i="1"/>
  <c r="IP39" i="1"/>
  <c r="IP40" i="1"/>
  <c r="IP41" i="1"/>
  <c r="IP42" i="1"/>
  <c r="IP43" i="1"/>
  <c r="IP44" i="1"/>
  <c r="IP45" i="1"/>
  <c r="IP46" i="1"/>
  <c r="IP47" i="1"/>
  <c r="GR3" i="1"/>
  <c r="GR4" i="1"/>
  <c r="GR5" i="1"/>
  <c r="GR6" i="1"/>
  <c r="GR7" i="1"/>
  <c r="GR8" i="1"/>
  <c r="GR9" i="1"/>
  <c r="GR10" i="1"/>
  <c r="GR11" i="1"/>
  <c r="GR12" i="1"/>
  <c r="GR13" i="1"/>
  <c r="GR14" i="1"/>
  <c r="GR15" i="1"/>
  <c r="GR16" i="1"/>
  <c r="GR17" i="1"/>
  <c r="GR18" i="1"/>
  <c r="GR19" i="1"/>
  <c r="GR20" i="1"/>
  <c r="GR21" i="1"/>
  <c r="GR22" i="1"/>
  <c r="GR23" i="1"/>
  <c r="GR24" i="1"/>
  <c r="GR25" i="1"/>
  <c r="GR26" i="1"/>
  <c r="GR27" i="1"/>
  <c r="GR28" i="1"/>
  <c r="GR29" i="1"/>
  <c r="GR30" i="1"/>
  <c r="GR31" i="1"/>
  <c r="GR32" i="1"/>
  <c r="GR33" i="1"/>
  <c r="GR34" i="1"/>
  <c r="GR35" i="1"/>
  <c r="GR36" i="1"/>
  <c r="GR37" i="1"/>
  <c r="GR38" i="1"/>
  <c r="GR39" i="1"/>
  <c r="GR40" i="1"/>
  <c r="GR41" i="1"/>
  <c r="GR42" i="1"/>
  <c r="GR43" i="1"/>
  <c r="GR44" i="1"/>
  <c r="GR45" i="1"/>
  <c r="GR46" i="1"/>
  <c r="GR47" i="1"/>
  <c r="GQ3" i="1"/>
  <c r="GQ4" i="1"/>
  <c r="GQ5" i="1"/>
  <c r="GQ6" i="1"/>
  <c r="GQ7" i="1"/>
  <c r="GQ8" i="1"/>
  <c r="GQ9" i="1"/>
  <c r="GQ10" i="1"/>
  <c r="GQ11" i="1"/>
  <c r="GQ12" i="1"/>
  <c r="GQ13" i="1"/>
  <c r="GQ14" i="1"/>
  <c r="GQ15" i="1"/>
  <c r="GQ16" i="1"/>
  <c r="GQ17" i="1"/>
  <c r="GQ18" i="1"/>
  <c r="GQ19" i="1"/>
  <c r="GQ20" i="1"/>
  <c r="GQ21" i="1"/>
  <c r="GQ22" i="1"/>
  <c r="GQ23" i="1"/>
  <c r="GQ24" i="1"/>
  <c r="GQ25" i="1"/>
  <c r="GQ26" i="1"/>
  <c r="GQ27" i="1"/>
  <c r="GQ28" i="1"/>
  <c r="GQ29" i="1"/>
  <c r="GQ30" i="1"/>
  <c r="GQ31" i="1"/>
  <c r="GQ32" i="1"/>
  <c r="GQ33" i="1"/>
  <c r="GQ34" i="1"/>
  <c r="GQ35" i="1"/>
  <c r="GQ36" i="1"/>
  <c r="GQ37" i="1"/>
  <c r="GQ38" i="1"/>
  <c r="GQ39" i="1"/>
  <c r="GQ40" i="1"/>
  <c r="GQ41" i="1"/>
  <c r="GQ42" i="1"/>
  <c r="GQ43" i="1"/>
  <c r="GQ44" i="1"/>
  <c r="GQ45" i="1"/>
  <c r="GQ46" i="1"/>
  <c r="GQ47" i="1"/>
  <c r="GP3" i="1"/>
  <c r="GP4" i="1"/>
  <c r="GP5" i="1"/>
  <c r="GP6" i="1"/>
  <c r="GP7" i="1"/>
  <c r="GP8" i="1"/>
  <c r="GP9" i="1"/>
  <c r="GP10" i="1"/>
  <c r="GP11" i="1"/>
  <c r="GP12" i="1"/>
  <c r="GP13" i="1"/>
  <c r="GP14" i="1"/>
  <c r="GP15" i="1"/>
  <c r="GP16" i="1"/>
  <c r="GP17" i="1"/>
  <c r="GP18" i="1"/>
  <c r="GP19" i="1"/>
  <c r="GP20" i="1"/>
  <c r="GP21" i="1"/>
  <c r="GP22" i="1"/>
  <c r="GP23" i="1"/>
  <c r="GP24" i="1"/>
  <c r="GP25" i="1"/>
  <c r="GP26" i="1"/>
  <c r="GP27" i="1"/>
  <c r="GP28" i="1"/>
  <c r="GP29" i="1"/>
  <c r="GP30" i="1"/>
  <c r="GP31" i="1"/>
  <c r="GP32" i="1"/>
  <c r="GP33" i="1"/>
  <c r="GP34" i="1"/>
  <c r="GP35" i="1"/>
  <c r="GP36" i="1"/>
  <c r="GP37" i="1"/>
  <c r="GP38" i="1"/>
  <c r="GP39" i="1"/>
  <c r="GP40" i="1"/>
  <c r="GP41" i="1"/>
  <c r="GP42" i="1"/>
  <c r="GP43" i="1"/>
  <c r="GP44" i="1"/>
  <c r="GP45" i="1"/>
  <c r="GP46" i="1"/>
  <c r="GP47" i="1"/>
  <c r="GO3" i="1"/>
  <c r="GO4" i="1"/>
  <c r="GO5" i="1"/>
  <c r="GO6" i="1"/>
  <c r="GO7" i="1"/>
  <c r="GO8" i="1"/>
  <c r="GO9" i="1"/>
  <c r="GO10" i="1"/>
  <c r="GO11" i="1"/>
  <c r="GO12" i="1"/>
  <c r="GO13" i="1"/>
  <c r="GO14" i="1"/>
  <c r="GO15" i="1"/>
  <c r="GO16" i="1"/>
  <c r="GO17" i="1"/>
  <c r="GO18" i="1"/>
  <c r="GO19" i="1"/>
  <c r="GO20" i="1"/>
  <c r="GO21" i="1"/>
  <c r="GO22" i="1"/>
  <c r="GO23" i="1"/>
  <c r="GO24" i="1"/>
  <c r="GO25" i="1"/>
  <c r="GO26" i="1"/>
  <c r="GO27" i="1"/>
  <c r="GO28" i="1"/>
  <c r="GO29" i="1"/>
  <c r="GO30" i="1"/>
  <c r="GO31" i="1"/>
  <c r="GO32" i="1"/>
  <c r="GO33" i="1"/>
  <c r="GO34" i="1"/>
  <c r="GO35" i="1"/>
  <c r="GO36" i="1"/>
  <c r="GO37" i="1"/>
  <c r="GO38" i="1"/>
  <c r="GO39" i="1"/>
  <c r="GO40" i="1"/>
  <c r="GO41" i="1"/>
  <c r="GO42" i="1"/>
  <c r="GO43" i="1"/>
  <c r="GO44" i="1"/>
  <c r="GO45" i="1"/>
  <c r="GO46" i="1"/>
  <c r="GO47" i="1"/>
  <c r="FQ3" i="1"/>
  <c r="FQ4" i="1"/>
  <c r="FQ5" i="1"/>
  <c r="FQ6" i="1"/>
  <c r="FQ7" i="1"/>
  <c r="FQ8" i="1"/>
  <c r="FQ9" i="1"/>
  <c r="FQ10" i="1"/>
  <c r="FQ11" i="1"/>
  <c r="FQ12" i="1"/>
  <c r="FQ13" i="1"/>
  <c r="FQ14" i="1"/>
  <c r="FQ15" i="1"/>
  <c r="FQ16" i="1"/>
  <c r="FQ17" i="1"/>
  <c r="FQ18" i="1"/>
  <c r="FQ19" i="1"/>
  <c r="FQ20" i="1"/>
  <c r="FQ21" i="1"/>
  <c r="FQ22" i="1"/>
  <c r="FQ23" i="1"/>
  <c r="FQ24" i="1"/>
  <c r="FQ25" i="1"/>
  <c r="FQ26" i="1"/>
  <c r="FQ27" i="1"/>
  <c r="FQ28" i="1"/>
  <c r="FQ29" i="1"/>
  <c r="FQ30" i="1"/>
  <c r="FQ31" i="1"/>
  <c r="FQ32" i="1"/>
  <c r="FQ33" i="1"/>
  <c r="FQ34" i="1"/>
  <c r="FQ35" i="1"/>
  <c r="FQ36" i="1"/>
  <c r="FQ37" i="1"/>
  <c r="FQ38" i="1"/>
  <c r="FQ39" i="1"/>
  <c r="FQ40" i="1"/>
  <c r="FQ41" i="1"/>
  <c r="FQ42" i="1"/>
  <c r="FQ43" i="1"/>
  <c r="FQ44" i="1"/>
  <c r="FQ45" i="1"/>
  <c r="FQ46" i="1"/>
  <c r="FQ47" i="1"/>
  <c r="FP3" i="1"/>
  <c r="FP4" i="1"/>
  <c r="FP5" i="1"/>
  <c r="FP6" i="1"/>
  <c r="FP7" i="1"/>
  <c r="FP8" i="1"/>
  <c r="FP9" i="1"/>
  <c r="FP10" i="1"/>
  <c r="FP11" i="1"/>
  <c r="FP12" i="1"/>
  <c r="FP13" i="1"/>
  <c r="FP14" i="1"/>
  <c r="FP15" i="1"/>
  <c r="FP16" i="1"/>
  <c r="FP17" i="1"/>
  <c r="FP18" i="1"/>
  <c r="FP19" i="1"/>
  <c r="FP20" i="1"/>
  <c r="FP21" i="1"/>
  <c r="FP22" i="1"/>
  <c r="FP23" i="1"/>
  <c r="FP24" i="1"/>
  <c r="FP25" i="1"/>
  <c r="FP26" i="1"/>
  <c r="FP27" i="1"/>
  <c r="FP28" i="1"/>
  <c r="FP29" i="1"/>
  <c r="FP30" i="1"/>
  <c r="FP31" i="1"/>
  <c r="FP32" i="1"/>
  <c r="FP33" i="1"/>
  <c r="FP34" i="1"/>
  <c r="FP35" i="1"/>
  <c r="FP36" i="1"/>
  <c r="FP37" i="1"/>
  <c r="FP38" i="1"/>
  <c r="FP39" i="1"/>
  <c r="FP40" i="1"/>
  <c r="FP41" i="1"/>
  <c r="FP42" i="1"/>
  <c r="FP43" i="1"/>
  <c r="FP44" i="1"/>
  <c r="FP45" i="1"/>
  <c r="FP46" i="1"/>
  <c r="FP47" i="1"/>
  <c r="FO3" i="1"/>
  <c r="FO4" i="1"/>
  <c r="FO5" i="1"/>
  <c r="FO6" i="1"/>
  <c r="FO7" i="1"/>
  <c r="FO8" i="1"/>
  <c r="FO9" i="1"/>
  <c r="FO10" i="1"/>
  <c r="FO11" i="1"/>
  <c r="FO12" i="1"/>
  <c r="FO13" i="1"/>
  <c r="FO14" i="1"/>
  <c r="FO15" i="1"/>
  <c r="FO16" i="1"/>
  <c r="FO17" i="1"/>
  <c r="FO18" i="1"/>
  <c r="FO19" i="1"/>
  <c r="FO20" i="1"/>
  <c r="FO21" i="1"/>
  <c r="FO22" i="1"/>
  <c r="FO23" i="1"/>
  <c r="FO24" i="1"/>
  <c r="FO25" i="1"/>
  <c r="FO26" i="1"/>
  <c r="FO27" i="1"/>
  <c r="FO28" i="1"/>
  <c r="FO29" i="1"/>
  <c r="FO30" i="1"/>
  <c r="FO31" i="1"/>
  <c r="FO32" i="1"/>
  <c r="FO33" i="1"/>
  <c r="FO34" i="1"/>
  <c r="FO35" i="1"/>
  <c r="FO36" i="1"/>
  <c r="FO37" i="1"/>
  <c r="FO38" i="1"/>
  <c r="FO39" i="1"/>
  <c r="FO40" i="1"/>
  <c r="FO41" i="1"/>
  <c r="FO42" i="1"/>
  <c r="FO43" i="1"/>
  <c r="FO44" i="1"/>
  <c r="FO45" i="1"/>
  <c r="FO46" i="1"/>
  <c r="FO47" i="1"/>
  <c r="FN3" i="1"/>
  <c r="FN4" i="1"/>
  <c r="FN5" i="1"/>
  <c r="FN6" i="1"/>
  <c r="FN7" i="1"/>
  <c r="FN8" i="1"/>
  <c r="FN9" i="1"/>
  <c r="FN10" i="1"/>
  <c r="FN11" i="1"/>
  <c r="FN12" i="1"/>
  <c r="FN13" i="1"/>
  <c r="FN14" i="1"/>
  <c r="FN15" i="1"/>
  <c r="FN16" i="1"/>
  <c r="FN17" i="1"/>
  <c r="FN18" i="1"/>
  <c r="FN19" i="1"/>
  <c r="FN20" i="1"/>
  <c r="FN21" i="1"/>
  <c r="FN22" i="1"/>
  <c r="FN23" i="1"/>
  <c r="FN24" i="1"/>
  <c r="FN25" i="1"/>
  <c r="FN26" i="1"/>
  <c r="FN27" i="1"/>
  <c r="FN28" i="1"/>
  <c r="FN29" i="1"/>
  <c r="FN30" i="1"/>
  <c r="FN31" i="1"/>
  <c r="FN32" i="1"/>
  <c r="FN33" i="1"/>
  <c r="FN34" i="1"/>
  <c r="FN35" i="1"/>
  <c r="FN36" i="1"/>
  <c r="FN37" i="1"/>
  <c r="FN38" i="1"/>
  <c r="FN39" i="1"/>
  <c r="FN40" i="1"/>
  <c r="FN41" i="1"/>
  <c r="FN42" i="1"/>
  <c r="FN43" i="1"/>
  <c r="FN44" i="1"/>
  <c r="FN45" i="1"/>
  <c r="FN46" i="1"/>
  <c r="FN47" i="1"/>
  <c r="EP3" i="1"/>
  <c r="EP4" i="1"/>
  <c r="EP5" i="1"/>
  <c r="EP6" i="1"/>
  <c r="EP7" i="1"/>
  <c r="EP8" i="1"/>
  <c r="EP9" i="1"/>
  <c r="EP10" i="1"/>
  <c r="EP11" i="1"/>
  <c r="EP12" i="1"/>
  <c r="EP13" i="1"/>
  <c r="EP14" i="1"/>
  <c r="EP15" i="1"/>
  <c r="EP16" i="1"/>
  <c r="EP17" i="1"/>
  <c r="EP18" i="1"/>
  <c r="EP19" i="1"/>
  <c r="EP20" i="1"/>
  <c r="EP21" i="1"/>
  <c r="EP22" i="1"/>
  <c r="EP23" i="1"/>
  <c r="EP24" i="1"/>
  <c r="EP25" i="1"/>
  <c r="EP26" i="1"/>
  <c r="EP27" i="1"/>
  <c r="EP28" i="1"/>
  <c r="EP29" i="1"/>
  <c r="EP30" i="1"/>
  <c r="EP31" i="1"/>
  <c r="EP32" i="1"/>
  <c r="EP33" i="1"/>
  <c r="EP34" i="1"/>
  <c r="EP35" i="1"/>
  <c r="EP36" i="1"/>
  <c r="EP37" i="1"/>
  <c r="EP38" i="1"/>
  <c r="EP39" i="1"/>
  <c r="EP40" i="1"/>
  <c r="EP41" i="1"/>
  <c r="EP42" i="1"/>
  <c r="EP43" i="1"/>
  <c r="EP44" i="1"/>
  <c r="EP45" i="1"/>
  <c r="EP46" i="1"/>
  <c r="EP47" i="1"/>
  <c r="EO3" i="1"/>
  <c r="EO4" i="1"/>
  <c r="EO5" i="1"/>
  <c r="EO6" i="1"/>
  <c r="EO7" i="1"/>
  <c r="EO8" i="1"/>
  <c r="EO9" i="1"/>
  <c r="EO10" i="1"/>
  <c r="EO11" i="1"/>
  <c r="EO12" i="1"/>
  <c r="EO13" i="1"/>
  <c r="EO14" i="1"/>
  <c r="EO15" i="1"/>
  <c r="EO16" i="1"/>
  <c r="EO17" i="1"/>
  <c r="EO18" i="1"/>
  <c r="EO19" i="1"/>
  <c r="EO20" i="1"/>
  <c r="EO21" i="1"/>
  <c r="EO22" i="1"/>
  <c r="EO23" i="1"/>
  <c r="EO24" i="1"/>
  <c r="EO25" i="1"/>
  <c r="EO26" i="1"/>
  <c r="EO27" i="1"/>
  <c r="EO28" i="1"/>
  <c r="EO29" i="1"/>
  <c r="EO30" i="1"/>
  <c r="EO31" i="1"/>
  <c r="EO32" i="1"/>
  <c r="EO33" i="1"/>
  <c r="EO34" i="1"/>
  <c r="EO35" i="1"/>
  <c r="EO36" i="1"/>
  <c r="EO37" i="1"/>
  <c r="EO38" i="1"/>
  <c r="EO39" i="1"/>
  <c r="EO40" i="1"/>
  <c r="EO41" i="1"/>
  <c r="EO42" i="1"/>
  <c r="EO43" i="1"/>
  <c r="EO44" i="1"/>
  <c r="EO45" i="1"/>
  <c r="EO46" i="1"/>
  <c r="EO47" i="1"/>
  <c r="EN3" i="1"/>
  <c r="EN4" i="1"/>
  <c r="EN5" i="1"/>
  <c r="EN6" i="1"/>
  <c r="EN7" i="1"/>
  <c r="EN8" i="1"/>
  <c r="EN9" i="1"/>
  <c r="EN10" i="1"/>
  <c r="EN11" i="1"/>
  <c r="EN12" i="1"/>
  <c r="EN13" i="1"/>
  <c r="EN14" i="1"/>
  <c r="EN15" i="1"/>
  <c r="EN16" i="1"/>
  <c r="EN17" i="1"/>
  <c r="EN18" i="1"/>
  <c r="EN19" i="1"/>
  <c r="EN20" i="1"/>
  <c r="EN21" i="1"/>
  <c r="EN22" i="1"/>
  <c r="EN23" i="1"/>
  <c r="EN24" i="1"/>
  <c r="EN25" i="1"/>
  <c r="EN26" i="1"/>
  <c r="EN27" i="1"/>
  <c r="EN28" i="1"/>
  <c r="EN29" i="1"/>
  <c r="EN30" i="1"/>
  <c r="EN31" i="1"/>
  <c r="EN32" i="1"/>
  <c r="EN33" i="1"/>
  <c r="EN34" i="1"/>
  <c r="EN35" i="1"/>
  <c r="EN36" i="1"/>
  <c r="EN37" i="1"/>
  <c r="EN38" i="1"/>
  <c r="EN39" i="1"/>
  <c r="EN40" i="1"/>
  <c r="EN41" i="1"/>
  <c r="EN42" i="1"/>
  <c r="EN43" i="1"/>
  <c r="EN44" i="1"/>
  <c r="EN45" i="1"/>
  <c r="EN46" i="1"/>
  <c r="EN47" i="1"/>
  <c r="EM3" i="1"/>
  <c r="EM4" i="1"/>
  <c r="EM5" i="1"/>
  <c r="EM6" i="1"/>
  <c r="EM7" i="1"/>
  <c r="EM8" i="1"/>
  <c r="EM9" i="1"/>
  <c r="EM10" i="1"/>
  <c r="EM11" i="1"/>
  <c r="EM12" i="1"/>
  <c r="EM13" i="1"/>
  <c r="EM14" i="1"/>
  <c r="EM15" i="1"/>
  <c r="EM16" i="1"/>
  <c r="EM17" i="1"/>
  <c r="EM18" i="1"/>
  <c r="EM19" i="1"/>
  <c r="EM20" i="1"/>
  <c r="EM21" i="1"/>
  <c r="EM22" i="1"/>
  <c r="EM23" i="1"/>
  <c r="EM24" i="1"/>
  <c r="EM25" i="1"/>
  <c r="EM26" i="1"/>
  <c r="EM27" i="1"/>
  <c r="EM28" i="1"/>
  <c r="EM29" i="1"/>
  <c r="EM30" i="1"/>
  <c r="EM31" i="1"/>
  <c r="EM32" i="1"/>
  <c r="EM33" i="1"/>
  <c r="EM34" i="1"/>
  <c r="EM35" i="1"/>
  <c r="EM36" i="1"/>
  <c r="EM37" i="1"/>
  <c r="EM38" i="1"/>
  <c r="EM39" i="1"/>
  <c r="EM40" i="1"/>
  <c r="EM41" i="1"/>
  <c r="EM42" i="1"/>
  <c r="EM43" i="1"/>
  <c r="EM44" i="1"/>
  <c r="EM45" i="1"/>
  <c r="EM46" i="1"/>
  <c r="EM47" i="1"/>
  <c r="DN3" i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M3" i="1"/>
  <c r="DM4" i="1"/>
  <c r="DM5" i="1"/>
  <c r="DM6" i="1"/>
  <c r="DM7" i="1"/>
  <c r="DM8" i="1"/>
  <c r="DM9" i="1"/>
  <c r="DM10" i="1"/>
  <c r="DM11" i="1"/>
  <c r="DM12" i="1"/>
  <c r="DM13" i="1"/>
  <c r="DM14" i="1"/>
  <c r="DM15" i="1"/>
  <c r="DM16" i="1"/>
  <c r="DM17" i="1"/>
  <c r="DM18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M43" i="1"/>
  <c r="DM44" i="1"/>
  <c r="DM45" i="1"/>
  <c r="DM46" i="1"/>
  <c r="DM47" i="1"/>
  <c r="DL3" i="1"/>
  <c r="DL4" i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38" i="1"/>
  <c r="DL39" i="1"/>
  <c r="DL40" i="1"/>
  <c r="DL41" i="1"/>
  <c r="DL42" i="1"/>
  <c r="DL43" i="1"/>
  <c r="DL44" i="1"/>
  <c r="DL45" i="1"/>
  <c r="DL46" i="1"/>
  <c r="DL47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CM3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45" i="1"/>
  <c r="CM46" i="1"/>
  <c r="CM47" i="1"/>
  <c r="CL3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MA46" i="1" l="1"/>
  <c r="MA42" i="1"/>
  <c r="MA38" i="1"/>
  <c r="MA34" i="1"/>
  <c r="MA30" i="1"/>
  <c r="MA26" i="1"/>
  <c r="MA22" i="1"/>
  <c r="CQ19" i="1"/>
  <c r="CQ15" i="1"/>
  <c r="CQ11" i="1"/>
  <c r="CQ7" i="1"/>
  <c r="CU41" i="1"/>
  <c r="CU37" i="1"/>
  <c r="CU33" i="1"/>
  <c r="CU29" i="1"/>
  <c r="CU25" i="1"/>
  <c r="CU21" i="1"/>
  <c r="CU17" i="1"/>
  <c r="CU13" i="1"/>
  <c r="CU9" i="1"/>
  <c r="CU5" i="1"/>
  <c r="DQ45" i="1"/>
  <c r="DQ41" i="1"/>
  <c r="DQ37" i="1"/>
  <c r="DQ33" i="1"/>
  <c r="DQ29" i="1"/>
  <c r="DR21" i="1"/>
  <c r="CQ17" i="1"/>
  <c r="CQ13" i="1"/>
  <c r="CQ9" i="1"/>
  <c r="CQ5" i="1"/>
  <c r="CU47" i="1"/>
  <c r="CU43" i="1"/>
  <c r="CU39" i="1"/>
  <c r="CU35" i="1"/>
  <c r="CU31" i="1"/>
  <c r="CU19" i="1"/>
  <c r="CU15" i="1"/>
  <c r="CU11" i="1"/>
  <c r="CU7" i="1"/>
  <c r="DR47" i="1"/>
  <c r="DR43" i="1"/>
  <c r="DR39" i="1"/>
  <c r="DR35" i="1"/>
  <c r="DR31" i="1"/>
  <c r="DR27" i="1"/>
  <c r="DR19" i="1"/>
  <c r="DR15" i="1"/>
  <c r="DR11" i="1"/>
  <c r="DR7" i="1"/>
  <c r="DU45" i="1"/>
  <c r="DU41" i="1"/>
  <c r="DU37" i="1"/>
  <c r="DU33" i="1"/>
  <c r="DU29" i="1"/>
  <c r="DV21" i="1"/>
  <c r="DU17" i="1"/>
  <c r="DU13" i="1"/>
  <c r="DU9" i="1"/>
  <c r="DU5" i="1"/>
  <c r="DQ17" i="1"/>
  <c r="DQ13" i="1"/>
  <c r="DQ9" i="1"/>
  <c r="DQ5" i="1"/>
  <c r="DV47" i="1"/>
  <c r="DV43" i="1"/>
  <c r="DV39" i="1"/>
  <c r="DV35" i="1"/>
  <c r="DV31" i="1"/>
  <c r="DV27" i="1"/>
  <c r="DV19" i="1"/>
  <c r="DV15" i="1"/>
  <c r="DV11" i="1"/>
  <c r="DV7" i="1"/>
  <c r="ET23" i="1"/>
  <c r="ET3" i="1"/>
  <c r="FT45" i="1"/>
  <c r="FT41" i="1"/>
  <c r="FT37" i="1"/>
  <c r="FT33" i="1"/>
  <c r="FT29" i="1"/>
  <c r="FU21" i="1"/>
  <c r="FT17" i="1"/>
  <c r="FT13" i="1"/>
  <c r="FT9" i="1"/>
  <c r="FT5" i="1"/>
  <c r="FY47" i="1"/>
  <c r="FY43" i="1"/>
  <c r="FY39" i="1"/>
  <c r="FY35" i="1"/>
  <c r="FY31" i="1"/>
  <c r="FY27" i="1"/>
  <c r="FY19" i="1"/>
  <c r="FY15" i="1"/>
  <c r="FY11" i="1"/>
  <c r="FY7" i="1"/>
  <c r="GU46" i="1"/>
  <c r="GU42" i="1"/>
  <c r="GV38" i="1"/>
  <c r="GV34" i="1"/>
  <c r="GV30" i="1"/>
  <c r="GV22" i="1"/>
  <c r="GV18" i="1"/>
  <c r="GV6" i="1"/>
  <c r="IW46" i="1"/>
  <c r="IW42" i="1"/>
  <c r="IW38" i="1"/>
  <c r="IW34" i="1"/>
  <c r="IW30" i="1"/>
  <c r="IW22" i="1"/>
  <c r="IW18" i="1"/>
  <c r="IW14" i="1"/>
  <c r="IW10" i="1"/>
  <c r="IW6" i="1"/>
  <c r="KB47" i="1"/>
  <c r="KB43" i="1"/>
  <c r="KB39" i="1"/>
  <c r="KB35" i="1"/>
  <c r="KB31" i="1"/>
  <c r="KB27" i="1"/>
  <c r="LB47" i="1"/>
  <c r="LB43" i="1"/>
  <c r="LB39" i="1"/>
  <c r="LB35" i="1"/>
  <c r="LB31" i="1"/>
  <c r="LB27" i="1"/>
  <c r="LB23" i="1"/>
  <c r="LB19" i="1"/>
  <c r="LB15" i="1"/>
  <c r="LB11" i="1"/>
  <c r="LB7" i="1"/>
  <c r="LB3" i="1"/>
  <c r="LF45" i="1"/>
  <c r="LF41" i="1"/>
  <c r="MA45" i="1"/>
  <c r="MA41" i="1"/>
  <c r="MA37" i="1"/>
  <c r="MA33" i="1"/>
  <c r="MA29" i="1"/>
  <c r="MA25" i="1"/>
  <c r="MA21" i="1"/>
  <c r="MA17" i="1"/>
  <c r="MA13" i="1"/>
  <c r="MA9" i="1"/>
  <c r="MA5" i="1"/>
  <c r="ES25" i="1"/>
  <c r="EX3" i="1"/>
  <c r="FU47" i="1"/>
  <c r="FU43" i="1"/>
  <c r="FU39" i="1"/>
  <c r="FU35" i="1"/>
  <c r="FU31" i="1"/>
  <c r="FU27" i="1"/>
  <c r="FU19" i="1"/>
  <c r="FU15" i="1"/>
  <c r="FU11" i="1"/>
  <c r="FU7" i="1"/>
  <c r="FX45" i="1"/>
  <c r="FX41" i="1"/>
  <c r="FX37" i="1"/>
  <c r="FX33" i="1"/>
  <c r="FX29" i="1"/>
  <c r="FY21" i="1"/>
  <c r="FX17" i="1"/>
  <c r="FX13" i="1"/>
  <c r="FX9" i="1"/>
  <c r="FX5" i="1"/>
  <c r="GV44" i="1"/>
  <c r="GV40" i="1"/>
  <c r="GV36" i="1"/>
  <c r="GV32" i="1"/>
  <c r="GV28" i="1"/>
  <c r="GV20" i="1"/>
  <c r="GV16" i="1"/>
  <c r="GV12" i="1"/>
  <c r="GV8" i="1"/>
  <c r="GV4" i="1"/>
  <c r="IW44" i="1"/>
  <c r="IW40" i="1"/>
  <c r="IW36" i="1"/>
  <c r="IW32" i="1"/>
  <c r="IW28" i="1"/>
  <c r="IW20" i="1"/>
  <c r="IW16" i="1"/>
  <c r="IW12" i="1"/>
  <c r="IW8" i="1"/>
  <c r="IW4" i="1"/>
  <c r="KB45" i="1"/>
  <c r="KB41" i="1"/>
  <c r="KB37" i="1"/>
  <c r="KB33" i="1"/>
  <c r="KB29" i="1"/>
  <c r="KB21" i="1"/>
  <c r="LB45" i="1"/>
  <c r="LB41" i="1"/>
  <c r="LB37" i="1"/>
  <c r="LB33" i="1"/>
  <c r="LB29" i="1"/>
  <c r="LB25" i="1"/>
  <c r="LB21" i="1"/>
  <c r="LB17" i="1"/>
  <c r="LB13" i="1"/>
  <c r="LB9" i="1"/>
  <c r="LB5" i="1"/>
  <c r="LF47" i="1"/>
  <c r="LF43" i="1"/>
  <c r="MA47" i="1"/>
  <c r="MA43" i="1"/>
  <c r="MA39" i="1"/>
  <c r="MA35" i="1"/>
  <c r="MA31" i="1"/>
  <c r="MA27" i="1"/>
  <c r="MA23" i="1"/>
  <c r="LZ19" i="1"/>
  <c r="LZ15" i="1"/>
  <c r="LZ11" i="1"/>
  <c r="MA7" i="1"/>
  <c r="CP46" i="1"/>
  <c r="CQ44" i="1"/>
  <c r="CP42" i="1"/>
  <c r="CQ40" i="1"/>
  <c r="CP38" i="1"/>
  <c r="CQ36" i="1"/>
  <c r="CP34" i="1"/>
  <c r="CQ32" i="1"/>
  <c r="CP30" i="1"/>
  <c r="CQ28" i="1"/>
  <c r="CU44" i="1"/>
  <c r="CU36" i="1"/>
  <c r="CU32" i="1"/>
  <c r="CU28" i="1"/>
  <c r="CU26" i="1"/>
  <c r="CU24" i="1"/>
  <c r="DQ26" i="1"/>
  <c r="DR24" i="1"/>
  <c r="DU26" i="1"/>
  <c r="DV24" i="1"/>
  <c r="ET46" i="1"/>
  <c r="ES44" i="1"/>
  <c r="ET42" i="1"/>
  <c r="ES40" i="1"/>
  <c r="ET38" i="1"/>
  <c r="ES36" i="1"/>
  <c r="ET34" i="1"/>
  <c r="ES32" i="1"/>
  <c r="ET30" i="1"/>
  <c r="ES28" i="1"/>
  <c r="ES22" i="1"/>
  <c r="ES20" i="1"/>
  <c r="FT26" i="1"/>
  <c r="FU24" i="1"/>
  <c r="FX26" i="1"/>
  <c r="FY24" i="1"/>
  <c r="GV47" i="1"/>
  <c r="GV45" i="1"/>
  <c r="GV43" i="1"/>
  <c r="GV25" i="1"/>
  <c r="GV23" i="1"/>
  <c r="IW47" i="1"/>
  <c r="IW45" i="1"/>
  <c r="IW43" i="1"/>
  <c r="IW41" i="1"/>
  <c r="IW25" i="1"/>
  <c r="IW23" i="1"/>
  <c r="KB46" i="1"/>
  <c r="KB44" i="1"/>
  <c r="KB42" i="1"/>
  <c r="KB40" i="1"/>
  <c r="KB26" i="1"/>
  <c r="KB24" i="1"/>
  <c r="LB46" i="1"/>
  <c r="LB44" i="1"/>
  <c r="LB42" i="1"/>
  <c r="LB40" i="1"/>
  <c r="LB38" i="1"/>
  <c r="LB36" i="1"/>
  <c r="LB34" i="1"/>
  <c r="LB32" i="1"/>
  <c r="LB30" i="1"/>
  <c r="LB28" i="1"/>
  <c r="LB26" i="1"/>
  <c r="LB24" i="1"/>
  <c r="CQ25" i="1"/>
  <c r="CP23" i="1"/>
  <c r="CQ22" i="1"/>
  <c r="CU22" i="1"/>
  <c r="CU20" i="1"/>
  <c r="CU16" i="1"/>
  <c r="CU12" i="1"/>
  <c r="CU8" i="1"/>
  <c r="CU4" i="1"/>
  <c r="DR46" i="1"/>
  <c r="DR44" i="1"/>
  <c r="DR42" i="1"/>
  <c r="ET18" i="1"/>
  <c r="ES16" i="1"/>
  <c r="ET14" i="1"/>
  <c r="ES12" i="1"/>
  <c r="ET10" i="1"/>
  <c r="ES8" i="1"/>
  <c r="ET6" i="1"/>
  <c r="ES4" i="1"/>
  <c r="EX46" i="1"/>
  <c r="EW44" i="1"/>
  <c r="EX42" i="1"/>
  <c r="EW40" i="1"/>
  <c r="EX38" i="1"/>
  <c r="EW36" i="1"/>
  <c r="EX34" i="1"/>
  <c r="EW32" i="1"/>
  <c r="EX30" i="1"/>
  <c r="EX28" i="1"/>
  <c r="EX25" i="1"/>
  <c r="EX23" i="1"/>
  <c r="EX22" i="1"/>
  <c r="EX20" i="1"/>
  <c r="EX18" i="1"/>
  <c r="EX16" i="1"/>
  <c r="EX14" i="1"/>
  <c r="EX12" i="1"/>
  <c r="EX10" i="1"/>
  <c r="EX8" i="1"/>
  <c r="EX6" i="1"/>
  <c r="EX4" i="1"/>
  <c r="FU46" i="1"/>
  <c r="FU44" i="1"/>
  <c r="FU42" i="1"/>
  <c r="FU40" i="1"/>
  <c r="FU38" i="1"/>
  <c r="FU36" i="1"/>
  <c r="FU34" i="1"/>
  <c r="FU32" i="1"/>
  <c r="FU30" i="1"/>
  <c r="FU28" i="1"/>
  <c r="FU25" i="1"/>
  <c r="FU23" i="1"/>
  <c r="FU22" i="1"/>
  <c r="GV41" i="1"/>
  <c r="GV39" i="1"/>
  <c r="GV37" i="1"/>
  <c r="GV35" i="1"/>
  <c r="GV33" i="1"/>
  <c r="GV31" i="1"/>
  <c r="GV29" i="1"/>
  <c r="GV27" i="1"/>
  <c r="GV26" i="1"/>
  <c r="GV24" i="1"/>
  <c r="GV21" i="1"/>
  <c r="GV3" i="1"/>
  <c r="IW39" i="1"/>
  <c r="IW37" i="1"/>
  <c r="IW35" i="1"/>
  <c r="IW33" i="1"/>
  <c r="IW31" i="1"/>
  <c r="IW29" i="1"/>
  <c r="IW27" i="1"/>
  <c r="IW26" i="1"/>
  <c r="IW24" i="1"/>
  <c r="IW21" i="1"/>
  <c r="IW19" i="1"/>
  <c r="IW17" i="1"/>
  <c r="IW15" i="1"/>
  <c r="IW13" i="1"/>
  <c r="IW11" i="1"/>
  <c r="IW9" i="1"/>
  <c r="IW7" i="1"/>
  <c r="IW5" i="1"/>
  <c r="IW3" i="1"/>
  <c r="KB38" i="1"/>
  <c r="KB36" i="1"/>
  <c r="KB34" i="1"/>
  <c r="KB32" i="1"/>
  <c r="KB30" i="1"/>
  <c r="KB28" i="1"/>
  <c r="KB25" i="1"/>
  <c r="KB23" i="1"/>
  <c r="KB22" i="1"/>
  <c r="KB20" i="1"/>
  <c r="KB18" i="1"/>
  <c r="KB16" i="1"/>
  <c r="KB14" i="1"/>
  <c r="KB12" i="1"/>
  <c r="KB10" i="1"/>
  <c r="KB8" i="1"/>
  <c r="KB6" i="1"/>
  <c r="KB4" i="1"/>
  <c r="LB22" i="1"/>
  <c r="LB20" i="1"/>
  <c r="LB18" i="1"/>
  <c r="LB16" i="1"/>
  <c r="LB14" i="1"/>
  <c r="LB12" i="1"/>
  <c r="LB10" i="1"/>
  <c r="LB8" i="1"/>
  <c r="LB6" i="1"/>
  <c r="LB4" i="1"/>
  <c r="LF46" i="1"/>
  <c r="LF44" i="1"/>
  <c r="LF42" i="1"/>
  <c r="LF40" i="1"/>
  <c r="LF38" i="1"/>
  <c r="LF36" i="1"/>
  <c r="LF34" i="1"/>
  <c r="LF32" i="1"/>
  <c r="CU27" i="1"/>
  <c r="CQ47" i="1"/>
  <c r="CQ45" i="1"/>
  <c r="CQ41" i="1"/>
  <c r="CQ39" i="1"/>
  <c r="CQ37" i="1"/>
  <c r="CQ35" i="1"/>
  <c r="CQ33" i="1"/>
  <c r="CQ31" i="1"/>
  <c r="CQ29" i="1"/>
  <c r="CQ27" i="1"/>
  <c r="CQ26" i="1"/>
  <c r="CQ24" i="1"/>
  <c r="CQ21" i="1"/>
  <c r="CQ20" i="1"/>
  <c r="CP18" i="1"/>
  <c r="CQ16" i="1"/>
  <c r="CP14" i="1"/>
  <c r="CQ12" i="1"/>
  <c r="CP10" i="1"/>
  <c r="CQ8" i="1"/>
  <c r="CP6" i="1"/>
  <c r="CQ4" i="1"/>
  <c r="CP3" i="1"/>
  <c r="LF39" i="1"/>
  <c r="LE39" i="1"/>
  <c r="LF37" i="1"/>
  <c r="LE37" i="1"/>
  <c r="LF35" i="1"/>
  <c r="LE35" i="1"/>
  <c r="LF33" i="1"/>
  <c r="LE33" i="1"/>
  <c r="LF31" i="1"/>
  <c r="LE31" i="1"/>
  <c r="LF29" i="1"/>
  <c r="LE29" i="1"/>
  <c r="LF27" i="1"/>
  <c r="LE27" i="1"/>
  <c r="LF26" i="1"/>
  <c r="LE26" i="1"/>
  <c r="LF24" i="1"/>
  <c r="LE24" i="1"/>
  <c r="LF21" i="1"/>
  <c r="LE21" i="1"/>
  <c r="LF19" i="1"/>
  <c r="LE19" i="1"/>
  <c r="LF17" i="1"/>
  <c r="LE17" i="1"/>
  <c r="LF15" i="1"/>
  <c r="LE15" i="1"/>
  <c r="LF13" i="1"/>
  <c r="LE13" i="1"/>
  <c r="LF11" i="1"/>
  <c r="LE11" i="1"/>
  <c r="LF9" i="1"/>
  <c r="LE9" i="1"/>
  <c r="LF7" i="1"/>
  <c r="LE7" i="1"/>
  <c r="LF5" i="1"/>
  <c r="LE5" i="1"/>
  <c r="LA47" i="1"/>
  <c r="LA45" i="1"/>
  <c r="LA43" i="1"/>
  <c r="LA41" i="1"/>
  <c r="LA39" i="1"/>
  <c r="LA37" i="1"/>
  <c r="LA35" i="1"/>
  <c r="LA33" i="1"/>
  <c r="LA31" i="1"/>
  <c r="LA29" i="1"/>
  <c r="LA27" i="1"/>
  <c r="LA26" i="1"/>
  <c r="LA24" i="1"/>
  <c r="LA21" i="1"/>
  <c r="LA19" i="1"/>
  <c r="LA17" i="1"/>
  <c r="LA15" i="1"/>
  <c r="LA13" i="1"/>
  <c r="LA11" i="1"/>
  <c r="LA9" i="1"/>
  <c r="LA7" i="1"/>
  <c r="LA5" i="1"/>
  <c r="LE47" i="1"/>
  <c r="LE45" i="1"/>
  <c r="LE43" i="1"/>
  <c r="LE41" i="1"/>
  <c r="LE38" i="1"/>
  <c r="LE34" i="1"/>
  <c r="LF30" i="1"/>
  <c r="LE30" i="1"/>
  <c r="LF28" i="1"/>
  <c r="LE28" i="1"/>
  <c r="LF25" i="1"/>
  <c r="LE25" i="1"/>
  <c r="LF23" i="1"/>
  <c r="LE23" i="1"/>
  <c r="LF22" i="1"/>
  <c r="LE22" i="1"/>
  <c r="LF20" i="1"/>
  <c r="LE20" i="1"/>
  <c r="LF18" i="1"/>
  <c r="LE18" i="1"/>
  <c r="LF16" i="1"/>
  <c r="LE16" i="1"/>
  <c r="LF14" i="1"/>
  <c r="LE14" i="1"/>
  <c r="LF12" i="1"/>
  <c r="LE12" i="1"/>
  <c r="LF10" i="1"/>
  <c r="LE10" i="1"/>
  <c r="LF8" i="1"/>
  <c r="LE8" i="1"/>
  <c r="LF6" i="1"/>
  <c r="LE6" i="1"/>
  <c r="LF4" i="1"/>
  <c r="LE4" i="1"/>
  <c r="LF3" i="1"/>
  <c r="LE3" i="1"/>
  <c r="LA46" i="1"/>
  <c r="LA44" i="1"/>
  <c r="LA42" i="1"/>
  <c r="LA40" i="1"/>
  <c r="LA38" i="1"/>
  <c r="LA36" i="1"/>
  <c r="LA34" i="1"/>
  <c r="LA32" i="1"/>
  <c r="LA30" i="1"/>
  <c r="LA28" i="1"/>
  <c r="LA25" i="1"/>
  <c r="LA23" i="1"/>
  <c r="LA22" i="1"/>
  <c r="LA20" i="1"/>
  <c r="LA18" i="1"/>
  <c r="LA16" i="1"/>
  <c r="LA14" i="1"/>
  <c r="LA12" i="1"/>
  <c r="LA10" i="1"/>
  <c r="LA8" i="1"/>
  <c r="LA6" i="1"/>
  <c r="LA4" i="1"/>
  <c r="LA3" i="1"/>
  <c r="LE46" i="1"/>
  <c r="LE44" i="1"/>
  <c r="LE42" i="1"/>
  <c r="LE40" i="1"/>
  <c r="LE36" i="1"/>
  <c r="LE32" i="1"/>
  <c r="ME47" i="1"/>
  <c r="MD47" i="1"/>
  <c r="ME45" i="1"/>
  <c r="MD45" i="1"/>
  <c r="ME43" i="1"/>
  <c r="MD43" i="1"/>
  <c r="ME41" i="1"/>
  <c r="MD41" i="1"/>
  <c r="ME39" i="1"/>
  <c r="MD39" i="1"/>
  <c r="ME37" i="1"/>
  <c r="MD37" i="1"/>
  <c r="ME35" i="1"/>
  <c r="MD35" i="1"/>
  <c r="ME33" i="1"/>
  <c r="MD33" i="1"/>
  <c r="ME31" i="1"/>
  <c r="MD31" i="1"/>
  <c r="ME29" i="1"/>
  <c r="MD29" i="1"/>
  <c r="ME27" i="1"/>
  <c r="MD27" i="1"/>
  <c r="ME26" i="1"/>
  <c r="MD26" i="1"/>
  <c r="ME24" i="1"/>
  <c r="MD24" i="1"/>
  <c r="ME21" i="1"/>
  <c r="MD21" i="1"/>
  <c r="ME19" i="1"/>
  <c r="MD19" i="1"/>
  <c r="ME17" i="1"/>
  <c r="MD17" i="1"/>
  <c r="ME15" i="1"/>
  <c r="MD15" i="1"/>
  <c r="ME13" i="1"/>
  <c r="MD13" i="1"/>
  <c r="ME11" i="1"/>
  <c r="MD11" i="1"/>
  <c r="ME9" i="1"/>
  <c r="MD9" i="1"/>
  <c r="ME7" i="1"/>
  <c r="MD7" i="1"/>
  <c r="ME5" i="1"/>
  <c r="MD5" i="1"/>
  <c r="LZ47" i="1"/>
  <c r="LZ45" i="1"/>
  <c r="LZ43" i="1"/>
  <c r="LZ41" i="1"/>
  <c r="LZ39" i="1"/>
  <c r="LZ37" i="1"/>
  <c r="LZ35" i="1"/>
  <c r="LZ33" i="1"/>
  <c r="LZ31" i="1"/>
  <c r="LZ29" i="1"/>
  <c r="LZ27" i="1"/>
  <c r="LZ26" i="1"/>
  <c r="LZ24" i="1"/>
  <c r="LZ21" i="1"/>
  <c r="LZ17" i="1"/>
  <c r="LZ13" i="1"/>
  <c r="LZ9" i="1"/>
  <c r="LZ5" i="1"/>
  <c r="MA19" i="1"/>
  <c r="MA15" i="1"/>
  <c r="MA11" i="1"/>
  <c r="MA20" i="1"/>
  <c r="LZ20" i="1"/>
  <c r="MA18" i="1"/>
  <c r="LZ18" i="1"/>
  <c r="MA16" i="1"/>
  <c r="LZ16" i="1"/>
  <c r="MA14" i="1"/>
  <c r="LZ14" i="1"/>
  <c r="MA12" i="1"/>
  <c r="LZ12" i="1"/>
  <c r="MA10" i="1"/>
  <c r="LZ10" i="1"/>
  <c r="MA8" i="1"/>
  <c r="LZ8" i="1"/>
  <c r="MA6" i="1"/>
  <c r="LZ6" i="1"/>
  <c r="MA4" i="1"/>
  <c r="LZ4" i="1"/>
  <c r="MA3" i="1"/>
  <c r="LZ3" i="1"/>
  <c r="ME46" i="1"/>
  <c r="MD46" i="1"/>
  <c r="ME44" i="1"/>
  <c r="MD44" i="1"/>
  <c r="ME42" i="1"/>
  <c r="MD42" i="1"/>
  <c r="ME40" i="1"/>
  <c r="MD40" i="1"/>
  <c r="ME38" i="1"/>
  <c r="MD38" i="1"/>
  <c r="ME36" i="1"/>
  <c r="MD36" i="1"/>
  <c r="ME34" i="1"/>
  <c r="MD34" i="1"/>
  <c r="ME32" i="1"/>
  <c r="MD32" i="1"/>
  <c r="ME30" i="1"/>
  <c r="MD30" i="1"/>
  <c r="ME28" i="1"/>
  <c r="MD28" i="1"/>
  <c r="ME25" i="1"/>
  <c r="MD25" i="1"/>
  <c r="ME23" i="1"/>
  <c r="MD23" i="1"/>
  <c r="ME22" i="1"/>
  <c r="MD22" i="1"/>
  <c r="ME20" i="1"/>
  <c r="MD20" i="1"/>
  <c r="ME18" i="1"/>
  <c r="MD18" i="1"/>
  <c r="ME16" i="1"/>
  <c r="MD16" i="1"/>
  <c r="ME14" i="1"/>
  <c r="MD14" i="1"/>
  <c r="ME12" i="1"/>
  <c r="MD12" i="1"/>
  <c r="ME10" i="1"/>
  <c r="MD10" i="1"/>
  <c r="ME8" i="1"/>
  <c r="MD8" i="1"/>
  <c r="ME6" i="1"/>
  <c r="MD6" i="1"/>
  <c r="ME4" i="1"/>
  <c r="MD4" i="1"/>
  <c r="ME3" i="1"/>
  <c r="MD3" i="1"/>
  <c r="LZ46" i="1"/>
  <c r="LZ44" i="1"/>
  <c r="LZ42" i="1"/>
  <c r="LZ40" i="1"/>
  <c r="LZ38" i="1"/>
  <c r="LZ36" i="1"/>
  <c r="LZ34" i="1"/>
  <c r="LZ32" i="1"/>
  <c r="LZ30" i="1"/>
  <c r="LZ28" i="1"/>
  <c r="LZ25" i="1"/>
  <c r="LZ23" i="1"/>
  <c r="LZ22" i="1"/>
  <c r="LZ7" i="1"/>
  <c r="CQ43" i="1"/>
  <c r="JA46" i="1"/>
  <c r="IZ46" i="1"/>
  <c r="JA44" i="1"/>
  <c r="IZ44" i="1"/>
  <c r="JA42" i="1"/>
  <c r="IZ42" i="1"/>
  <c r="JA40" i="1"/>
  <c r="IZ40" i="1"/>
  <c r="JA38" i="1"/>
  <c r="IZ38" i="1"/>
  <c r="JA36" i="1"/>
  <c r="IZ36" i="1"/>
  <c r="JA34" i="1"/>
  <c r="IZ34" i="1"/>
  <c r="JA32" i="1"/>
  <c r="IZ32" i="1"/>
  <c r="JA30" i="1"/>
  <c r="IZ30" i="1"/>
  <c r="JA28" i="1"/>
  <c r="IZ28" i="1"/>
  <c r="JA25" i="1"/>
  <c r="IZ25" i="1"/>
  <c r="JA23" i="1"/>
  <c r="IZ23" i="1"/>
  <c r="JA22" i="1"/>
  <c r="IZ22" i="1"/>
  <c r="JA20" i="1"/>
  <c r="IZ20" i="1"/>
  <c r="JA18" i="1"/>
  <c r="IZ18" i="1"/>
  <c r="JA16" i="1"/>
  <c r="IZ16" i="1"/>
  <c r="JA14" i="1"/>
  <c r="IZ14" i="1"/>
  <c r="JA12" i="1"/>
  <c r="IZ12" i="1"/>
  <c r="JA10" i="1"/>
  <c r="IZ10" i="1"/>
  <c r="JA8" i="1"/>
  <c r="IZ8" i="1"/>
  <c r="JA6" i="1"/>
  <c r="IZ6" i="1"/>
  <c r="JA4" i="1"/>
  <c r="IZ4" i="1"/>
  <c r="JA3" i="1"/>
  <c r="IZ3" i="1"/>
  <c r="IV46" i="1"/>
  <c r="IV44" i="1"/>
  <c r="IV42" i="1"/>
  <c r="IV40" i="1"/>
  <c r="IV38" i="1"/>
  <c r="IV36" i="1"/>
  <c r="IV34" i="1"/>
  <c r="IV32" i="1"/>
  <c r="IV30" i="1"/>
  <c r="IV28" i="1"/>
  <c r="IV25" i="1"/>
  <c r="IV23" i="1"/>
  <c r="IV22" i="1"/>
  <c r="IV20" i="1"/>
  <c r="IV18" i="1"/>
  <c r="IV16" i="1"/>
  <c r="IV14" i="1"/>
  <c r="IV12" i="1"/>
  <c r="IV10" i="1"/>
  <c r="IV8" i="1"/>
  <c r="IV6" i="1"/>
  <c r="IV4" i="1"/>
  <c r="IV3" i="1"/>
  <c r="JA47" i="1"/>
  <c r="IZ47" i="1"/>
  <c r="JA45" i="1"/>
  <c r="IZ45" i="1"/>
  <c r="JA43" i="1"/>
  <c r="IZ43" i="1"/>
  <c r="JA41" i="1"/>
  <c r="IZ41" i="1"/>
  <c r="JA39" i="1"/>
  <c r="IZ39" i="1"/>
  <c r="JA37" i="1"/>
  <c r="IZ37" i="1"/>
  <c r="JA35" i="1"/>
  <c r="IZ35" i="1"/>
  <c r="JA33" i="1"/>
  <c r="IZ33" i="1"/>
  <c r="JA31" i="1"/>
  <c r="IZ31" i="1"/>
  <c r="JA29" i="1"/>
  <c r="IZ29" i="1"/>
  <c r="JA27" i="1"/>
  <c r="IZ27" i="1"/>
  <c r="JA26" i="1"/>
  <c r="IZ26" i="1"/>
  <c r="JA24" i="1"/>
  <c r="IZ24" i="1"/>
  <c r="JA21" i="1"/>
  <c r="IZ21" i="1"/>
  <c r="JA19" i="1"/>
  <c r="IZ19" i="1"/>
  <c r="JA17" i="1"/>
  <c r="IZ17" i="1"/>
  <c r="JA15" i="1"/>
  <c r="IZ15" i="1"/>
  <c r="JA13" i="1"/>
  <c r="IZ13" i="1"/>
  <c r="JA11" i="1"/>
  <c r="IZ11" i="1"/>
  <c r="JA9" i="1"/>
  <c r="IZ9" i="1"/>
  <c r="JA7" i="1"/>
  <c r="IZ7" i="1"/>
  <c r="JA5" i="1"/>
  <c r="IZ5" i="1"/>
  <c r="IV47" i="1"/>
  <c r="IV45" i="1"/>
  <c r="IV43" i="1"/>
  <c r="IV41" i="1"/>
  <c r="IV39" i="1"/>
  <c r="IV37" i="1"/>
  <c r="IV35" i="1"/>
  <c r="IV33" i="1"/>
  <c r="IV31" i="1"/>
  <c r="IV29" i="1"/>
  <c r="IV27" i="1"/>
  <c r="IV26" i="1"/>
  <c r="IV24" i="1"/>
  <c r="IV21" i="1"/>
  <c r="IV19" i="1"/>
  <c r="IV17" i="1"/>
  <c r="IV15" i="1"/>
  <c r="IV13" i="1"/>
  <c r="IV11" i="1"/>
  <c r="IV9" i="1"/>
  <c r="IV7" i="1"/>
  <c r="IV5" i="1"/>
  <c r="KB3" i="1"/>
  <c r="KA3" i="1"/>
  <c r="KF46" i="1"/>
  <c r="KE46" i="1"/>
  <c r="KF44" i="1"/>
  <c r="KE44" i="1"/>
  <c r="KF42" i="1"/>
  <c r="KE42" i="1"/>
  <c r="KF40" i="1"/>
  <c r="KE40" i="1"/>
  <c r="KF38" i="1"/>
  <c r="KE38" i="1"/>
  <c r="KF36" i="1"/>
  <c r="KE36" i="1"/>
  <c r="KF34" i="1"/>
  <c r="KE34" i="1"/>
  <c r="KF32" i="1"/>
  <c r="KE32" i="1"/>
  <c r="KF30" i="1"/>
  <c r="KE30" i="1"/>
  <c r="KF28" i="1"/>
  <c r="KE28" i="1"/>
  <c r="KF25" i="1"/>
  <c r="KE25" i="1"/>
  <c r="KF23" i="1"/>
  <c r="KE23" i="1"/>
  <c r="KF22" i="1"/>
  <c r="KE22" i="1"/>
  <c r="KF20" i="1"/>
  <c r="KE20" i="1"/>
  <c r="KF18" i="1"/>
  <c r="KE18" i="1"/>
  <c r="KF16" i="1"/>
  <c r="KE16" i="1"/>
  <c r="KF14" i="1"/>
  <c r="KE14" i="1"/>
  <c r="KF12" i="1"/>
  <c r="KE12" i="1"/>
  <c r="KF10" i="1"/>
  <c r="KE10" i="1"/>
  <c r="KF8" i="1"/>
  <c r="KE8" i="1"/>
  <c r="KF6" i="1"/>
  <c r="KE6" i="1"/>
  <c r="KF4" i="1"/>
  <c r="KE4" i="1"/>
  <c r="KF3" i="1"/>
  <c r="KE3" i="1"/>
  <c r="KA46" i="1"/>
  <c r="KA44" i="1"/>
  <c r="KA42" i="1"/>
  <c r="KA40" i="1"/>
  <c r="KA38" i="1"/>
  <c r="KA36" i="1"/>
  <c r="KA34" i="1"/>
  <c r="KA32" i="1"/>
  <c r="KA30" i="1"/>
  <c r="KA28" i="1"/>
  <c r="KA25" i="1"/>
  <c r="KA23" i="1"/>
  <c r="KA22" i="1"/>
  <c r="KA18" i="1"/>
  <c r="KA14" i="1"/>
  <c r="KA10" i="1"/>
  <c r="KA6" i="1"/>
  <c r="KB19" i="1"/>
  <c r="KA19" i="1"/>
  <c r="KB17" i="1"/>
  <c r="KA17" i="1"/>
  <c r="KB15" i="1"/>
  <c r="KA15" i="1"/>
  <c r="KB13" i="1"/>
  <c r="KA13" i="1"/>
  <c r="KB11" i="1"/>
  <c r="KA11" i="1"/>
  <c r="KB9" i="1"/>
  <c r="KA9" i="1"/>
  <c r="KB7" i="1"/>
  <c r="KA7" i="1"/>
  <c r="KB5" i="1"/>
  <c r="KA5" i="1"/>
  <c r="KF47" i="1"/>
  <c r="KE47" i="1"/>
  <c r="KF45" i="1"/>
  <c r="KE45" i="1"/>
  <c r="KF43" i="1"/>
  <c r="KE43" i="1"/>
  <c r="KF41" i="1"/>
  <c r="KE41" i="1"/>
  <c r="KF39" i="1"/>
  <c r="KE39" i="1"/>
  <c r="KF37" i="1"/>
  <c r="KE37" i="1"/>
  <c r="KF35" i="1"/>
  <c r="KE35" i="1"/>
  <c r="KF33" i="1"/>
  <c r="KE33" i="1"/>
  <c r="KF31" i="1"/>
  <c r="KE31" i="1"/>
  <c r="KF29" i="1"/>
  <c r="KE29" i="1"/>
  <c r="KF27" i="1"/>
  <c r="KE27" i="1"/>
  <c r="KF26" i="1"/>
  <c r="KE26" i="1"/>
  <c r="KF24" i="1"/>
  <c r="KE24" i="1"/>
  <c r="KF21" i="1"/>
  <c r="KE21" i="1"/>
  <c r="KF19" i="1"/>
  <c r="KE19" i="1"/>
  <c r="KF17" i="1"/>
  <c r="KE17" i="1"/>
  <c r="KF15" i="1"/>
  <c r="KE15" i="1"/>
  <c r="KF13" i="1"/>
  <c r="KE13" i="1"/>
  <c r="KF11" i="1"/>
  <c r="KE11" i="1"/>
  <c r="KF9" i="1"/>
  <c r="KE9" i="1"/>
  <c r="KF7" i="1"/>
  <c r="KE7" i="1"/>
  <c r="KF5" i="1"/>
  <c r="KE5" i="1"/>
  <c r="KA47" i="1"/>
  <c r="KA45" i="1"/>
  <c r="KA43" i="1"/>
  <c r="KA41" i="1"/>
  <c r="KA39" i="1"/>
  <c r="KA37" i="1"/>
  <c r="KA35" i="1"/>
  <c r="KA33" i="1"/>
  <c r="KA31" i="1"/>
  <c r="KA29" i="1"/>
  <c r="KA27" i="1"/>
  <c r="KA26" i="1"/>
  <c r="KA24" i="1"/>
  <c r="KA21" i="1"/>
  <c r="KA20" i="1"/>
  <c r="KA16" i="1"/>
  <c r="KA12" i="1"/>
  <c r="KA8" i="1"/>
  <c r="KA4" i="1"/>
  <c r="GV10" i="1"/>
  <c r="GV14" i="1"/>
  <c r="GU20" i="1"/>
  <c r="GU4" i="1"/>
  <c r="GU12" i="1"/>
  <c r="GV42" i="1"/>
  <c r="GU16" i="1"/>
  <c r="GU8" i="1"/>
  <c r="GV46" i="1"/>
  <c r="GV19" i="1"/>
  <c r="GU19" i="1"/>
  <c r="GV17" i="1"/>
  <c r="GU17" i="1"/>
  <c r="GV15" i="1"/>
  <c r="GU15" i="1"/>
  <c r="GV13" i="1"/>
  <c r="GU13" i="1"/>
  <c r="GV11" i="1"/>
  <c r="GU11" i="1"/>
  <c r="GV9" i="1"/>
  <c r="GU9" i="1"/>
  <c r="GV7" i="1"/>
  <c r="GU7" i="1"/>
  <c r="GV5" i="1"/>
  <c r="GU5" i="1"/>
  <c r="GZ47" i="1"/>
  <c r="GY47" i="1"/>
  <c r="GZ45" i="1"/>
  <c r="GY45" i="1"/>
  <c r="GZ43" i="1"/>
  <c r="GY43" i="1"/>
  <c r="GZ41" i="1"/>
  <c r="GY41" i="1"/>
  <c r="GZ39" i="1"/>
  <c r="GY39" i="1"/>
  <c r="GZ37" i="1"/>
  <c r="GY37" i="1"/>
  <c r="GZ35" i="1"/>
  <c r="GY35" i="1"/>
  <c r="GZ33" i="1"/>
  <c r="GY33" i="1"/>
  <c r="GZ31" i="1"/>
  <c r="GY31" i="1"/>
  <c r="GZ29" i="1"/>
  <c r="GY29" i="1"/>
  <c r="GZ27" i="1"/>
  <c r="GY27" i="1"/>
  <c r="GZ26" i="1"/>
  <c r="GY26" i="1"/>
  <c r="GZ24" i="1"/>
  <c r="GY24" i="1"/>
  <c r="GZ21" i="1"/>
  <c r="GY21" i="1"/>
  <c r="GZ19" i="1"/>
  <c r="GY19" i="1"/>
  <c r="GZ17" i="1"/>
  <c r="GY17" i="1"/>
  <c r="GZ15" i="1"/>
  <c r="GY15" i="1"/>
  <c r="GZ13" i="1"/>
  <c r="GY13" i="1"/>
  <c r="GZ11" i="1"/>
  <c r="GY11" i="1"/>
  <c r="GZ9" i="1"/>
  <c r="GY9" i="1"/>
  <c r="GZ7" i="1"/>
  <c r="GY7" i="1"/>
  <c r="GZ5" i="1"/>
  <c r="GY5" i="1"/>
  <c r="GU47" i="1"/>
  <c r="GU45" i="1"/>
  <c r="GU43" i="1"/>
  <c r="GU41" i="1"/>
  <c r="GU39" i="1"/>
  <c r="GU37" i="1"/>
  <c r="GU35" i="1"/>
  <c r="GU33" i="1"/>
  <c r="GU31" i="1"/>
  <c r="GU29" i="1"/>
  <c r="GU27" i="1"/>
  <c r="GU26" i="1"/>
  <c r="GU24" i="1"/>
  <c r="GU21" i="1"/>
  <c r="GZ46" i="1"/>
  <c r="GY46" i="1"/>
  <c r="GZ44" i="1"/>
  <c r="GY44" i="1"/>
  <c r="GZ42" i="1"/>
  <c r="GY42" i="1"/>
  <c r="GZ40" i="1"/>
  <c r="GY40" i="1"/>
  <c r="GZ38" i="1"/>
  <c r="GY38" i="1"/>
  <c r="GZ36" i="1"/>
  <c r="GY36" i="1"/>
  <c r="GZ34" i="1"/>
  <c r="GY34" i="1"/>
  <c r="GZ32" i="1"/>
  <c r="GY32" i="1"/>
  <c r="GZ30" i="1"/>
  <c r="GY30" i="1"/>
  <c r="GZ28" i="1"/>
  <c r="GY28" i="1"/>
  <c r="GZ25" i="1"/>
  <c r="GY25" i="1"/>
  <c r="GZ23" i="1"/>
  <c r="GY23" i="1"/>
  <c r="GZ22" i="1"/>
  <c r="GY22" i="1"/>
  <c r="GZ20" i="1"/>
  <c r="GY20" i="1"/>
  <c r="GZ18" i="1"/>
  <c r="GY18" i="1"/>
  <c r="GZ16" i="1"/>
  <c r="GY16" i="1"/>
  <c r="GZ14" i="1"/>
  <c r="GY14" i="1"/>
  <c r="GZ12" i="1"/>
  <c r="GY12" i="1"/>
  <c r="GZ10" i="1"/>
  <c r="GY10" i="1"/>
  <c r="GZ8" i="1"/>
  <c r="GY8" i="1"/>
  <c r="GZ6" i="1"/>
  <c r="GY6" i="1"/>
  <c r="GZ4" i="1"/>
  <c r="GY4" i="1"/>
  <c r="GZ3" i="1"/>
  <c r="GY3" i="1"/>
  <c r="GU44" i="1"/>
  <c r="GU40" i="1"/>
  <c r="GU38" i="1"/>
  <c r="GU36" i="1"/>
  <c r="GU34" i="1"/>
  <c r="GU32" i="1"/>
  <c r="GU30" i="1"/>
  <c r="GU28" i="1"/>
  <c r="GU25" i="1"/>
  <c r="GU23" i="1"/>
  <c r="GU22" i="1"/>
  <c r="GU18" i="1"/>
  <c r="GU14" i="1"/>
  <c r="GU10" i="1"/>
  <c r="GU6" i="1"/>
  <c r="GU3" i="1"/>
  <c r="ET47" i="1"/>
  <c r="ES47" i="1"/>
  <c r="ET45" i="1"/>
  <c r="ES45" i="1"/>
  <c r="ET43" i="1"/>
  <c r="ES43" i="1"/>
  <c r="ET41" i="1"/>
  <c r="ES41" i="1"/>
  <c r="ET39" i="1"/>
  <c r="ES39" i="1"/>
  <c r="ET37" i="1"/>
  <c r="ES37" i="1"/>
  <c r="ET35" i="1"/>
  <c r="ES35" i="1"/>
  <c r="ET33" i="1"/>
  <c r="ES33" i="1"/>
  <c r="ET31" i="1"/>
  <c r="ES31" i="1"/>
  <c r="ET29" i="1"/>
  <c r="ES29" i="1"/>
  <c r="ET27" i="1"/>
  <c r="ES27" i="1"/>
  <c r="ET26" i="1"/>
  <c r="ES26" i="1"/>
  <c r="ET24" i="1"/>
  <c r="ES24" i="1"/>
  <c r="ET21" i="1"/>
  <c r="ES21" i="1"/>
  <c r="ET19" i="1"/>
  <c r="ES19" i="1"/>
  <c r="ET17" i="1"/>
  <c r="ES17" i="1"/>
  <c r="ET15" i="1"/>
  <c r="ES15" i="1"/>
  <c r="ET13" i="1"/>
  <c r="ES13" i="1"/>
  <c r="ET11" i="1"/>
  <c r="ES11" i="1"/>
  <c r="ET9" i="1"/>
  <c r="ES9" i="1"/>
  <c r="ET7" i="1"/>
  <c r="ES7" i="1"/>
  <c r="ET5" i="1"/>
  <c r="ES5" i="1"/>
  <c r="EX47" i="1"/>
  <c r="EW47" i="1"/>
  <c r="EX45" i="1"/>
  <c r="EW45" i="1"/>
  <c r="EX43" i="1"/>
  <c r="EW43" i="1"/>
  <c r="EX41" i="1"/>
  <c r="EW41" i="1"/>
  <c r="EX39" i="1"/>
  <c r="EW39" i="1"/>
  <c r="EX37" i="1"/>
  <c r="EW37" i="1"/>
  <c r="EX35" i="1"/>
  <c r="EW35" i="1"/>
  <c r="EX33" i="1"/>
  <c r="EW33" i="1"/>
  <c r="EX31" i="1"/>
  <c r="EW31" i="1"/>
  <c r="EX29" i="1"/>
  <c r="EW29" i="1"/>
  <c r="EX27" i="1"/>
  <c r="EW27" i="1"/>
  <c r="EX26" i="1"/>
  <c r="EW26" i="1"/>
  <c r="EX24" i="1"/>
  <c r="EW24" i="1"/>
  <c r="EX21" i="1"/>
  <c r="EW21" i="1"/>
  <c r="EX19" i="1"/>
  <c r="EW19" i="1"/>
  <c r="EX17" i="1"/>
  <c r="EW17" i="1"/>
  <c r="EX15" i="1"/>
  <c r="EW15" i="1"/>
  <c r="EX13" i="1"/>
  <c r="EW13" i="1"/>
  <c r="EX11" i="1"/>
  <c r="EW11" i="1"/>
  <c r="EX9" i="1"/>
  <c r="EW9" i="1"/>
  <c r="EX7" i="1"/>
  <c r="EW7" i="1"/>
  <c r="EX5" i="1"/>
  <c r="EW5" i="1"/>
  <c r="ES46" i="1"/>
  <c r="ES42" i="1"/>
  <c r="ES38" i="1"/>
  <c r="ES34" i="1"/>
  <c r="ES30" i="1"/>
  <c r="ES23" i="1"/>
  <c r="ES18" i="1"/>
  <c r="ES14" i="1"/>
  <c r="ES10" i="1"/>
  <c r="ES6" i="1"/>
  <c r="ES3" i="1"/>
  <c r="ET44" i="1"/>
  <c r="ET40" i="1"/>
  <c r="ET36" i="1"/>
  <c r="ET32" i="1"/>
  <c r="ET28" i="1"/>
  <c r="ET25" i="1"/>
  <c r="ET22" i="1"/>
  <c r="ET20" i="1"/>
  <c r="ET16" i="1"/>
  <c r="ET12" i="1"/>
  <c r="ET8" i="1"/>
  <c r="ET4" i="1"/>
  <c r="EW46" i="1"/>
  <c r="EW42" i="1"/>
  <c r="EW38" i="1"/>
  <c r="EW34" i="1"/>
  <c r="EW30" i="1"/>
  <c r="EW23" i="1"/>
  <c r="EW18" i="1"/>
  <c r="EW14" i="1"/>
  <c r="EW10" i="1"/>
  <c r="EW6" i="1"/>
  <c r="EW3" i="1"/>
  <c r="EX44" i="1"/>
  <c r="EX40" i="1"/>
  <c r="EX36" i="1"/>
  <c r="EX32" i="1"/>
  <c r="EW28" i="1"/>
  <c r="EW25" i="1"/>
  <c r="EW22" i="1"/>
  <c r="EW20" i="1"/>
  <c r="EW16" i="1"/>
  <c r="EW12" i="1"/>
  <c r="EW8" i="1"/>
  <c r="EW4" i="1"/>
  <c r="FU20" i="1"/>
  <c r="FT20" i="1"/>
  <c r="FU18" i="1"/>
  <c r="FT18" i="1"/>
  <c r="FU16" i="1"/>
  <c r="FT16" i="1"/>
  <c r="FU14" i="1"/>
  <c r="FT14" i="1"/>
  <c r="FU12" i="1"/>
  <c r="FT12" i="1"/>
  <c r="FU10" i="1"/>
  <c r="FT10" i="1"/>
  <c r="FU8" i="1"/>
  <c r="FT8" i="1"/>
  <c r="FU6" i="1"/>
  <c r="FT6" i="1"/>
  <c r="FU4" i="1"/>
  <c r="FT4" i="1"/>
  <c r="FU3" i="1"/>
  <c r="FT3" i="1"/>
  <c r="FY46" i="1"/>
  <c r="FX46" i="1"/>
  <c r="FY44" i="1"/>
  <c r="FX44" i="1"/>
  <c r="FY42" i="1"/>
  <c r="FX42" i="1"/>
  <c r="FY40" i="1"/>
  <c r="FX40" i="1"/>
  <c r="FY38" i="1"/>
  <c r="FX38" i="1"/>
  <c r="FY36" i="1"/>
  <c r="FX36" i="1"/>
  <c r="FY34" i="1"/>
  <c r="FX34" i="1"/>
  <c r="FY32" i="1"/>
  <c r="FX32" i="1"/>
  <c r="FY30" i="1"/>
  <c r="FX30" i="1"/>
  <c r="FY28" i="1"/>
  <c r="FX28" i="1"/>
  <c r="FY25" i="1"/>
  <c r="FX25" i="1"/>
  <c r="FY23" i="1"/>
  <c r="FX23" i="1"/>
  <c r="FY22" i="1"/>
  <c r="FX22" i="1"/>
  <c r="FY20" i="1"/>
  <c r="FX20" i="1"/>
  <c r="FY18" i="1"/>
  <c r="FX18" i="1"/>
  <c r="FY16" i="1"/>
  <c r="FX16" i="1"/>
  <c r="FY14" i="1"/>
  <c r="FX14" i="1"/>
  <c r="FY12" i="1"/>
  <c r="FX12" i="1"/>
  <c r="FY10" i="1"/>
  <c r="FX10" i="1"/>
  <c r="FY8" i="1"/>
  <c r="FX8" i="1"/>
  <c r="FY6" i="1"/>
  <c r="FX6" i="1"/>
  <c r="FY4" i="1"/>
  <c r="FX4" i="1"/>
  <c r="FY3" i="1"/>
  <c r="FX3" i="1"/>
  <c r="FT46" i="1"/>
  <c r="FT44" i="1"/>
  <c r="FT42" i="1"/>
  <c r="FT40" i="1"/>
  <c r="FT38" i="1"/>
  <c r="FT36" i="1"/>
  <c r="FT34" i="1"/>
  <c r="FT32" i="1"/>
  <c r="FT30" i="1"/>
  <c r="FT28" i="1"/>
  <c r="FT25" i="1"/>
  <c r="FT23" i="1"/>
  <c r="FT22" i="1"/>
  <c r="FT19" i="1"/>
  <c r="FT15" i="1"/>
  <c r="FT11" i="1"/>
  <c r="FT7" i="1"/>
  <c r="FU45" i="1"/>
  <c r="FU41" i="1"/>
  <c r="FU37" i="1"/>
  <c r="FU33" i="1"/>
  <c r="FU29" i="1"/>
  <c r="FU26" i="1"/>
  <c r="FU17" i="1"/>
  <c r="FU13" i="1"/>
  <c r="FU9" i="1"/>
  <c r="FU5" i="1"/>
  <c r="FX47" i="1"/>
  <c r="FX43" i="1"/>
  <c r="FX39" i="1"/>
  <c r="FX35" i="1"/>
  <c r="FX31" i="1"/>
  <c r="FX27" i="1"/>
  <c r="FX24" i="1"/>
  <c r="FX21" i="1"/>
  <c r="FX19" i="1"/>
  <c r="FX15" i="1"/>
  <c r="FX11" i="1"/>
  <c r="FX7" i="1"/>
  <c r="FY45" i="1"/>
  <c r="FY41" i="1"/>
  <c r="FY37" i="1"/>
  <c r="FY33" i="1"/>
  <c r="FY29" i="1"/>
  <c r="FY26" i="1"/>
  <c r="FY17" i="1"/>
  <c r="FY13" i="1"/>
  <c r="FY9" i="1"/>
  <c r="FY5" i="1"/>
  <c r="FT47" i="1"/>
  <c r="FT43" i="1"/>
  <c r="FT39" i="1"/>
  <c r="FT35" i="1"/>
  <c r="FT31" i="1"/>
  <c r="FT27" i="1"/>
  <c r="FT24" i="1"/>
  <c r="FT21" i="1"/>
  <c r="CU40" i="1"/>
  <c r="CU45" i="1"/>
  <c r="DQ19" i="1"/>
  <c r="DQ11" i="1"/>
  <c r="DR41" i="1"/>
  <c r="DR33" i="1"/>
  <c r="DR26" i="1"/>
  <c r="DR13" i="1"/>
  <c r="DR5" i="1"/>
  <c r="DU43" i="1"/>
  <c r="DU35" i="1"/>
  <c r="DU27" i="1"/>
  <c r="DU21" i="1"/>
  <c r="DU15" i="1"/>
  <c r="DU7" i="1"/>
  <c r="DV45" i="1"/>
  <c r="DV37" i="1"/>
  <c r="DV29" i="1"/>
  <c r="DV17" i="1"/>
  <c r="DV9" i="1"/>
  <c r="DQ15" i="1"/>
  <c r="DQ7" i="1"/>
  <c r="DR45" i="1"/>
  <c r="DR37" i="1"/>
  <c r="DR29" i="1"/>
  <c r="DR17" i="1"/>
  <c r="DR9" i="1"/>
  <c r="DU47" i="1"/>
  <c r="DU39" i="1"/>
  <c r="DU31" i="1"/>
  <c r="DU24" i="1"/>
  <c r="DU19" i="1"/>
  <c r="DU11" i="1"/>
  <c r="DV41" i="1"/>
  <c r="DV33" i="1"/>
  <c r="DV26" i="1"/>
  <c r="DV13" i="1"/>
  <c r="DV5" i="1"/>
  <c r="CP44" i="1"/>
  <c r="CP40" i="1"/>
  <c r="CP36" i="1"/>
  <c r="CP32" i="1"/>
  <c r="CP28" i="1"/>
  <c r="CP25" i="1"/>
  <c r="CP22" i="1"/>
  <c r="CP20" i="1"/>
  <c r="CP16" i="1"/>
  <c r="CP12" i="1"/>
  <c r="CP8" i="1"/>
  <c r="CP4" i="1"/>
  <c r="CQ46" i="1"/>
  <c r="CQ42" i="1"/>
  <c r="CQ38" i="1"/>
  <c r="CQ34" i="1"/>
  <c r="CQ30" i="1"/>
  <c r="CQ23" i="1"/>
  <c r="CQ18" i="1"/>
  <c r="CQ14" i="1"/>
  <c r="CQ10" i="1"/>
  <c r="CQ6" i="1"/>
  <c r="CQ3" i="1"/>
  <c r="CU46" i="1"/>
  <c r="CU42" i="1"/>
  <c r="CU38" i="1"/>
  <c r="CU34" i="1"/>
  <c r="CU30" i="1"/>
  <c r="CU23" i="1"/>
  <c r="CU18" i="1"/>
  <c r="CU14" i="1"/>
  <c r="CU10" i="1"/>
  <c r="CU6" i="1"/>
  <c r="CU3" i="1"/>
  <c r="DR40" i="1"/>
  <c r="DQ40" i="1"/>
  <c r="DR38" i="1"/>
  <c r="DQ38" i="1"/>
  <c r="DR36" i="1"/>
  <c r="DQ36" i="1"/>
  <c r="DR34" i="1"/>
  <c r="DQ34" i="1"/>
  <c r="DR32" i="1"/>
  <c r="DQ32" i="1"/>
  <c r="DR30" i="1"/>
  <c r="DQ30" i="1"/>
  <c r="DR28" i="1"/>
  <c r="DQ28" i="1"/>
  <c r="DR25" i="1"/>
  <c r="DQ25" i="1"/>
  <c r="DR23" i="1"/>
  <c r="DQ23" i="1"/>
  <c r="DR22" i="1"/>
  <c r="DQ22" i="1"/>
  <c r="DR20" i="1"/>
  <c r="DQ20" i="1"/>
  <c r="DR18" i="1"/>
  <c r="DQ18" i="1"/>
  <c r="DR16" i="1"/>
  <c r="DQ16" i="1"/>
  <c r="DR14" i="1"/>
  <c r="DQ14" i="1"/>
  <c r="DR12" i="1"/>
  <c r="DQ12" i="1"/>
  <c r="DR10" i="1"/>
  <c r="DQ10" i="1"/>
  <c r="DR8" i="1"/>
  <c r="DQ8" i="1"/>
  <c r="DR6" i="1"/>
  <c r="DQ6" i="1"/>
  <c r="DR4" i="1"/>
  <c r="DQ4" i="1"/>
  <c r="DR3" i="1"/>
  <c r="DQ3" i="1"/>
  <c r="DV46" i="1"/>
  <c r="DU46" i="1"/>
  <c r="DV44" i="1"/>
  <c r="DU44" i="1"/>
  <c r="DV42" i="1"/>
  <c r="DU42" i="1"/>
  <c r="DV40" i="1"/>
  <c r="DU40" i="1"/>
  <c r="DV38" i="1"/>
  <c r="DU38" i="1"/>
  <c r="DV36" i="1"/>
  <c r="DU36" i="1"/>
  <c r="DV34" i="1"/>
  <c r="DU34" i="1"/>
  <c r="DV32" i="1"/>
  <c r="DU32" i="1"/>
  <c r="DV30" i="1"/>
  <c r="DU30" i="1"/>
  <c r="DV28" i="1"/>
  <c r="DU28" i="1"/>
  <c r="DV25" i="1"/>
  <c r="DU25" i="1"/>
  <c r="DV23" i="1"/>
  <c r="DU23" i="1"/>
  <c r="DV22" i="1"/>
  <c r="DU22" i="1"/>
  <c r="DV20" i="1"/>
  <c r="DU20" i="1"/>
  <c r="DV18" i="1"/>
  <c r="DU18" i="1"/>
  <c r="DV16" i="1"/>
  <c r="DU16" i="1"/>
  <c r="DV14" i="1"/>
  <c r="DU14" i="1"/>
  <c r="DV12" i="1"/>
  <c r="DU12" i="1"/>
  <c r="DV10" i="1"/>
  <c r="DU10" i="1"/>
  <c r="DV8" i="1"/>
  <c r="DU8" i="1"/>
  <c r="DV6" i="1"/>
  <c r="DU6" i="1"/>
  <c r="DV4" i="1"/>
  <c r="DU4" i="1"/>
  <c r="DV3" i="1"/>
  <c r="DU3" i="1"/>
  <c r="DQ44" i="1"/>
  <c r="DQ46" i="1"/>
  <c r="DQ42" i="1"/>
  <c r="CP47" i="1"/>
  <c r="CP45" i="1"/>
  <c r="CP43" i="1"/>
  <c r="CP41" i="1"/>
  <c r="CP39" i="1"/>
  <c r="CP37" i="1"/>
  <c r="CP35" i="1"/>
  <c r="CP33" i="1"/>
  <c r="CP31" i="1"/>
  <c r="CP29" i="1"/>
  <c r="CP27" i="1"/>
  <c r="CP26" i="1"/>
  <c r="CP24" i="1"/>
  <c r="CP21" i="1"/>
  <c r="CP19" i="1"/>
  <c r="CP17" i="1"/>
  <c r="CP15" i="1"/>
  <c r="CP13" i="1"/>
  <c r="CP11" i="1"/>
  <c r="CP9" i="1"/>
  <c r="CP7" i="1"/>
  <c r="CP5" i="1"/>
  <c r="DQ47" i="1"/>
  <c r="DQ43" i="1"/>
  <c r="DQ39" i="1"/>
  <c r="DQ35" i="1"/>
  <c r="DQ31" i="1"/>
  <c r="DQ27" i="1"/>
  <c r="DQ24" i="1"/>
  <c r="DQ21" i="1"/>
  <c r="HM29" i="1"/>
  <c r="HN29" i="1"/>
  <c r="HO29" i="1"/>
  <c r="HP29" i="1"/>
  <c r="HM30" i="1"/>
  <c r="HN30" i="1"/>
  <c r="HO30" i="1"/>
  <c r="HP30" i="1"/>
  <c r="HM31" i="1"/>
  <c r="HN31" i="1"/>
  <c r="HO31" i="1"/>
  <c r="HP31" i="1"/>
  <c r="HM32" i="1"/>
  <c r="HN32" i="1"/>
  <c r="HO32" i="1"/>
  <c r="HP32" i="1"/>
  <c r="HM33" i="1"/>
  <c r="HN33" i="1"/>
  <c r="HO33" i="1"/>
  <c r="HP33" i="1"/>
  <c r="HM34" i="1"/>
  <c r="HN34" i="1"/>
  <c r="HO34" i="1"/>
  <c r="HP34" i="1"/>
  <c r="HM35" i="1"/>
  <c r="HN35" i="1"/>
  <c r="HO35" i="1"/>
  <c r="HP35" i="1"/>
  <c r="HM36" i="1"/>
  <c r="HN36" i="1"/>
  <c r="HO36" i="1"/>
  <c r="HP36" i="1"/>
  <c r="HM37" i="1"/>
  <c r="HN37" i="1"/>
  <c r="HO37" i="1"/>
  <c r="HP37" i="1"/>
  <c r="HM38" i="1"/>
  <c r="HN38" i="1"/>
  <c r="HO38" i="1"/>
  <c r="HP38" i="1"/>
  <c r="HM39" i="1"/>
  <c r="HN39" i="1"/>
  <c r="HO39" i="1"/>
  <c r="HP39" i="1"/>
  <c r="HM40" i="1"/>
  <c r="HN40" i="1"/>
  <c r="HO40" i="1"/>
  <c r="HP40" i="1"/>
  <c r="HM41" i="1"/>
  <c r="HN41" i="1"/>
  <c r="HO41" i="1"/>
  <c r="HP41" i="1"/>
  <c r="HM42" i="1"/>
  <c r="HN42" i="1"/>
  <c r="HO42" i="1"/>
  <c r="HP42" i="1"/>
  <c r="HM43" i="1"/>
  <c r="HN43" i="1"/>
  <c r="HO43" i="1"/>
  <c r="HP43" i="1"/>
  <c r="HM44" i="1"/>
  <c r="HN44" i="1"/>
  <c r="HO44" i="1"/>
  <c r="HP44" i="1"/>
  <c r="HM45" i="1"/>
  <c r="HN45" i="1"/>
  <c r="HO45" i="1"/>
  <c r="HP45" i="1"/>
  <c r="HM46" i="1"/>
  <c r="HN46" i="1"/>
  <c r="HO46" i="1"/>
  <c r="HP46" i="1"/>
  <c r="HM47" i="1"/>
  <c r="HN47" i="1"/>
  <c r="HO47" i="1"/>
  <c r="HP47" i="1"/>
  <c r="HW47" i="1" l="1"/>
  <c r="HW46" i="1"/>
  <c r="HW45" i="1"/>
  <c r="HW44" i="1"/>
  <c r="HW43" i="1"/>
  <c r="HW42" i="1"/>
  <c r="HW41" i="1"/>
  <c r="HW40" i="1"/>
  <c r="HW39" i="1"/>
  <c r="HW38" i="1"/>
  <c r="HW37" i="1"/>
  <c r="HW36" i="1"/>
  <c r="HW35" i="1"/>
  <c r="HW34" i="1"/>
  <c r="HW33" i="1"/>
  <c r="HW32" i="1"/>
  <c r="HW31" i="1"/>
  <c r="HW30" i="1"/>
  <c r="HW29" i="1"/>
  <c r="HS47" i="1"/>
  <c r="HS46" i="1"/>
  <c r="HS45" i="1"/>
  <c r="HS44" i="1"/>
  <c r="HS43" i="1"/>
  <c r="HS42" i="1"/>
  <c r="HS41" i="1"/>
  <c r="HS40" i="1"/>
  <c r="HS39" i="1"/>
  <c r="HS38" i="1"/>
  <c r="HS37" i="1"/>
  <c r="HS36" i="1"/>
  <c r="HS35" i="1"/>
  <c r="HS34" i="1"/>
  <c r="HS33" i="1"/>
  <c r="HS32" i="1"/>
  <c r="HS31" i="1"/>
  <c r="HS30" i="1"/>
  <c r="HS29" i="1"/>
  <c r="HT32" i="1"/>
  <c r="HX30" i="1"/>
  <c r="HT30" i="1"/>
  <c r="HX47" i="1"/>
  <c r="HT47" i="1"/>
  <c r="HX46" i="1"/>
  <c r="HT36" i="1"/>
  <c r="HX35" i="1"/>
  <c r="HT42" i="1"/>
  <c r="HX41" i="1"/>
  <c r="HX40" i="1"/>
  <c r="HT33" i="1"/>
  <c r="HX44" i="1"/>
  <c r="HT44" i="1"/>
  <c r="HX43" i="1"/>
  <c r="HX38" i="1"/>
  <c r="HT38" i="1"/>
  <c r="HX34" i="1"/>
  <c r="HX31" i="1"/>
  <c r="HT29" i="1"/>
  <c r="HT46" i="1"/>
  <c r="HX45" i="1"/>
  <c r="HT43" i="1"/>
  <c r="HX42" i="1"/>
  <c r="HT40" i="1"/>
  <c r="HX39" i="1"/>
  <c r="HX37" i="1"/>
  <c r="HT37" i="1"/>
  <c r="HX36" i="1"/>
  <c r="HT34" i="1"/>
  <c r="HX33" i="1"/>
  <c r="HX32" i="1"/>
  <c r="HT31" i="1"/>
  <c r="HX29" i="1"/>
  <c r="HT45" i="1"/>
  <c r="HT41" i="1"/>
  <c r="HT39" i="1"/>
  <c r="HT35" i="1"/>
  <c r="AN47" i="1" l="1"/>
  <c r="AN46" i="1"/>
  <c r="AN45" i="1"/>
  <c r="AN44" i="1"/>
  <c r="AN43" i="1"/>
  <c r="AN42" i="1"/>
  <c r="AN41" i="1"/>
  <c r="AN40" i="1"/>
  <c r="AN39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AN38" i="1"/>
  <c r="W38" i="1"/>
  <c r="F38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AN37" i="1"/>
  <c r="W37" i="1"/>
  <c r="F37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AN36" i="1"/>
  <c r="W36" i="1"/>
  <c r="F36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AN35" i="1"/>
  <c r="W35" i="1"/>
  <c r="F35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AN34" i="1"/>
  <c r="W34" i="1"/>
  <c r="F34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AN33" i="1"/>
  <c r="W33" i="1"/>
  <c r="F33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AN32" i="1"/>
  <c r="W32" i="1"/>
  <c r="F32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AN31" i="1"/>
  <c r="W31" i="1"/>
  <c r="F31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AN30" i="1"/>
  <c r="W30" i="1"/>
  <c r="F30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AN29" i="1"/>
  <c r="W29" i="1"/>
  <c r="F29" i="1"/>
  <c r="HP28" i="1"/>
  <c r="HO28" i="1"/>
  <c r="HN28" i="1"/>
  <c r="HM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AN28" i="1"/>
  <c r="W28" i="1"/>
  <c r="F28" i="1"/>
  <c r="HP27" i="1"/>
  <c r="HO27" i="1"/>
  <c r="HN27" i="1"/>
  <c r="HM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AN27" i="1"/>
  <c r="W27" i="1"/>
  <c r="F27" i="1"/>
  <c r="HP26" i="1"/>
  <c r="HO26" i="1"/>
  <c r="HN26" i="1"/>
  <c r="HM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AN26" i="1"/>
  <c r="V26" i="1"/>
  <c r="W26" i="1" s="1"/>
  <c r="HP25" i="1"/>
  <c r="HO25" i="1"/>
  <c r="HN25" i="1"/>
  <c r="HM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AN25" i="1"/>
  <c r="V25" i="1"/>
  <c r="W25" i="1" s="1"/>
  <c r="F25" i="1"/>
  <c r="HP24" i="1"/>
  <c r="HO24" i="1"/>
  <c r="HN24" i="1"/>
  <c r="HM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AN24" i="1"/>
  <c r="V24" i="1"/>
  <c r="W24" i="1" s="1"/>
  <c r="F24" i="1"/>
  <c r="HP23" i="1"/>
  <c r="HO23" i="1"/>
  <c r="HN23" i="1"/>
  <c r="HM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AN23" i="1"/>
  <c r="V23" i="1"/>
  <c r="W23" i="1" s="1"/>
  <c r="F23" i="1"/>
  <c r="HP22" i="1"/>
  <c r="HO22" i="1"/>
  <c r="HN22" i="1"/>
  <c r="HM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AN22" i="1"/>
  <c r="W22" i="1"/>
  <c r="F22" i="1"/>
  <c r="HP21" i="1"/>
  <c r="HO21" i="1"/>
  <c r="HN21" i="1"/>
  <c r="HM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AN21" i="1"/>
  <c r="V21" i="1"/>
  <c r="W21" i="1" s="1"/>
  <c r="F21" i="1"/>
  <c r="HP20" i="1"/>
  <c r="HO20" i="1"/>
  <c r="HN20" i="1"/>
  <c r="HM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AN20" i="1"/>
  <c r="V20" i="1"/>
  <c r="W20" i="1" s="1"/>
  <c r="F20" i="1"/>
  <c r="HP19" i="1"/>
  <c r="HO19" i="1"/>
  <c r="HN19" i="1"/>
  <c r="HM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AN19" i="1"/>
  <c r="V19" i="1"/>
  <c r="W19" i="1" s="1"/>
  <c r="HP18" i="1"/>
  <c r="HO18" i="1"/>
  <c r="HN18" i="1"/>
  <c r="HM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V18" i="1"/>
  <c r="W18" i="1" s="1"/>
  <c r="F18" i="1"/>
  <c r="HP17" i="1"/>
  <c r="HO17" i="1"/>
  <c r="HN17" i="1"/>
  <c r="HM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AN17" i="1"/>
  <c r="V17" i="1"/>
  <c r="W17" i="1" s="1"/>
  <c r="F17" i="1"/>
  <c r="HP16" i="1"/>
  <c r="HO16" i="1"/>
  <c r="HN16" i="1"/>
  <c r="HM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AN16" i="1"/>
  <c r="V16" i="1"/>
  <c r="W16" i="1" s="1"/>
  <c r="F16" i="1"/>
  <c r="HP15" i="1"/>
  <c r="HO15" i="1"/>
  <c r="HN15" i="1"/>
  <c r="HM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AN15" i="1"/>
  <c r="V15" i="1"/>
  <c r="W15" i="1" s="1"/>
  <c r="F15" i="1"/>
  <c r="HP14" i="1"/>
  <c r="HO14" i="1"/>
  <c r="HN14" i="1"/>
  <c r="HM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AN14" i="1"/>
  <c r="V14" i="1"/>
  <c r="W14" i="1" s="1"/>
  <c r="F14" i="1"/>
  <c r="HP13" i="1"/>
  <c r="HO13" i="1"/>
  <c r="HN13" i="1"/>
  <c r="HM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AN13" i="1"/>
  <c r="V13" i="1"/>
  <c r="W13" i="1" s="1"/>
  <c r="F13" i="1"/>
  <c r="HP12" i="1"/>
  <c r="HO12" i="1"/>
  <c r="HN12" i="1"/>
  <c r="HM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AN12" i="1"/>
  <c r="V12" i="1"/>
  <c r="W12" i="1" s="1"/>
  <c r="F12" i="1"/>
  <c r="HP11" i="1"/>
  <c r="HO11" i="1"/>
  <c r="HN11" i="1"/>
  <c r="HM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AN11" i="1"/>
  <c r="V11" i="1"/>
  <c r="W11" i="1" s="1"/>
  <c r="F11" i="1"/>
  <c r="HP10" i="1"/>
  <c r="HO10" i="1"/>
  <c r="HN10" i="1"/>
  <c r="HM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AN10" i="1"/>
  <c r="V10" i="1"/>
  <c r="W10" i="1" s="1"/>
  <c r="F10" i="1"/>
  <c r="HP9" i="1"/>
  <c r="HO9" i="1"/>
  <c r="HN9" i="1"/>
  <c r="HM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AN9" i="1"/>
  <c r="V9" i="1"/>
  <c r="W9" i="1" s="1"/>
  <c r="F9" i="1"/>
  <c r="HP8" i="1"/>
  <c r="HO8" i="1"/>
  <c r="HN8" i="1"/>
  <c r="HM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AN8" i="1"/>
  <c r="V8" i="1"/>
  <c r="W8" i="1" s="1"/>
  <c r="F8" i="1"/>
  <c r="HP7" i="1"/>
  <c r="HO7" i="1"/>
  <c r="HN7" i="1"/>
  <c r="HM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AN7" i="1"/>
  <c r="V7" i="1"/>
  <c r="W7" i="1" s="1"/>
  <c r="F7" i="1"/>
  <c r="HP6" i="1"/>
  <c r="HO6" i="1"/>
  <c r="HN6" i="1"/>
  <c r="HM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AN6" i="1"/>
  <c r="V6" i="1"/>
  <c r="W6" i="1" s="1"/>
  <c r="F6" i="1"/>
  <c r="HP5" i="1"/>
  <c r="HO5" i="1"/>
  <c r="HN5" i="1"/>
  <c r="HM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AN5" i="1"/>
  <c r="V5" i="1"/>
  <c r="W5" i="1" s="1"/>
  <c r="F5" i="1"/>
  <c r="HP4" i="1"/>
  <c r="HO4" i="1"/>
  <c r="HN4" i="1"/>
  <c r="HM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AN4" i="1"/>
  <c r="V4" i="1"/>
  <c r="W4" i="1" s="1"/>
  <c r="F4" i="1"/>
  <c r="HP3" i="1"/>
  <c r="HO3" i="1"/>
  <c r="HN3" i="1"/>
  <c r="HM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AN3" i="1"/>
  <c r="V3" i="1"/>
  <c r="W3" i="1" s="1"/>
  <c r="F3" i="1"/>
  <c r="LW2" i="1"/>
  <c r="LV2" i="1"/>
  <c r="LU2" i="1"/>
  <c r="LT2" i="1"/>
  <c r="KX2" i="1"/>
  <c r="KW2" i="1"/>
  <c r="KV2" i="1"/>
  <c r="KU2" i="1"/>
  <c r="JX2" i="1"/>
  <c r="JW2" i="1"/>
  <c r="JV2" i="1"/>
  <c r="JU2" i="1"/>
  <c r="IS2" i="1"/>
  <c r="IR2" i="1"/>
  <c r="IQ2" i="1"/>
  <c r="IP2" i="1"/>
  <c r="HP2" i="1"/>
  <c r="HO2" i="1"/>
  <c r="HN2" i="1"/>
  <c r="HM2" i="1"/>
  <c r="GR2" i="1"/>
  <c r="GQ2" i="1"/>
  <c r="GP2" i="1"/>
  <c r="GO2" i="1"/>
  <c r="FQ2" i="1"/>
  <c r="FP2" i="1"/>
  <c r="FO2" i="1"/>
  <c r="FN2" i="1"/>
  <c r="EP2" i="1"/>
  <c r="EO2" i="1"/>
  <c r="EN2" i="1"/>
  <c r="EM2" i="1"/>
  <c r="DN2" i="1"/>
  <c r="DM2" i="1"/>
  <c r="DL2" i="1"/>
  <c r="DK2" i="1"/>
  <c r="CM2" i="1"/>
  <c r="CL2" i="1"/>
  <c r="CK2" i="1"/>
  <c r="CJ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AN2" i="1"/>
  <c r="V2" i="1"/>
  <c r="W2" i="1" s="1"/>
  <c r="F2" i="1"/>
  <c r="ME2" i="1" l="1"/>
  <c r="MD2" i="1"/>
  <c r="MA2" i="1"/>
  <c r="LZ2" i="1"/>
  <c r="LF2" i="1"/>
  <c r="LE2" i="1"/>
  <c r="LB2" i="1"/>
  <c r="LA2" i="1"/>
  <c r="KA2" i="1"/>
  <c r="KE2" i="1"/>
  <c r="IV2" i="1"/>
  <c r="IZ2" i="1"/>
  <c r="HS6" i="1"/>
  <c r="HW6" i="1"/>
  <c r="HS14" i="1"/>
  <c r="HW21" i="1"/>
  <c r="HW24" i="1"/>
  <c r="HW14" i="1"/>
  <c r="HW7" i="1"/>
  <c r="HW9" i="1"/>
  <c r="HW11" i="1"/>
  <c r="HS13" i="1"/>
  <c r="HW13" i="1"/>
  <c r="HW19" i="1"/>
  <c r="HW22" i="1"/>
  <c r="HS23" i="1"/>
  <c r="HW23" i="1"/>
  <c r="HW3" i="1"/>
  <c r="HW4" i="1"/>
  <c r="HS10" i="1"/>
  <c r="HS15" i="1"/>
  <c r="HW17" i="1"/>
  <c r="HW18" i="1"/>
  <c r="HW20" i="1"/>
  <c r="HS26" i="1"/>
  <c r="HW26" i="1"/>
  <c r="HW27" i="1"/>
  <c r="HW28" i="1"/>
  <c r="HS12" i="1"/>
  <c r="HS16" i="1"/>
  <c r="HW16" i="1"/>
  <c r="HW2" i="1"/>
  <c r="HS5" i="1"/>
  <c r="HW5" i="1"/>
  <c r="HW8" i="1"/>
  <c r="HW10" i="1"/>
  <c r="HW12" i="1"/>
  <c r="HW15" i="1"/>
  <c r="HW25" i="1"/>
  <c r="HS17" i="1"/>
  <c r="HS22" i="1"/>
  <c r="HS25" i="1"/>
  <c r="HS27" i="1"/>
  <c r="HS2" i="1"/>
  <c r="HS3" i="1"/>
  <c r="HS4" i="1"/>
  <c r="HS7" i="1"/>
  <c r="HS8" i="1"/>
  <c r="HS9" i="1"/>
  <c r="HS11" i="1"/>
  <c r="HS18" i="1"/>
  <c r="HS19" i="1"/>
  <c r="HS20" i="1"/>
  <c r="HS21" i="1"/>
  <c r="HS24" i="1"/>
  <c r="HS28" i="1"/>
  <c r="GY2" i="1"/>
  <c r="GU2" i="1"/>
  <c r="GV2" i="1"/>
  <c r="FX2" i="1"/>
  <c r="FT2" i="1"/>
  <c r="EW2" i="1"/>
  <c r="DQ2" i="1"/>
  <c r="DU2" i="1"/>
  <c r="BS35" i="1"/>
  <c r="BS37" i="1"/>
  <c r="BS38" i="1"/>
  <c r="BS31" i="1"/>
  <c r="BS36" i="1"/>
  <c r="BS32" i="1"/>
  <c r="BS33" i="1"/>
  <c r="BS30" i="1"/>
  <c r="BS2" i="1"/>
  <c r="GZ2" i="1"/>
  <c r="HT2" i="1"/>
  <c r="HX2" i="1"/>
  <c r="IW2" i="1"/>
  <c r="JA2" i="1"/>
  <c r="KB2" i="1"/>
  <c r="KF2" i="1"/>
  <c r="BS13" i="1"/>
  <c r="HT13" i="1"/>
  <c r="HX13" i="1"/>
  <c r="HT18" i="1"/>
  <c r="HX18" i="1"/>
  <c r="BS34" i="1"/>
  <c r="CQ2" i="1"/>
  <c r="DR2" i="1"/>
  <c r="DV2" i="1"/>
  <c r="ET2" i="1"/>
  <c r="EX2" i="1"/>
  <c r="FU2" i="1"/>
  <c r="FY2" i="1"/>
  <c r="BS3" i="1"/>
  <c r="HT3" i="1"/>
  <c r="HX3" i="1"/>
  <c r="BS4" i="1"/>
  <c r="HT4" i="1"/>
  <c r="HX4" i="1"/>
  <c r="BS5" i="1"/>
  <c r="HT5" i="1"/>
  <c r="HX5" i="1"/>
  <c r="BS6" i="1"/>
  <c r="HT6" i="1"/>
  <c r="HX6" i="1"/>
  <c r="BS7" i="1"/>
  <c r="HT7" i="1"/>
  <c r="HX7" i="1"/>
  <c r="BS8" i="1"/>
  <c r="HT8" i="1"/>
  <c r="HX8" i="1"/>
  <c r="BS9" i="1"/>
  <c r="HT9" i="1"/>
  <c r="HX9" i="1"/>
  <c r="BS10" i="1"/>
  <c r="HT10" i="1"/>
  <c r="HX10" i="1"/>
  <c r="BS11" i="1"/>
  <c r="HT11" i="1"/>
  <c r="HX11" i="1"/>
  <c r="BS12" i="1"/>
  <c r="HT12" i="1"/>
  <c r="HX12" i="1"/>
  <c r="BS19" i="1"/>
  <c r="HT19" i="1"/>
  <c r="HX19" i="1"/>
  <c r="BS20" i="1"/>
  <c r="HT20" i="1"/>
  <c r="HX20" i="1"/>
  <c r="BS26" i="1"/>
  <c r="HT26" i="1"/>
  <c r="HX26" i="1"/>
  <c r="BS27" i="1"/>
  <c r="HT27" i="1"/>
  <c r="HX27" i="1"/>
  <c r="BS28" i="1"/>
  <c r="HT28" i="1"/>
  <c r="HX28" i="1"/>
  <c r="BS29" i="1"/>
  <c r="BS14" i="1"/>
  <c r="HT14" i="1"/>
  <c r="HX14" i="1"/>
  <c r="BS15" i="1"/>
  <c r="HT15" i="1"/>
  <c r="HX15" i="1"/>
  <c r="BS16" i="1"/>
  <c r="HT16" i="1"/>
  <c r="HX16" i="1"/>
  <c r="BS17" i="1"/>
  <c r="HT17" i="1"/>
  <c r="HX17" i="1"/>
  <c r="BS18" i="1"/>
  <c r="BS21" i="1"/>
  <c r="HT21" i="1"/>
  <c r="HX21" i="1"/>
  <c r="BS22" i="1"/>
  <c r="HT22" i="1"/>
  <c r="HX22" i="1"/>
  <c r="BS23" i="1"/>
  <c r="HT23" i="1"/>
  <c r="HX23" i="1"/>
  <c r="BS24" i="1"/>
  <c r="HT24" i="1"/>
  <c r="HX24" i="1"/>
  <c r="BS25" i="1"/>
  <c r="HT25" i="1"/>
  <c r="HX25" i="1"/>
  <c r="CU2" i="1"/>
  <c r="CP2" i="1"/>
  <c r="ES2" i="1"/>
</calcChain>
</file>

<file path=xl/comments1.xml><?xml version="1.0" encoding="utf-8"?>
<comments xmlns="http://schemas.openxmlformats.org/spreadsheetml/2006/main">
  <authors>
    <author>作者</author>
  </authors>
  <commentList>
    <comment ref="B1" authorId="0">
      <text>
        <r>
          <rPr>
            <sz val="9"/>
            <color indexed="81"/>
            <rFont val="宋体"/>
            <charset val="134"/>
          </rPr>
          <t>F = 0
M = 1</t>
        </r>
      </text>
    </comment>
    <comment ref="G1" authorId="0">
      <text>
        <r>
          <rPr>
            <sz val="9"/>
            <color indexed="81"/>
            <rFont val="宋体"/>
            <charset val="134"/>
          </rPr>
          <t xml:space="preserve">0 - Nil
1 - walking stick
2 - quad stick
3 - walking fram
4 - wheelchair
</t>
        </r>
      </text>
    </comment>
    <comment ref="H1" authorId="0">
      <text>
        <r>
          <rPr>
            <sz val="9"/>
            <color indexed="81"/>
            <rFont val="宋体"/>
            <charset val="134"/>
          </rPr>
          <t xml:space="preserve">0 - Nil
1 - walking stick
2 - quad stick
3 - walking fram
4 - wheelchair
</t>
        </r>
      </text>
    </comment>
    <comment ref="I1" authorId="0">
      <text>
        <r>
          <rPr>
            <sz val="9"/>
            <color indexed="81"/>
            <rFont val="宋体"/>
            <charset val="134"/>
          </rPr>
          <t xml:space="preserve">0 - No
1 - Yes
</t>
        </r>
      </text>
    </comment>
    <comment ref="CJ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CN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DK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DO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EM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EQ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FN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FR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GO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GS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HM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HQ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IP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IT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JU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JY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KU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KY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LT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LX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</commentList>
</comments>
</file>

<file path=xl/sharedStrings.xml><?xml version="1.0" encoding="utf-8"?>
<sst xmlns="http://schemas.openxmlformats.org/spreadsheetml/2006/main" count="362" uniqueCount="361">
  <si>
    <t>Subject Code</t>
  </si>
  <si>
    <t>Gender</t>
  </si>
  <si>
    <t>Age</t>
  </si>
  <si>
    <t>Height (cm)</t>
  </si>
  <si>
    <t>Weight(kg)</t>
  </si>
  <si>
    <t>BMI</t>
  </si>
  <si>
    <t>Walking aid (indoor)</t>
  </si>
  <si>
    <t>Walking aid (outdoor)</t>
  </si>
  <si>
    <t>Fall in past 12 months</t>
  </si>
  <si>
    <t>injury</t>
  </si>
  <si>
    <t>Education year</t>
  </si>
  <si>
    <t>VS/Executive</t>
  </si>
  <si>
    <t>Naming</t>
  </si>
  <si>
    <t>Attention-FDS,BDS</t>
  </si>
  <si>
    <t>Attention-Vigilance</t>
  </si>
  <si>
    <t>Attention-Serial7s</t>
  </si>
  <si>
    <t>Language-Sentence rep</t>
  </si>
  <si>
    <t>Language -VF</t>
  </si>
  <si>
    <t>Abstraction</t>
  </si>
  <si>
    <t>Delayed recall</t>
  </si>
  <si>
    <t>Orientation</t>
  </si>
  <si>
    <t>Education</t>
  </si>
  <si>
    <t>MoCA Total</t>
  </si>
  <si>
    <t>ABC Total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GDS -SF TOTAL</t>
  </si>
  <si>
    <t>Chedoke McMaster Leg</t>
  </si>
  <si>
    <t>Chedoke McMaster Foot</t>
  </si>
  <si>
    <t>Demographics</t>
  </si>
  <si>
    <t>1: ST 10m walk(CS) (sec)</t>
  </si>
  <si>
    <t>1: DT 10m (CS)VF (sec)</t>
  </si>
  <si>
    <t>1: Stops (10mCSVF)</t>
  </si>
  <si>
    <t>1: DT VF (10mCS)</t>
  </si>
  <si>
    <t>1:ST VF (10mCS)</t>
  </si>
  <si>
    <t>1: DT 10m (CS)3s (sec)</t>
  </si>
  <si>
    <t>1: Stops (10mCS3s)</t>
  </si>
  <si>
    <t>1: DT 3s Total (10mCS)</t>
  </si>
  <si>
    <t>1: DT 3s Correct (10mCS)</t>
  </si>
  <si>
    <t>1: ST 3s Total (10mCS)</t>
  </si>
  <si>
    <t>1: ST 3s Correct (10mCS)</t>
  </si>
  <si>
    <t>1: DT10mCS Motor (sec)</t>
  </si>
  <si>
    <t>1:  spill water (10mCS)</t>
  </si>
  <si>
    <t>1: CRR - ST VF (10mCS)</t>
  </si>
  <si>
    <t>1: CRR - DT VF (10mCS)</t>
  </si>
  <si>
    <t>1: CRR - ST 3s (10mCS)</t>
  </si>
  <si>
    <t>1: CRR - DT 3s (10mCS)</t>
  </si>
  <si>
    <t>2: ST 10m walk(CS) (sec)</t>
  </si>
  <si>
    <t>2: DT 10m (CS)VF (sec)</t>
  </si>
  <si>
    <t>2: Stops (10mCSVF)</t>
  </si>
  <si>
    <t>2: DT VF (10mCS)</t>
  </si>
  <si>
    <t>2:ST VF (10mCS)</t>
  </si>
  <si>
    <t>2: DT 10m (CS)3s (sec)</t>
  </si>
  <si>
    <t>2: Stops (10mCS3s)</t>
  </si>
  <si>
    <t>2: DT 3s Total (10mCS)</t>
  </si>
  <si>
    <t>2: DT 3s Correct (10mCS)</t>
  </si>
  <si>
    <t>2: ST 3s Total (10mCS)</t>
  </si>
  <si>
    <t>2: ST 3s Correct (10mCS)</t>
  </si>
  <si>
    <t>2: DT10mCS Motor (sec)</t>
  </si>
  <si>
    <t>2:  spill water (10mCS)</t>
  </si>
  <si>
    <t>2: CRR - ST VF (10mCS)</t>
  </si>
  <si>
    <t>2: CRR - DT VF (10mCS)</t>
  </si>
  <si>
    <t>2: CRR - ST 3s (10mCS)</t>
  </si>
  <si>
    <t>2: CRR - DT 3s (10mCS)</t>
  </si>
  <si>
    <t>10m CS</t>
  </si>
  <si>
    <t>1: Stops (10mFSVF)</t>
  </si>
  <si>
    <t xml:space="preserve">1: DT VF </t>
  </si>
  <si>
    <t xml:space="preserve">1:ST VF </t>
  </si>
  <si>
    <t>1: Stops (10mFS3s)</t>
  </si>
  <si>
    <t>1: DT 3s Total</t>
  </si>
  <si>
    <t>1: DT 3s Correct</t>
  </si>
  <si>
    <t>1: ST 3s Total</t>
  </si>
  <si>
    <t>1: ST 3s Correct</t>
  </si>
  <si>
    <t>2: Stops (10mFSVF)</t>
  </si>
  <si>
    <t xml:space="preserve">2: DT VF </t>
  </si>
  <si>
    <t xml:space="preserve">2:ST VF </t>
  </si>
  <si>
    <t>2: DT 3s Total</t>
  </si>
  <si>
    <t>2: DT 3s Correct</t>
  </si>
  <si>
    <t>2: ST 3s Total</t>
  </si>
  <si>
    <t>2: ST 3s Correct</t>
  </si>
  <si>
    <t>1: ST  backwards (sec)</t>
  </si>
  <si>
    <t>1: No of Stops (ST) BW</t>
  </si>
  <si>
    <t>1: DT Backwards+VF (sec)</t>
  </si>
  <si>
    <t>1: No of Stops (BW +VF)</t>
  </si>
  <si>
    <t>1: DT VF (BW)</t>
  </si>
  <si>
    <t>1:ST VF (BW)</t>
  </si>
  <si>
    <t>1: DT Backwards+3s (sec)</t>
  </si>
  <si>
    <t>1: No of Stops (BW +3s)</t>
  </si>
  <si>
    <t>1: DT 3s Total (BW)</t>
  </si>
  <si>
    <t>1: DT 3s Correct (BW)</t>
  </si>
  <si>
    <t>1: ST 3s Total (BW)</t>
  </si>
  <si>
    <t>1: ST 3s Correct (BW)</t>
  </si>
  <si>
    <t>1: CRR - ST VF (BW)</t>
  </si>
  <si>
    <t>1: CRR - DT VF (BW)</t>
  </si>
  <si>
    <t>1: CRR - ST 3s (BW)</t>
  </si>
  <si>
    <t>1: CRR - DT 3s (BW)</t>
  </si>
  <si>
    <t>2: ST  backwards (sec)</t>
  </si>
  <si>
    <t>2: No of Stops (ST) BW</t>
  </si>
  <si>
    <t>2: DT Backwards+VF (sec)</t>
  </si>
  <si>
    <t>2: No of Stops (BW +VF)</t>
  </si>
  <si>
    <t>2: DT VF (BW)</t>
  </si>
  <si>
    <t>2:ST VF (BW)</t>
  </si>
  <si>
    <t>2: DT Backwards+3s (sec)</t>
  </si>
  <si>
    <t>2: No of Stops (BW +3s)</t>
  </si>
  <si>
    <t>2: DT 3s Total (BW)</t>
  </si>
  <si>
    <t>2: DT 3s Correct (BW)</t>
  </si>
  <si>
    <t>2: ST 3s Total (BW)</t>
  </si>
  <si>
    <t>2: ST 3s Correct (BW)</t>
  </si>
  <si>
    <t>2: CRR - ST VF (BW)</t>
  </si>
  <si>
    <t>2: CRR - DT VF (BW)</t>
  </si>
  <si>
    <t>2: CRR - ST 3s (BW)</t>
  </si>
  <si>
    <t>2: CRR - DT 3s (BW)</t>
  </si>
  <si>
    <t>Backward Walking</t>
  </si>
  <si>
    <t>1: ST Obstacle(sec)</t>
  </si>
  <si>
    <t>1: Fail (ST) (Obs)</t>
  </si>
  <si>
    <t>1: DT Obstacle+VF (sec)</t>
  </si>
  <si>
    <t>1:Fail(DT Obstacle+VF)</t>
  </si>
  <si>
    <t>1: DT VF (Obs)</t>
  </si>
  <si>
    <t>1:ST VF (Obs)</t>
  </si>
  <si>
    <t>1: DT Obstacle+3s (sec)</t>
  </si>
  <si>
    <t>1: stop (DT Obstacle+3s)</t>
  </si>
  <si>
    <t>1: Fail (DT Obstacle+3s)</t>
  </si>
  <si>
    <t>1: DT 3s Total (Obs)</t>
  </si>
  <si>
    <t>1: DT 3s Correct (Obs)</t>
  </si>
  <si>
    <t>1: ST 3s Total (Obs)</t>
  </si>
  <si>
    <t>1: ST 3s Correct (Obs)</t>
  </si>
  <si>
    <t>1: DT Obstacle+Motor (sec)</t>
  </si>
  <si>
    <t>1: Fail (DT Obstacle+Motor)</t>
  </si>
  <si>
    <t>1: spilling water (Obstacle)</t>
  </si>
  <si>
    <t>1: CRR - ST VF (Obs)</t>
  </si>
  <si>
    <t>1: CRR - DT VF (Obs)</t>
  </si>
  <si>
    <t>1: CRR - ST 3s (Obs)</t>
  </si>
  <si>
    <t>1: CRR - DT 3s (Obs)</t>
  </si>
  <si>
    <t>2: ST Obstacle(sec)</t>
  </si>
  <si>
    <t>2: Fail (ST) (Obs)</t>
  </si>
  <si>
    <t>2: DT Obstacle+VF (sec)</t>
  </si>
  <si>
    <t>2:Fail(DT Obstacle+VF)</t>
  </si>
  <si>
    <t>2: DT VF (Obs)</t>
  </si>
  <si>
    <t>2:ST VF (Obs)</t>
  </si>
  <si>
    <t>2: DT Obstacle+3s (sec)</t>
  </si>
  <si>
    <t>2: Fail (DT Obstacle+3s)</t>
  </si>
  <si>
    <t>2: Stop (DT Obstacle+3s)</t>
  </si>
  <si>
    <t>2: DT 3s Total (Obs)</t>
  </si>
  <si>
    <t>2: DT 3s Correct (Obs)</t>
  </si>
  <si>
    <t>2: ST 3s Total (Obs)</t>
  </si>
  <si>
    <t>2: ST 3s Correct (Obs)</t>
  </si>
  <si>
    <t>2: DT Obstacle+Motor (sec)</t>
  </si>
  <si>
    <t>2: Fail (DT Obstacle+Motor)</t>
  </si>
  <si>
    <t>2: spilling water (Obstacle)</t>
  </si>
  <si>
    <t>2: stop, motor (Obstacle)</t>
  </si>
  <si>
    <t>2: CRR - ST VF (Obs)</t>
  </si>
  <si>
    <t>2: CRR - DT VF (Obs)</t>
  </si>
  <si>
    <t>2: CRR - ST 3s (Obs)</t>
  </si>
  <si>
    <t>2: CRR - DT 3s (Obs)</t>
  </si>
  <si>
    <t xml:space="preserve">Obstacle </t>
  </si>
  <si>
    <t>1: ST TUG(sec)</t>
  </si>
  <si>
    <t>1: DT TUG+VF (sec)</t>
  </si>
  <si>
    <t>1: DT VF (TUG)</t>
  </si>
  <si>
    <t>1:ST VF (TUG)</t>
  </si>
  <si>
    <t>1: DT TUG+3s (sec)</t>
  </si>
  <si>
    <t>1: DT 3s Total (TUG)</t>
  </si>
  <si>
    <t>1: DT 3s Correct (TUG)</t>
  </si>
  <si>
    <t>1: ST 3s Total (TUG)</t>
  </si>
  <si>
    <t>1: ST 3s Correct (TUG)</t>
  </si>
  <si>
    <t>1: DT TUG+Motor (sec)</t>
  </si>
  <si>
    <t>1: spill water (TUG)</t>
  </si>
  <si>
    <t>1: CRR - ST VF (TUG)</t>
  </si>
  <si>
    <t>1: CRR - DT VF (TUG)</t>
  </si>
  <si>
    <t>1: CRR - ST 3s (TUG)</t>
  </si>
  <si>
    <t>1: CRR - DT 3s (TUG)</t>
  </si>
  <si>
    <t>2: ST TUG(sec)</t>
  </si>
  <si>
    <t>2: DT TUG+VF (sec)</t>
  </si>
  <si>
    <t>2: DT VF (TUG)</t>
  </si>
  <si>
    <t>2:ST VF (TUG)</t>
  </si>
  <si>
    <t>2: DT TUG+3s (sec)</t>
  </si>
  <si>
    <t>2: DT 3s Total (TUG)</t>
  </si>
  <si>
    <t>2: DT 3s Correct (TUG)</t>
  </si>
  <si>
    <t>2: ST 3s Total (TUG)</t>
  </si>
  <si>
    <t>2: ST 3s Correct (TUG)</t>
  </si>
  <si>
    <t>2: DT TUG+Motor (sec)</t>
  </si>
  <si>
    <t>2: spill water (TUG)</t>
  </si>
  <si>
    <t>2: CRR - ST VF (TUG)</t>
  </si>
  <si>
    <t>2: CRR - DT VF (TUG)</t>
  </si>
  <si>
    <t>2: CRR - ST 3s (TUG)</t>
  </si>
  <si>
    <t>2: CRR - DT 3s (TUG)</t>
  </si>
  <si>
    <t>TUG</t>
  </si>
  <si>
    <t>DT001</t>
  </si>
  <si>
    <t>DT002</t>
  </si>
  <si>
    <t>DT004</t>
  </si>
  <si>
    <t>DT005</t>
  </si>
  <si>
    <t>DT006</t>
  </si>
  <si>
    <t>DT007</t>
  </si>
  <si>
    <t>DT008</t>
  </si>
  <si>
    <t>DT009</t>
  </si>
  <si>
    <t>DT010</t>
  </si>
  <si>
    <t>DT011</t>
  </si>
  <si>
    <t>DT012</t>
  </si>
  <si>
    <t>DT013</t>
  </si>
  <si>
    <t>DT014</t>
  </si>
  <si>
    <t>DT015</t>
  </si>
  <si>
    <t>DT016</t>
  </si>
  <si>
    <t>DT017</t>
  </si>
  <si>
    <t>DT018</t>
  </si>
  <si>
    <t>DT019</t>
  </si>
  <si>
    <t>DT021</t>
  </si>
  <si>
    <t>DT024</t>
  </si>
  <si>
    <t>DT025</t>
  </si>
  <si>
    <t>DT027</t>
  </si>
  <si>
    <t>DT028</t>
  </si>
  <si>
    <t>DT029</t>
  </si>
  <si>
    <t>DT030</t>
  </si>
  <si>
    <t>DT032</t>
  </si>
  <si>
    <t xml:space="preserve"> </t>
  </si>
  <si>
    <t>DT033</t>
  </si>
  <si>
    <t>DT034</t>
  </si>
  <si>
    <t>DT064</t>
  </si>
  <si>
    <t>DT065</t>
  </si>
  <si>
    <t>DT066</t>
  </si>
  <si>
    <t>DT067</t>
  </si>
  <si>
    <t>DT068</t>
  </si>
  <si>
    <t>DT071</t>
  </si>
  <si>
    <t>DT077</t>
  </si>
  <si>
    <t>DT078</t>
  </si>
  <si>
    <t>DT086</t>
  </si>
  <si>
    <t>DT087</t>
  </si>
  <si>
    <t>DT089</t>
  </si>
  <si>
    <t>DT091</t>
  </si>
  <si>
    <t>DT092</t>
  </si>
  <si>
    <t>DT093</t>
  </si>
  <si>
    <t>DT094</t>
  </si>
  <si>
    <t>DT0101</t>
  </si>
  <si>
    <t>DT0103</t>
  </si>
  <si>
    <t>DT0104</t>
  </si>
  <si>
    <t>1: DTE(walk  Rela) CS+VF Time</t>
    <phoneticPr fontId="9" type="noConversion"/>
  </si>
  <si>
    <t>1: DTE(walk  Abs) CS+VF Time</t>
    <phoneticPr fontId="9" type="noConversion"/>
  </si>
  <si>
    <t>1: DTE(CRR Rela) VF+CS</t>
    <phoneticPr fontId="9" type="noConversion"/>
  </si>
  <si>
    <t>1: DTE(CRR  Abs) VF+CS</t>
    <phoneticPr fontId="9" type="noConversion"/>
  </si>
  <si>
    <t>1: DTE(walk Rela) 10m+3s</t>
    <phoneticPr fontId="9" type="noConversion"/>
  </si>
  <si>
    <t>1: DTE(walk  Abs) CS+3s</t>
    <phoneticPr fontId="9" type="noConversion"/>
  </si>
  <si>
    <t>1: DTE(CRR  Rela) 3s+CS</t>
    <phoneticPr fontId="9" type="noConversion"/>
  </si>
  <si>
    <t>1: DTE(CRR  Abs) 3S+CS</t>
    <phoneticPr fontId="9" type="noConversion"/>
  </si>
  <si>
    <t>1: DTE(walk Rela) CS+Motor</t>
    <phoneticPr fontId="9" type="noConversion"/>
  </si>
  <si>
    <t>1: DTE(walk  Abs) CS+Motor</t>
    <phoneticPr fontId="9" type="noConversion"/>
  </si>
  <si>
    <t>2: DTE(walk Rela) CS+VF Time</t>
    <phoneticPr fontId="9" type="noConversion"/>
  </si>
  <si>
    <t>2: DTE(walk Abs) CS+VF Time</t>
    <phoneticPr fontId="9" type="noConversion"/>
  </si>
  <si>
    <t>2: DTE(CRR  Rela) VF+CS</t>
    <phoneticPr fontId="9" type="noConversion"/>
  </si>
  <si>
    <t>2: DTE(CRR  Abs) VF+CS</t>
    <phoneticPr fontId="9" type="noConversion"/>
  </si>
  <si>
    <t>2: DTE(walk Rela) CS+3s</t>
    <phoneticPr fontId="9" type="noConversion"/>
  </si>
  <si>
    <t>2: DTE(walk Abs) CS+3s</t>
    <phoneticPr fontId="9" type="noConversion"/>
  </si>
  <si>
    <t>2: DTE(CRR Rela) 3s+CS</t>
    <phoneticPr fontId="9" type="noConversion"/>
  </si>
  <si>
    <t>2: DTE(CRR Abs) 3s+CS</t>
    <phoneticPr fontId="9" type="noConversion"/>
  </si>
  <si>
    <t>2: DTE(walk Rela) CS+Motor</t>
    <phoneticPr fontId="9" type="noConversion"/>
  </si>
  <si>
    <t>2: DTE(walk  Abs) CS+Motor</t>
    <phoneticPr fontId="9" type="noConversion"/>
  </si>
  <si>
    <t>10m (MS)</t>
    <phoneticPr fontId="9" type="noConversion"/>
  </si>
  <si>
    <t>1: ST 10m walk(MS)(sec)</t>
    <phoneticPr fontId="9" type="noConversion"/>
  </si>
  <si>
    <t>1: DT 10m (MS)VF (sec)</t>
    <phoneticPr fontId="9" type="noConversion"/>
  </si>
  <si>
    <t>1: DT 10m (MS)3s (sec)</t>
    <phoneticPr fontId="9" type="noConversion"/>
  </si>
  <si>
    <t>1: DT MS Motor (sec)</t>
    <phoneticPr fontId="9" type="noConversion"/>
  </si>
  <si>
    <t>1:  spill water (10mMS)</t>
    <phoneticPr fontId="9" type="noConversion"/>
  </si>
  <si>
    <t>1: CRR - ST VF (10mMS)</t>
    <phoneticPr fontId="9" type="noConversion"/>
  </si>
  <si>
    <t>1: CRR - DT VF (10mMS)</t>
    <phoneticPr fontId="9" type="noConversion"/>
  </si>
  <si>
    <t>1: CRR - ST 3s (10mMS)</t>
    <phoneticPr fontId="9" type="noConversion"/>
  </si>
  <si>
    <t>1: CRR - DT 3s (10mMS)</t>
    <phoneticPr fontId="9" type="noConversion"/>
  </si>
  <si>
    <t>1: DTE(walk Rela) MS+VF Time</t>
    <phoneticPr fontId="9" type="noConversion"/>
  </si>
  <si>
    <t>1: DTE(walk  Abs) MS+VF Time</t>
    <phoneticPr fontId="9" type="noConversion"/>
  </si>
  <si>
    <t>1: DTE(CRR Rela) VF+MS</t>
    <phoneticPr fontId="9" type="noConversion"/>
  </si>
  <si>
    <t>1: DTE(CRR  Abs) VF+MS</t>
    <phoneticPr fontId="9" type="noConversion"/>
  </si>
  <si>
    <t>1: DTE(walk Rela) MS+3s Time</t>
    <phoneticPr fontId="9" type="noConversion"/>
  </si>
  <si>
    <t>1: DTE(walk Abs) MS+3s Time</t>
    <phoneticPr fontId="9" type="noConversion"/>
  </si>
  <si>
    <t>1: DTE(CRR  Rela) 3s+MS</t>
    <phoneticPr fontId="9" type="noConversion"/>
  </si>
  <si>
    <t>1: DTE(CRR  Abs) 3s+MS</t>
    <phoneticPr fontId="9" type="noConversion"/>
  </si>
  <si>
    <t>1: DTE(walk Rela) MS+Motor Time</t>
    <phoneticPr fontId="9" type="noConversion"/>
  </si>
  <si>
    <t>1: DTE(walk  Abs) MS+Motor Time</t>
    <phoneticPr fontId="9" type="noConversion"/>
  </si>
  <si>
    <t>2: ST 10m walk(MS)(sec)</t>
    <phoneticPr fontId="9" type="noConversion"/>
  </si>
  <si>
    <t>2: DT 10m (MS)VF (sec)</t>
    <phoneticPr fontId="9" type="noConversion"/>
  </si>
  <si>
    <t>2: DT 10m (MS)3s (sec)</t>
    <phoneticPr fontId="9" type="noConversion"/>
  </si>
  <si>
    <t>2: DT MS Motor (sec)</t>
    <phoneticPr fontId="9" type="noConversion"/>
  </si>
  <si>
    <t>2:  spill water (10mMS)</t>
    <phoneticPr fontId="9" type="noConversion"/>
  </si>
  <si>
    <t>2: CRR - ST VF (10mMS)</t>
    <phoneticPr fontId="9" type="noConversion"/>
  </si>
  <si>
    <t>2: CRR - DT VF (10mMS)</t>
    <phoneticPr fontId="9" type="noConversion"/>
  </si>
  <si>
    <t>2: CRR - ST 3s (10mMS)</t>
    <phoneticPr fontId="9" type="noConversion"/>
  </si>
  <si>
    <t>2: CRR - DT 3s (10mMS)</t>
    <phoneticPr fontId="9" type="noConversion"/>
  </si>
  <si>
    <t>2: DTE(walk Rela) MS+VF Time</t>
    <phoneticPr fontId="9" type="noConversion"/>
  </si>
  <si>
    <t>2: DTE(CRR  Rela) VF+MS</t>
    <phoneticPr fontId="9" type="noConversion"/>
  </si>
  <si>
    <t>2: DTE(CRR  Abs) VF+MS</t>
    <phoneticPr fontId="9" type="noConversion"/>
  </si>
  <si>
    <t>2: DTE(walk Rela) MS+3s Time</t>
    <phoneticPr fontId="9" type="noConversion"/>
  </si>
  <si>
    <t>2: DTE(walk  Abs) MS+3s Time</t>
    <phoneticPr fontId="9" type="noConversion"/>
  </si>
  <si>
    <t>2: DTE(CRR Rela) 3s+MS</t>
    <phoneticPr fontId="9" type="noConversion"/>
  </si>
  <si>
    <t>2: DTE(CRR  Abs) 3s+MS</t>
    <phoneticPr fontId="9" type="noConversion"/>
  </si>
  <si>
    <t>2: DTE(walk Rela) MS+Motor time</t>
    <phoneticPr fontId="9" type="noConversion"/>
  </si>
  <si>
    <t>2: DTE(walk  Abs) MS+Motor time</t>
    <phoneticPr fontId="9" type="noConversion"/>
  </si>
  <si>
    <t>2: DTE(walk Abs) MS+VF  Time</t>
    <phoneticPr fontId="9" type="noConversion"/>
  </si>
  <si>
    <t>1: DTE(walk Rel) backward+VF  Time</t>
    <phoneticPr fontId="9" type="noConversion"/>
  </si>
  <si>
    <t>1: DTE(walk  Abs) backward+VF Time</t>
    <phoneticPr fontId="9" type="noConversion"/>
  </si>
  <si>
    <t>1: DTE(CRR  Rela) VF+BW</t>
    <phoneticPr fontId="9" type="noConversion"/>
  </si>
  <si>
    <t>1: DTE(CRR  Abs) VF+BW</t>
    <phoneticPr fontId="9" type="noConversion"/>
  </si>
  <si>
    <t>1: DTE(walk Rela) backward+3s  time</t>
    <phoneticPr fontId="9" type="noConversion"/>
  </si>
  <si>
    <t>1: DTE(walk  Abs) backward+3s  time</t>
    <phoneticPr fontId="9" type="noConversion"/>
  </si>
  <si>
    <t>1: DTE(CRR  Rela) 3s+BW</t>
    <phoneticPr fontId="9" type="noConversion"/>
  </si>
  <si>
    <t>1: DTE(CRR  Abs) 3s+BW</t>
    <phoneticPr fontId="9" type="noConversion"/>
  </si>
  <si>
    <t>2: DTE(walk Rela) backward+VF  Time</t>
    <phoneticPr fontId="9" type="noConversion"/>
  </si>
  <si>
    <t>2: DTE(walk Abs) backward+VF  Time</t>
    <phoneticPr fontId="9" type="noConversion"/>
  </si>
  <si>
    <t>2: DTE(CRR  Rela) VF+BW</t>
    <phoneticPr fontId="9" type="noConversion"/>
  </si>
  <si>
    <t>2: DTE(CRR Abs) VF+BW</t>
    <phoneticPr fontId="9" type="noConversion"/>
  </si>
  <si>
    <t>2: DTE(walk Rela) backward+3s time</t>
    <phoneticPr fontId="9" type="noConversion"/>
  </si>
  <si>
    <t>2: DTE(walk Abs) backward+3s time</t>
    <phoneticPr fontId="9" type="noConversion"/>
  </si>
  <si>
    <t>2: DTE(CRR  Rela) 3s+BW</t>
    <phoneticPr fontId="9" type="noConversion"/>
  </si>
  <si>
    <t>2: DTE(CRR Abs) 3s+BW</t>
    <phoneticPr fontId="9" type="noConversion"/>
  </si>
  <si>
    <t>1: DTE(walk Rela) Obstacle+VF  Time</t>
    <phoneticPr fontId="9" type="noConversion"/>
  </si>
  <si>
    <t>1: DTE(walk Abs) Obstacle+VF Time</t>
    <phoneticPr fontId="9" type="noConversion"/>
  </si>
  <si>
    <t>1: DTE(CRR Rela) VF+Obs</t>
    <phoneticPr fontId="9" type="noConversion"/>
  </si>
  <si>
    <t>1: DTE(CRR Abs) VF+Obs</t>
    <phoneticPr fontId="9" type="noConversion"/>
  </si>
  <si>
    <t>1: DTE(walk Rela) Obstacle+3s Time</t>
    <phoneticPr fontId="9" type="noConversion"/>
  </si>
  <si>
    <t>1: DTE(walk Abs) Obstacle+3s Time</t>
    <phoneticPr fontId="9" type="noConversion"/>
  </si>
  <si>
    <t>1: DTE(CRR Rela) 3s+Obs</t>
    <phoneticPr fontId="9" type="noConversion"/>
  </si>
  <si>
    <t>1: DTE(CRR Abs) 3s+Obs</t>
    <phoneticPr fontId="9" type="noConversion"/>
  </si>
  <si>
    <t>1: DTE(walk Rela) Obstacle+Motor time</t>
    <phoneticPr fontId="9" type="noConversion"/>
  </si>
  <si>
    <t>1: DTE(walk Abs) Obstacle+Motor time</t>
    <phoneticPr fontId="9" type="noConversion"/>
  </si>
  <si>
    <t>2: DTE(walk Rela) Obstacle+VF time</t>
    <phoneticPr fontId="9" type="noConversion"/>
  </si>
  <si>
    <t>2: DTE(walk Abs) Obstacle+VF time</t>
    <phoneticPr fontId="9" type="noConversion"/>
  </si>
  <si>
    <t>2: DTE(CRR Rela) VF+Obs</t>
    <phoneticPr fontId="9" type="noConversion"/>
  </si>
  <si>
    <t>2: DTE(CRR Abs) VF+Obs</t>
    <phoneticPr fontId="9" type="noConversion"/>
  </si>
  <si>
    <t>2: DTE(walk Rela) Obstacle+3s</t>
    <phoneticPr fontId="9" type="noConversion"/>
  </si>
  <si>
    <t>2: DTE(walk Abs) Obstacle+3s</t>
    <phoneticPr fontId="9" type="noConversion"/>
  </si>
  <si>
    <t>2: DTE(CRR Rela) 3s+Obs</t>
    <phoneticPr fontId="9" type="noConversion"/>
  </si>
  <si>
    <t>2: DTE(CRR Abs) 3s+Obs</t>
    <phoneticPr fontId="9" type="noConversion"/>
  </si>
  <si>
    <t>2: DTE(walk Rela) Obstacle+Motor</t>
    <phoneticPr fontId="9" type="noConversion"/>
  </si>
  <si>
    <t>2: DTE(walk Abs) Obstacle+Motor</t>
    <phoneticPr fontId="9" type="noConversion"/>
  </si>
  <si>
    <t>1: DTE(TUG Rela) TUG+VF</t>
    <phoneticPr fontId="9" type="noConversion"/>
  </si>
  <si>
    <t>1: DTE(TUG Abs) TUG+VF</t>
    <phoneticPr fontId="9" type="noConversion"/>
  </si>
  <si>
    <t>1: DTE(CRR Rela) TUG+VF</t>
    <phoneticPr fontId="9" type="noConversion"/>
  </si>
  <si>
    <t>1: DTE(CRR  Abs) TUG+VF</t>
    <phoneticPr fontId="9" type="noConversion"/>
  </si>
  <si>
    <t>1: DTE(TUG Rela) TUG+3s</t>
    <phoneticPr fontId="9" type="noConversion"/>
  </si>
  <si>
    <t>1: DTE(TUG  Abs) TUG+3s</t>
    <phoneticPr fontId="9" type="noConversion"/>
  </si>
  <si>
    <t>1: DTE(CRR Rela) TUG+3s</t>
    <phoneticPr fontId="9" type="noConversion"/>
  </si>
  <si>
    <t>1: DTE(CRR Abs) TUG+3s</t>
    <phoneticPr fontId="9" type="noConversion"/>
  </si>
  <si>
    <t>1: DTE(TUG Rela) TUG+Motor</t>
    <phoneticPr fontId="9" type="noConversion"/>
  </si>
  <si>
    <t>1: DTE(TUG Abs) TUG+Motor</t>
    <phoneticPr fontId="9" type="noConversion"/>
  </si>
  <si>
    <t>2: DTE(TUG  Rela) TUG+VF</t>
    <phoneticPr fontId="9" type="noConversion"/>
  </si>
  <si>
    <t>2: DTE(TUG  Abs) TUG+VF</t>
    <phoneticPr fontId="9" type="noConversion"/>
  </si>
  <si>
    <t>2: DTE(CRR  Rela) TUG+VF</t>
    <phoneticPr fontId="9" type="noConversion"/>
  </si>
  <si>
    <t>2: DTE(CRR Abs) TUG+VF</t>
    <phoneticPr fontId="9" type="noConversion"/>
  </si>
  <si>
    <t>2: DTE(TUG Rela) TUG+3s</t>
    <phoneticPr fontId="9" type="noConversion"/>
  </si>
  <si>
    <t>2: DTE(TUG Abs) TUG+3s</t>
    <phoneticPr fontId="9" type="noConversion"/>
  </si>
  <si>
    <t>2: DTE(CRR Rela) TUG+3s</t>
    <phoneticPr fontId="9" type="noConversion"/>
  </si>
  <si>
    <t>2: DTE(CRR  Abs) TUG+3s</t>
    <phoneticPr fontId="9" type="noConversion"/>
  </si>
  <si>
    <t>2: DTE(TUG  Rela) TUG+Motor</t>
    <phoneticPr fontId="9" type="noConversion"/>
  </si>
  <si>
    <t>2: DTE(TUG  Abs) TUG+Motor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indexed="8"/>
      <name val="Calibri"/>
      <family val="2"/>
      <charset val="134"/>
    </font>
    <font>
      <sz val="11"/>
      <name val="Calibri"/>
      <family val="2"/>
      <charset val="134"/>
    </font>
    <font>
      <sz val="11"/>
      <color indexed="10"/>
      <name val="Calibri"/>
      <family val="2"/>
      <charset val="134"/>
    </font>
    <font>
      <sz val="11"/>
      <color indexed="8"/>
      <name val="Calibri"/>
      <family val="1"/>
      <charset val="136"/>
    </font>
    <font>
      <u/>
      <sz val="11"/>
      <color indexed="20"/>
      <name val="Calibri"/>
      <family val="2"/>
      <charset val="134"/>
    </font>
    <font>
      <u/>
      <sz val="11"/>
      <color indexed="12"/>
      <name val="Calibri"/>
      <family val="2"/>
      <charset val="134"/>
    </font>
    <font>
      <sz val="11"/>
      <color indexed="8"/>
      <name val="Calibri"/>
      <family val="2"/>
      <charset val="134"/>
    </font>
    <font>
      <sz val="9"/>
      <color indexed="81"/>
      <name val="宋体"/>
      <charset val="134"/>
    </font>
    <font>
      <sz val="12"/>
      <name val="Times New Roman"/>
      <family val="1"/>
    </font>
    <font>
      <sz val="9"/>
      <name val="Calibri"/>
      <family val="2"/>
      <charset val="134"/>
    </font>
    <font>
      <sz val="18"/>
      <color indexed="8"/>
      <name val="Calibri"/>
      <family val="2"/>
      <charset val="134"/>
    </font>
    <font>
      <sz val="18"/>
      <color indexed="8"/>
      <name val="Calibri"/>
      <family val="2"/>
    </font>
    <font>
      <b/>
      <u/>
      <sz val="18"/>
      <color indexed="8"/>
      <name val="Calibri"/>
      <family val="2"/>
    </font>
    <font>
      <b/>
      <sz val="18"/>
      <color indexed="8"/>
      <name val="Calibri"/>
      <family val="2"/>
    </font>
    <font>
      <b/>
      <sz val="18"/>
      <color indexed="25"/>
      <name val="Calibri"/>
      <family val="2"/>
    </font>
    <font>
      <b/>
      <sz val="18"/>
      <color indexed="62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6" fillId="4" borderId="0" xfId="2" applyFill="1">
      <alignment vertical="center"/>
    </xf>
    <xf numFmtId="0" fontId="6" fillId="0" borderId="0" xfId="2" applyFill="1">
      <alignment vertical="center"/>
    </xf>
    <xf numFmtId="0" fontId="6" fillId="5" borderId="0" xfId="2" applyFill="1">
      <alignment vertical="center"/>
    </xf>
    <xf numFmtId="0" fontId="6" fillId="0" borderId="0" xfId="2" applyAlignment="1">
      <alignment vertical="center" wrapText="1"/>
    </xf>
    <xf numFmtId="0" fontId="2" fillId="5" borderId="0" xfId="2" applyFont="1" applyFill="1">
      <alignment vertical="center"/>
    </xf>
    <xf numFmtId="0" fontId="3" fillId="0" borderId="0" xfId="2" applyFont="1">
      <alignment vertical="center"/>
    </xf>
    <xf numFmtId="0" fontId="6" fillId="0" borderId="0" xfId="2" applyNumberFormat="1">
      <alignment vertical="center"/>
    </xf>
    <xf numFmtId="0" fontId="8" fillId="0" borderId="0" xfId="0" applyFont="1" applyFill="1" applyBorder="1" applyAlignment="1">
      <alignment horizontal="center"/>
    </xf>
    <xf numFmtId="0" fontId="6" fillId="16" borderId="0" xfId="2" applyFill="1">
      <alignment vertical="center"/>
    </xf>
    <xf numFmtId="0" fontId="0" fillId="16" borderId="0" xfId="0" applyFill="1">
      <alignment vertical="center"/>
    </xf>
    <xf numFmtId="0" fontId="1" fillId="16" borderId="0" xfId="2" applyFont="1" applyFill="1">
      <alignment vertical="center"/>
    </xf>
    <xf numFmtId="0" fontId="6" fillId="0" borderId="0" xfId="2" applyFill="1" applyAlignment="1">
      <alignment vertical="center" wrapText="1"/>
    </xf>
    <xf numFmtId="0" fontId="0" fillId="0" borderId="0" xfId="0" applyFill="1">
      <alignment vertical="center"/>
    </xf>
    <xf numFmtId="0" fontId="10" fillId="0" borderId="0" xfId="2" applyFont="1" applyAlignment="1">
      <alignment textRotation="90"/>
    </xf>
    <xf numFmtId="0" fontId="11" fillId="6" borderId="0" xfId="2" applyFont="1" applyFill="1" applyAlignment="1">
      <alignment textRotation="90"/>
    </xf>
    <xf numFmtId="0" fontId="11" fillId="3" borderId="0" xfId="2" applyFont="1" applyFill="1" applyAlignment="1">
      <alignment textRotation="90"/>
    </xf>
    <xf numFmtId="0" fontId="11" fillId="7" borderId="0" xfId="2" applyFont="1" applyFill="1" applyAlignment="1">
      <alignment textRotation="90"/>
    </xf>
    <xf numFmtId="0" fontId="11" fillId="9" borderId="0" xfId="2" applyFont="1" applyFill="1" applyAlignment="1">
      <alignment textRotation="90"/>
    </xf>
    <xf numFmtId="0" fontId="11" fillId="2" borderId="0" xfId="2" applyFont="1" applyFill="1" applyAlignment="1">
      <alignment vertical="center" textRotation="90"/>
    </xf>
    <xf numFmtId="0" fontId="12" fillId="10" borderId="0" xfId="2" applyFont="1" applyFill="1" applyAlignment="1">
      <alignment vertical="center" textRotation="90"/>
    </xf>
    <xf numFmtId="0" fontId="11" fillId="11" borderId="0" xfId="2" applyFont="1" applyFill="1" applyAlignment="1">
      <alignment vertical="center" textRotation="90"/>
    </xf>
    <xf numFmtId="0" fontId="12" fillId="12" borderId="0" xfId="2" applyFont="1" applyFill="1" applyAlignment="1">
      <alignment vertical="center" textRotation="90"/>
    </xf>
    <xf numFmtId="0" fontId="11" fillId="11" borderId="0" xfId="2" applyFont="1" applyFill="1" applyAlignment="1">
      <alignment horizontal="center" vertical="center" textRotation="90"/>
    </xf>
    <xf numFmtId="0" fontId="11" fillId="9" borderId="0" xfId="2" applyFont="1" applyFill="1" applyAlignment="1">
      <alignment horizontal="center" vertical="center" textRotation="90"/>
    </xf>
    <xf numFmtId="0" fontId="12" fillId="9" borderId="0" xfId="2" applyFont="1" applyFill="1" applyAlignment="1">
      <alignment vertical="center" textRotation="90"/>
    </xf>
    <xf numFmtId="0" fontId="13" fillId="10" borderId="0" xfId="2" applyFont="1" applyFill="1" applyAlignment="1">
      <alignment textRotation="90"/>
    </xf>
    <xf numFmtId="0" fontId="14" fillId="9" borderId="0" xfId="2" applyFont="1" applyFill="1" applyAlignment="1">
      <alignment textRotation="90"/>
    </xf>
    <xf numFmtId="0" fontId="14" fillId="8" borderId="0" xfId="2" applyFont="1" applyFill="1" applyAlignment="1">
      <alignment textRotation="90"/>
    </xf>
    <xf numFmtId="0" fontId="15" fillId="9" borderId="0" xfId="2" applyFont="1" applyFill="1" applyAlignment="1">
      <alignment textRotation="90"/>
    </xf>
    <xf numFmtId="0" fontId="15" fillId="9" borderId="1" xfId="2" applyFont="1" applyFill="1" applyBorder="1" applyAlignment="1">
      <alignment textRotation="90"/>
    </xf>
    <xf numFmtId="0" fontId="13" fillId="6" borderId="0" xfId="2" applyFont="1" applyFill="1" applyAlignment="1">
      <alignment textRotation="90"/>
    </xf>
    <xf numFmtId="0" fontId="14" fillId="13" borderId="0" xfId="2" applyFont="1" applyFill="1" applyAlignment="1">
      <alignment textRotation="90"/>
    </xf>
    <xf numFmtId="0" fontId="11" fillId="13" borderId="0" xfId="2" applyFont="1" applyFill="1" applyAlignment="1">
      <alignment textRotation="90"/>
    </xf>
    <xf numFmtId="0" fontId="15" fillId="9" borderId="0" xfId="2" applyFont="1" applyFill="1" applyBorder="1" applyAlignment="1">
      <alignment textRotation="90"/>
    </xf>
    <xf numFmtId="0" fontId="15" fillId="14" borderId="0" xfId="2" applyFont="1" applyFill="1" applyAlignment="1">
      <alignment textRotation="90"/>
    </xf>
    <xf numFmtId="0" fontId="15" fillId="3" borderId="0" xfId="2" applyFont="1" applyFill="1" applyAlignment="1">
      <alignment textRotation="90"/>
    </xf>
    <xf numFmtId="0" fontId="15" fillId="15" borderId="0" xfId="2" applyFont="1" applyFill="1" applyAlignment="1">
      <alignment textRotation="90"/>
    </xf>
    <xf numFmtId="0" fontId="11" fillId="0" borderId="0" xfId="0" applyFont="1">
      <alignment vertical="center"/>
    </xf>
  </cellXfs>
  <cellStyles count="4">
    <cellStyle name="常规" xfId="0" builtinId="0"/>
    <cellStyle name="超連結" xfId="1"/>
    <cellStyle name="一般 2" xfId="2"/>
    <cellStyle name="已瀏覽過的超連結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G84"/>
  <sheetViews>
    <sheetView tabSelected="1" zoomScale="70" zoomScaleNormal="70" workbookViewId="0">
      <pane xSplit="1" ySplit="1" topLeftCell="LK2" activePane="bottomRight" state="frozen"/>
      <selection pane="topRight"/>
      <selection pane="bottomLeft"/>
      <selection pane="bottomRight" activeCell="MI8" sqref="MI8"/>
    </sheetView>
  </sheetViews>
  <sheetFormatPr defaultColWidth="9.140625" defaultRowHeight="15" outlineLevelCol="2" x14ac:dyDescent="0.25"/>
  <cols>
    <col min="2" max="2" width="6.5703125" hidden="1" customWidth="1" outlineLevel="1"/>
    <col min="3" max="3" width="3.7109375" hidden="1" customWidth="1" outlineLevel="1"/>
    <col min="4" max="4" width="8.42578125" hidden="1" customWidth="1" outlineLevel="1"/>
    <col min="5" max="5" width="5.140625" hidden="1" customWidth="1" outlineLevel="1"/>
    <col min="6" max="11" width="3.7109375" hidden="1" customWidth="1" outlineLevel="1"/>
    <col min="12" max="22" width="3.7109375" hidden="1" customWidth="1" outlineLevel="2"/>
    <col min="23" max="23" width="3.7109375" hidden="1" customWidth="1" outlineLevel="1" collapsed="1"/>
    <col min="24" max="39" width="9.140625" hidden="1" customWidth="1" outlineLevel="2"/>
    <col min="40" max="40" width="9.140625" hidden="1" customWidth="1" outlineLevel="1" collapsed="1"/>
    <col min="41" max="70" width="9.140625" hidden="1" customWidth="1" outlineLevel="2"/>
    <col min="71" max="71" width="3.7109375" hidden="1" customWidth="1" outlineLevel="1" collapsed="1"/>
    <col min="72" max="73" width="3.7109375" hidden="1" customWidth="1" outlineLevel="1"/>
    <col min="74" max="74" width="8.85546875" collapsed="1"/>
    <col min="75" max="81" width="9.140625" hidden="1" customWidth="1" outlineLevel="1"/>
    <col min="82" max="82" width="7.140625" hidden="1" customWidth="1" outlineLevel="1"/>
    <col min="83" max="83" width="8" hidden="1" customWidth="1" outlineLevel="1"/>
    <col min="84" max="108" width="9.140625" hidden="1" customWidth="1" outlineLevel="1"/>
    <col min="109" max="109" width="7.140625" hidden="1" customWidth="1" outlineLevel="1"/>
    <col min="110" max="110" width="8" hidden="1" customWidth="1" outlineLevel="1"/>
    <col min="111" max="128" width="9.140625" hidden="1" customWidth="1" outlineLevel="1"/>
    <col min="129" max="129" width="8.85546875" collapsed="1"/>
    <col min="130" max="183" width="9.140625" hidden="1" customWidth="1" outlineLevel="1"/>
    <col min="184" max="184" width="9.140625" customWidth="1" collapsed="1"/>
    <col min="185" max="232" width="9.140625" hidden="1" customWidth="1" outlineLevel="1"/>
    <col min="233" max="233" width="8.85546875" collapsed="1"/>
    <col min="234" max="294" width="9.140625" hidden="1" customWidth="1" outlineLevel="1"/>
    <col min="295" max="295" width="8.85546875" collapsed="1"/>
    <col min="296" max="345" width="9.140625" customWidth="1" outlineLevel="1"/>
    <col min="346" max="346" width="8.85546875"/>
  </cols>
  <sheetData>
    <row r="1" spans="1:346" s="38" customFormat="1" ht="295.5" customHeigh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7" t="s">
        <v>6</v>
      </c>
      <c r="H1" s="17" t="s">
        <v>7</v>
      </c>
      <c r="I1" s="18" t="s">
        <v>8</v>
      </c>
      <c r="J1" s="18" t="s">
        <v>9</v>
      </c>
      <c r="K1" s="14" t="s">
        <v>10</v>
      </c>
      <c r="L1" s="19" t="s">
        <v>11</v>
      </c>
      <c r="M1" s="19" t="s">
        <v>12</v>
      </c>
      <c r="N1" s="19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19" t="s">
        <v>18</v>
      </c>
      <c r="T1" s="19" t="s">
        <v>19</v>
      </c>
      <c r="U1" s="19" t="s">
        <v>20</v>
      </c>
      <c r="V1" s="19" t="s">
        <v>21</v>
      </c>
      <c r="W1" s="20" t="s">
        <v>22</v>
      </c>
      <c r="X1" s="21">
        <v>1</v>
      </c>
      <c r="Y1" s="21">
        <v>2</v>
      </c>
      <c r="Z1" s="21">
        <v>3</v>
      </c>
      <c r="AA1" s="21">
        <v>4</v>
      </c>
      <c r="AB1" s="21">
        <v>5</v>
      </c>
      <c r="AC1" s="21">
        <v>6</v>
      </c>
      <c r="AD1" s="21">
        <v>7</v>
      </c>
      <c r="AE1" s="21">
        <v>8</v>
      </c>
      <c r="AF1" s="21">
        <v>9</v>
      </c>
      <c r="AG1" s="21">
        <v>10</v>
      </c>
      <c r="AH1" s="21">
        <v>11</v>
      </c>
      <c r="AI1" s="21">
        <v>12</v>
      </c>
      <c r="AJ1" s="21">
        <v>13</v>
      </c>
      <c r="AK1" s="21">
        <v>14</v>
      </c>
      <c r="AL1" s="21">
        <v>15</v>
      </c>
      <c r="AM1" s="21">
        <v>16</v>
      </c>
      <c r="AN1" s="22" t="s">
        <v>23</v>
      </c>
      <c r="AO1" s="23" t="s">
        <v>24</v>
      </c>
      <c r="AP1" s="23" t="s">
        <v>25</v>
      </c>
      <c r="AQ1" s="23" t="s">
        <v>26</v>
      </c>
      <c r="AR1" s="23" t="s">
        <v>27</v>
      </c>
      <c r="AS1" s="23" t="s">
        <v>28</v>
      </c>
      <c r="AT1" s="23" t="s">
        <v>29</v>
      </c>
      <c r="AU1" s="23" t="s">
        <v>30</v>
      </c>
      <c r="AV1" s="23" t="s">
        <v>31</v>
      </c>
      <c r="AW1" s="23" t="s">
        <v>32</v>
      </c>
      <c r="AX1" s="23" t="s">
        <v>33</v>
      </c>
      <c r="AY1" s="23" t="s">
        <v>34</v>
      </c>
      <c r="AZ1" s="23" t="s">
        <v>35</v>
      </c>
      <c r="BA1" s="23" t="s">
        <v>36</v>
      </c>
      <c r="BB1" s="23" t="s">
        <v>37</v>
      </c>
      <c r="BC1" s="23" t="s">
        <v>38</v>
      </c>
      <c r="BD1" s="24">
        <v>1</v>
      </c>
      <c r="BE1" s="24">
        <v>2</v>
      </c>
      <c r="BF1" s="24">
        <v>3</v>
      </c>
      <c r="BG1" s="24">
        <v>4</v>
      </c>
      <c r="BH1" s="24">
        <v>5</v>
      </c>
      <c r="BI1" s="24">
        <v>6</v>
      </c>
      <c r="BJ1" s="24">
        <v>7</v>
      </c>
      <c r="BK1" s="24">
        <v>8</v>
      </c>
      <c r="BL1" s="24">
        <v>9</v>
      </c>
      <c r="BM1" s="24">
        <v>10</v>
      </c>
      <c r="BN1" s="24">
        <v>11</v>
      </c>
      <c r="BO1" s="24">
        <v>12</v>
      </c>
      <c r="BP1" s="24">
        <v>13</v>
      </c>
      <c r="BQ1" s="24">
        <v>14</v>
      </c>
      <c r="BR1" s="24">
        <v>15</v>
      </c>
      <c r="BS1" s="25" t="s">
        <v>39</v>
      </c>
      <c r="BT1" s="14" t="s">
        <v>40</v>
      </c>
      <c r="BU1" s="14" t="s">
        <v>41</v>
      </c>
      <c r="BV1" s="26" t="s">
        <v>42</v>
      </c>
      <c r="BW1" s="27" t="s">
        <v>43</v>
      </c>
      <c r="BX1" s="27" t="s">
        <v>44</v>
      </c>
      <c r="BY1" s="27" t="s">
        <v>45</v>
      </c>
      <c r="BZ1" s="18" t="s">
        <v>46</v>
      </c>
      <c r="CA1" s="15" t="s">
        <v>47</v>
      </c>
      <c r="CB1" s="27" t="s">
        <v>48</v>
      </c>
      <c r="CC1" s="27" t="s">
        <v>49</v>
      </c>
      <c r="CD1" s="18" t="s">
        <v>50</v>
      </c>
      <c r="CE1" s="18" t="s">
        <v>51</v>
      </c>
      <c r="CF1" s="15" t="s">
        <v>52</v>
      </c>
      <c r="CG1" s="15" t="s">
        <v>53</v>
      </c>
      <c r="CH1" s="27" t="s">
        <v>54</v>
      </c>
      <c r="CI1" s="28" t="s">
        <v>55</v>
      </c>
      <c r="CJ1" s="29" t="s">
        <v>56</v>
      </c>
      <c r="CK1" s="29" t="s">
        <v>57</v>
      </c>
      <c r="CL1" s="29" t="s">
        <v>58</v>
      </c>
      <c r="CM1" s="29" t="s">
        <v>59</v>
      </c>
      <c r="CN1" s="29" t="s">
        <v>246</v>
      </c>
      <c r="CO1" s="29" t="s">
        <v>247</v>
      </c>
      <c r="CP1" s="29" t="s">
        <v>248</v>
      </c>
      <c r="CQ1" s="30" t="s">
        <v>249</v>
      </c>
      <c r="CR1" s="29" t="s">
        <v>250</v>
      </c>
      <c r="CS1" s="29" t="s">
        <v>251</v>
      </c>
      <c r="CT1" s="29" t="s">
        <v>252</v>
      </c>
      <c r="CU1" s="30" t="s">
        <v>253</v>
      </c>
      <c r="CV1" s="29" t="s">
        <v>254</v>
      </c>
      <c r="CW1" s="30" t="s">
        <v>255</v>
      </c>
      <c r="CX1" s="27" t="s">
        <v>60</v>
      </c>
      <c r="CY1" s="27" t="s">
        <v>61</v>
      </c>
      <c r="CZ1" s="27" t="s">
        <v>62</v>
      </c>
      <c r="DA1" s="27" t="s">
        <v>63</v>
      </c>
      <c r="DB1" s="15" t="s">
        <v>64</v>
      </c>
      <c r="DC1" s="27" t="s">
        <v>65</v>
      </c>
      <c r="DD1" s="27" t="s">
        <v>66</v>
      </c>
      <c r="DE1" s="18" t="s">
        <v>67</v>
      </c>
      <c r="DF1" s="18" t="s">
        <v>68</v>
      </c>
      <c r="DG1" s="15" t="s">
        <v>69</v>
      </c>
      <c r="DH1" s="15" t="s">
        <v>70</v>
      </c>
      <c r="DI1" s="27" t="s">
        <v>71</v>
      </c>
      <c r="DJ1" s="28" t="s">
        <v>72</v>
      </c>
      <c r="DK1" s="29" t="s">
        <v>73</v>
      </c>
      <c r="DL1" s="29" t="s">
        <v>74</v>
      </c>
      <c r="DM1" s="29" t="s">
        <v>75</v>
      </c>
      <c r="DN1" s="29" t="s">
        <v>76</v>
      </c>
      <c r="DO1" s="29" t="s">
        <v>256</v>
      </c>
      <c r="DP1" s="29" t="s">
        <v>257</v>
      </c>
      <c r="DQ1" s="29" t="s">
        <v>258</v>
      </c>
      <c r="DR1" s="29" t="s">
        <v>259</v>
      </c>
      <c r="DS1" s="29" t="s">
        <v>260</v>
      </c>
      <c r="DT1" s="29" t="s">
        <v>261</v>
      </c>
      <c r="DU1" s="29" t="s">
        <v>262</v>
      </c>
      <c r="DV1" s="29" t="s">
        <v>263</v>
      </c>
      <c r="DW1" s="29" t="s">
        <v>264</v>
      </c>
      <c r="DX1" s="29" t="s">
        <v>265</v>
      </c>
      <c r="DY1" s="31" t="s">
        <v>77</v>
      </c>
      <c r="DZ1" s="32" t="s">
        <v>267</v>
      </c>
      <c r="EA1" s="32" t="s">
        <v>268</v>
      </c>
      <c r="EB1" s="32" t="s">
        <v>78</v>
      </c>
      <c r="EC1" s="33" t="s">
        <v>79</v>
      </c>
      <c r="ED1" s="16" t="s">
        <v>80</v>
      </c>
      <c r="EE1" s="32" t="s">
        <v>269</v>
      </c>
      <c r="EF1" s="32" t="s">
        <v>81</v>
      </c>
      <c r="EG1" s="33" t="s">
        <v>82</v>
      </c>
      <c r="EH1" s="33" t="s">
        <v>83</v>
      </c>
      <c r="EI1" s="16" t="s">
        <v>84</v>
      </c>
      <c r="EJ1" s="16" t="s">
        <v>85</v>
      </c>
      <c r="EK1" s="32" t="s">
        <v>270</v>
      </c>
      <c r="EL1" s="32" t="s">
        <v>271</v>
      </c>
      <c r="EM1" s="29" t="s">
        <v>272</v>
      </c>
      <c r="EN1" s="29" t="s">
        <v>273</v>
      </c>
      <c r="EO1" s="29" t="s">
        <v>274</v>
      </c>
      <c r="EP1" s="29" t="s">
        <v>275</v>
      </c>
      <c r="EQ1" s="29" t="s">
        <v>276</v>
      </c>
      <c r="ER1" s="29" t="s">
        <v>277</v>
      </c>
      <c r="ES1" s="34" t="s">
        <v>278</v>
      </c>
      <c r="ET1" s="30" t="s">
        <v>279</v>
      </c>
      <c r="EU1" s="29" t="s">
        <v>280</v>
      </c>
      <c r="EV1" s="29" t="s">
        <v>281</v>
      </c>
      <c r="EW1" s="29" t="s">
        <v>282</v>
      </c>
      <c r="EX1" s="30" t="s">
        <v>283</v>
      </c>
      <c r="EY1" s="29" t="s">
        <v>284</v>
      </c>
      <c r="EZ1" s="30" t="s">
        <v>285</v>
      </c>
      <c r="FA1" s="32" t="s">
        <v>286</v>
      </c>
      <c r="FB1" s="32" t="s">
        <v>287</v>
      </c>
      <c r="FC1" s="32" t="s">
        <v>86</v>
      </c>
      <c r="FD1" s="33" t="s">
        <v>87</v>
      </c>
      <c r="FE1" s="16" t="s">
        <v>88</v>
      </c>
      <c r="FF1" s="32" t="s">
        <v>288</v>
      </c>
      <c r="FG1" s="32" t="s">
        <v>81</v>
      </c>
      <c r="FH1" s="33" t="s">
        <v>89</v>
      </c>
      <c r="FI1" s="33" t="s">
        <v>90</v>
      </c>
      <c r="FJ1" s="16" t="s">
        <v>91</v>
      </c>
      <c r="FK1" s="16" t="s">
        <v>92</v>
      </c>
      <c r="FL1" s="32" t="s">
        <v>289</v>
      </c>
      <c r="FM1" s="32" t="s">
        <v>290</v>
      </c>
      <c r="FN1" s="29" t="s">
        <v>291</v>
      </c>
      <c r="FO1" s="29" t="s">
        <v>292</v>
      </c>
      <c r="FP1" s="29" t="s">
        <v>293</v>
      </c>
      <c r="FQ1" s="29" t="s">
        <v>294</v>
      </c>
      <c r="FR1" s="29" t="s">
        <v>295</v>
      </c>
      <c r="FS1" s="29" t="s">
        <v>304</v>
      </c>
      <c r="FT1" s="29" t="s">
        <v>296</v>
      </c>
      <c r="FU1" s="29" t="s">
        <v>297</v>
      </c>
      <c r="FV1" s="29" t="s">
        <v>298</v>
      </c>
      <c r="FW1" s="29" t="s">
        <v>299</v>
      </c>
      <c r="FX1" s="29" t="s">
        <v>300</v>
      </c>
      <c r="FY1" s="29" t="s">
        <v>301</v>
      </c>
      <c r="FZ1" s="29" t="s">
        <v>302</v>
      </c>
      <c r="GA1" s="29" t="s">
        <v>303</v>
      </c>
      <c r="GB1" s="29" t="s">
        <v>266</v>
      </c>
      <c r="GC1" s="27" t="s">
        <v>93</v>
      </c>
      <c r="GD1" s="18" t="s">
        <v>94</v>
      </c>
      <c r="GE1" s="27" t="s">
        <v>95</v>
      </c>
      <c r="GF1" s="18" t="s">
        <v>96</v>
      </c>
      <c r="GG1" s="18" t="s">
        <v>97</v>
      </c>
      <c r="GH1" s="15" t="s">
        <v>98</v>
      </c>
      <c r="GI1" s="27" t="s">
        <v>99</v>
      </c>
      <c r="GJ1" s="18" t="s">
        <v>100</v>
      </c>
      <c r="GK1" s="18" t="s">
        <v>101</v>
      </c>
      <c r="GL1" s="18" t="s">
        <v>102</v>
      </c>
      <c r="GM1" s="15" t="s">
        <v>103</v>
      </c>
      <c r="GN1" s="15" t="s">
        <v>104</v>
      </c>
      <c r="GO1" s="29" t="s">
        <v>105</v>
      </c>
      <c r="GP1" s="29" t="s">
        <v>106</v>
      </c>
      <c r="GQ1" s="29" t="s">
        <v>107</v>
      </c>
      <c r="GR1" s="29" t="s">
        <v>108</v>
      </c>
      <c r="GS1" s="29" t="s">
        <v>305</v>
      </c>
      <c r="GT1" s="29" t="s">
        <v>306</v>
      </c>
      <c r="GU1" s="29" t="s">
        <v>307</v>
      </c>
      <c r="GV1" s="30" t="s">
        <v>308</v>
      </c>
      <c r="GW1" s="29" t="s">
        <v>309</v>
      </c>
      <c r="GX1" s="29" t="s">
        <v>310</v>
      </c>
      <c r="GY1" s="29" t="s">
        <v>311</v>
      </c>
      <c r="GZ1" s="30" t="s">
        <v>312</v>
      </c>
      <c r="HA1" s="27" t="s">
        <v>109</v>
      </c>
      <c r="HB1" s="18" t="s">
        <v>110</v>
      </c>
      <c r="HC1" s="27" t="s">
        <v>111</v>
      </c>
      <c r="HD1" s="18" t="s">
        <v>112</v>
      </c>
      <c r="HE1" s="18" t="s">
        <v>113</v>
      </c>
      <c r="HF1" s="15" t="s">
        <v>114</v>
      </c>
      <c r="HG1" s="27" t="s">
        <v>115</v>
      </c>
      <c r="HH1" s="18" t="s">
        <v>116</v>
      </c>
      <c r="HI1" s="18" t="s">
        <v>117</v>
      </c>
      <c r="HJ1" s="18" t="s">
        <v>118</v>
      </c>
      <c r="HK1" s="15" t="s">
        <v>119</v>
      </c>
      <c r="HL1" s="15" t="s">
        <v>120</v>
      </c>
      <c r="HM1" s="29" t="s">
        <v>121</v>
      </c>
      <c r="HN1" s="29" t="s">
        <v>122</v>
      </c>
      <c r="HO1" s="29" t="s">
        <v>123</v>
      </c>
      <c r="HP1" s="29" t="s">
        <v>124</v>
      </c>
      <c r="HQ1" s="29" t="s">
        <v>313</v>
      </c>
      <c r="HR1" s="29" t="s">
        <v>314</v>
      </c>
      <c r="HS1" s="29" t="s">
        <v>315</v>
      </c>
      <c r="HT1" s="29" t="s">
        <v>316</v>
      </c>
      <c r="HU1" s="29" t="s">
        <v>317</v>
      </c>
      <c r="HV1" s="29" t="s">
        <v>318</v>
      </c>
      <c r="HW1" s="29" t="s">
        <v>319</v>
      </c>
      <c r="HX1" s="29" t="s">
        <v>320</v>
      </c>
      <c r="HY1" s="35" t="s">
        <v>125</v>
      </c>
      <c r="HZ1" s="27" t="s">
        <v>126</v>
      </c>
      <c r="IA1" s="18" t="s">
        <v>127</v>
      </c>
      <c r="IB1" s="27" t="s">
        <v>128</v>
      </c>
      <c r="IC1" s="18" t="s">
        <v>129</v>
      </c>
      <c r="ID1" s="18" t="s">
        <v>130</v>
      </c>
      <c r="IE1" s="15" t="s">
        <v>131</v>
      </c>
      <c r="IF1" s="27" t="s">
        <v>132</v>
      </c>
      <c r="IG1" s="18" t="s">
        <v>133</v>
      </c>
      <c r="IH1" s="18" t="s">
        <v>134</v>
      </c>
      <c r="II1" s="18" t="s">
        <v>135</v>
      </c>
      <c r="IJ1" s="18" t="s">
        <v>136</v>
      </c>
      <c r="IK1" s="15" t="s">
        <v>137</v>
      </c>
      <c r="IL1" s="15" t="s">
        <v>138</v>
      </c>
      <c r="IM1" s="27" t="s">
        <v>139</v>
      </c>
      <c r="IN1" s="18" t="s">
        <v>140</v>
      </c>
      <c r="IO1" s="18" t="s">
        <v>141</v>
      </c>
      <c r="IP1" s="29" t="s">
        <v>142</v>
      </c>
      <c r="IQ1" s="29" t="s">
        <v>143</v>
      </c>
      <c r="IR1" s="29" t="s">
        <v>144</v>
      </c>
      <c r="IS1" s="29" t="s">
        <v>145</v>
      </c>
      <c r="IT1" s="29" t="s">
        <v>321</v>
      </c>
      <c r="IU1" s="29" t="s">
        <v>322</v>
      </c>
      <c r="IV1" s="29" t="s">
        <v>323</v>
      </c>
      <c r="IW1" s="30" t="s">
        <v>324</v>
      </c>
      <c r="IX1" s="29" t="s">
        <v>325</v>
      </c>
      <c r="IY1" s="29" t="s">
        <v>326</v>
      </c>
      <c r="IZ1" s="29" t="s">
        <v>327</v>
      </c>
      <c r="JA1" s="30" t="s">
        <v>328</v>
      </c>
      <c r="JB1" s="29" t="s">
        <v>329</v>
      </c>
      <c r="JC1" s="30" t="s">
        <v>330</v>
      </c>
      <c r="JD1" s="27" t="s">
        <v>146</v>
      </c>
      <c r="JE1" s="18" t="s">
        <v>147</v>
      </c>
      <c r="JF1" s="27" t="s">
        <v>148</v>
      </c>
      <c r="JG1" s="18" t="s">
        <v>149</v>
      </c>
      <c r="JH1" s="18" t="s">
        <v>150</v>
      </c>
      <c r="JI1" s="15" t="s">
        <v>151</v>
      </c>
      <c r="JJ1" s="27" t="s">
        <v>152</v>
      </c>
      <c r="JK1" s="18" t="s">
        <v>153</v>
      </c>
      <c r="JL1" s="18" t="s">
        <v>154</v>
      </c>
      <c r="JM1" s="18" t="s">
        <v>155</v>
      </c>
      <c r="JN1" s="18" t="s">
        <v>156</v>
      </c>
      <c r="JO1" s="15" t="s">
        <v>157</v>
      </c>
      <c r="JP1" s="15" t="s">
        <v>158</v>
      </c>
      <c r="JQ1" s="27" t="s">
        <v>159</v>
      </c>
      <c r="JR1" s="18" t="s">
        <v>160</v>
      </c>
      <c r="JS1" s="18" t="s">
        <v>161</v>
      </c>
      <c r="JT1" s="18" t="s">
        <v>162</v>
      </c>
      <c r="JU1" s="29" t="s">
        <v>163</v>
      </c>
      <c r="JV1" s="29" t="s">
        <v>164</v>
      </c>
      <c r="JW1" s="29" t="s">
        <v>165</v>
      </c>
      <c r="JX1" s="29" t="s">
        <v>166</v>
      </c>
      <c r="JY1" s="29" t="s">
        <v>331</v>
      </c>
      <c r="JZ1" s="29" t="s">
        <v>332</v>
      </c>
      <c r="KA1" s="29" t="s">
        <v>333</v>
      </c>
      <c r="KB1" s="29" t="s">
        <v>334</v>
      </c>
      <c r="KC1" s="29" t="s">
        <v>335</v>
      </c>
      <c r="KD1" s="29" t="s">
        <v>336</v>
      </c>
      <c r="KE1" s="29" t="s">
        <v>337</v>
      </c>
      <c r="KF1" s="29" t="s">
        <v>338</v>
      </c>
      <c r="KG1" s="29" t="s">
        <v>339</v>
      </c>
      <c r="KH1" s="29" t="s">
        <v>340</v>
      </c>
      <c r="KI1" s="36" t="s">
        <v>167</v>
      </c>
      <c r="KJ1" s="27" t="s">
        <v>168</v>
      </c>
      <c r="KK1" s="27" t="s">
        <v>169</v>
      </c>
      <c r="KL1" s="18" t="s">
        <v>170</v>
      </c>
      <c r="KM1" s="15" t="s">
        <v>171</v>
      </c>
      <c r="KN1" s="27" t="s">
        <v>172</v>
      </c>
      <c r="KO1" s="18" t="s">
        <v>173</v>
      </c>
      <c r="KP1" s="18" t="s">
        <v>174</v>
      </c>
      <c r="KQ1" s="15" t="s">
        <v>175</v>
      </c>
      <c r="KR1" s="15" t="s">
        <v>176</v>
      </c>
      <c r="KS1" s="27" t="s">
        <v>177</v>
      </c>
      <c r="KT1" s="18" t="s">
        <v>178</v>
      </c>
      <c r="KU1" s="29" t="s">
        <v>179</v>
      </c>
      <c r="KV1" s="29" t="s">
        <v>180</v>
      </c>
      <c r="KW1" s="29" t="s">
        <v>181</v>
      </c>
      <c r="KX1" s="34" t="s">
        <v>182</v>
      </c>
      <c r="KY1" s="29" t="s">
        <v>341</v>
      </c>
      <c r="KZ1" s="29" t="s">
        <v>342</v>
      </c>
      <c r="LA1" s="29" t="s">
        <v>343</v>
      </c>
      <c r="LB1" s="29" t="s">
        <v>344</v>
      </c>
      <c r="LC1" s="29" t="s">
        <v>345</v>
      </c>
      <c r="LD1" s="29" t="s">
        <v>346</v>
      </c>
      <c r="LE1" s="29" t="s">
        <v>347</v>
      </c>
      <c r="LF1" s="29" t="s">
        <v>348</v>
      </c>
      <c r="LG1" s="30" t="s">
        <v>349</v>
      </c>
      <c r="LH1" s="34" t="s">
        <v>350</v>
      </c>
      <c r="LI1" s="27" t="s">
        <v>183</v>
      </c>
      <c r="LJ1" s="27" t="s">
        <v>184</v>
      </c>
      <c r="LK1" s="18" t="s">
        <v>185</v>
      </c>
      <c r="LL1" s="15" t="s">
        <v>186</v>
      </c>
      <c r="LM1" s="27" t="s">
        <v>187</v>
      </c>
      <c r="LN1" s="18" t="s">
        <v>188</v>
      </c>
      <c r="LO1" s="18" t="s">
        <v>189</v>
      </c>
      <c r="LP1" s="15" t="s">
        <v>190</v>
      </c>
      <c r="LQ1" s="15" t="s">
        <v>191</v>
      </c>
      <c r="LR1" s="27" t="s">
        <v>192</v>
      </c>
      <c r="LS1" s="18" t="s">
        <v>193</v>
      </c>
      <c r="LT1" s="29" t="s">
        <v>194</v>
      </c>
      <c r="LU1" s="29" t="s">
        <v>195</v>
      </c>
      <c r="LV1" s="29" t="s">
        <v>196</v>
      </c>
      <c r="LW1" s="29" t="s">
        <v>197</v>
      </c>
      <c r="LX1" s="29" t="s">
        <v>351</v>
      </c>
      <c r="LY1" s="29" t="s">
        <v>352</v>
      </c>
      <c r="LZ1" s="29" t="s">
        <v>353</v>
      </c>
      <c r="MA1" s="29" t="s">
        <v>354</v>
      </c>
      <c r="MB1" s="29" t="s">
        <v>355</v>
      </c>
      <c r="MC1" s="29" t="s">
        <v>356</v>
      </c>
      <c r="MD1" s="29" t="s">
        <v>357</v>
      </c>
      <c r="ME1" s="29" t="s">
        <v>358</v>
      </c>
      <c r="MF1" s="29" t="s">
        <v>359</v>
      </c>
      <c r="MG1" s="29" t="s">
        <v>360</v>
      </c>
      <c r="MH1" s="37" t="s">
        <v>198</v>
      </c>
    </row>
    <row r="2" spans="1:346" ht="20.25" customHeight="1" x14ac:dyDescent="0.25">
      <c r="A2" t="s">
        <v>199</v>
      </c>
      <c r="B2">
        <v>1</v>
      </c>
      <c r="C2">
        <v>57</v>
      </c>
      <c r="D2">
        <v>176</v>
      </c>
      <c r="E2">
        <v>78</v>
      </c>
      <c r="F2">
        <f>E2/(D2/100*D2/100)</f>
        <v>25.180785123966942</v>
      </c>
      <c r="G2">
        <v>0</v>
      </c>
      <c r="H2">
        <v>0</v>
      </c>
      <c r="I2">
        <v>1</v>
      </c>
      <c r="K2">
        <v>10</v>
      </c>
      <c r="L2">
        <v>5</v>
      </c>
      <c r="M2">
        <v>3</v>
      </c>
      <c r="N2">
        <v>2</v>
      </c>
      <c r="O2">
        <v>1</v>
      </c>
      <c r="P2">
        <v>2</v>
      </c>
      <c r="Q2">
        <v>2</v>
      </c>
      <c r="R2">
        <v>0</v>
      </c>
      <c r="S2">
        <v>1</v>
      </c>
      <c r="T2">
        <v>3</v>
      </c>
      <c r="U2">
        <v>6</v>
      </c>
      <c r="V2" s="4">
        <f>IF(K2&lt;7,1,0)</f>
        <v>0</v>
      </c>
      <c r="W2">
        <f>SUM(L2:V2)</f>
        <v>25</v>
      </c>
      <c r="X2">
        <v>70</v>
      </c>
      <c r="Y2">
        <v>70</v>
      </c>
      <c r="Z2">
        <v>85</v>
      </c>
      <c r="AA2">
        <v>90</v>
      </c>
      <c r="AB2">
        <v>60</v>
      </c>
      <c r="AC2">
        <v>50</v>
      </c>
      <c r="AD2">
        <v>90</v>
      </c>
      <c r="AE2">
        <v>80</v>
      </c>
      <c r="AF2">
        <v>80</v>
      </c>
      <c r="AG2">
        <v>80</v>
      </c>
      <c r="AH2">
        <v>65</v>
      </c>
      <c r="AI2">
        <v>70</v>
      </c>
      <c r="AJ2">
        <v>50</v>
      </c>
      <c r="AK2">
        <v>80</v>
      </c>
      <c r="AL2">
        <v>60</v>
      </c>
      <c r="AM2">
        <v>70</v>
      </c>
      <c r="AN2">
        <f>SUM(X2:AM2)/16</f>
        <v>71.875</v>
      </c>
      <c r="AO2">
        <v>1</v>
      </c>
      <c r="AP2">
        <v>0</v>
      </c>
      <c r="AQ2">
        <v>1</v>
      </c>
      <c r="AR2">
        <v>0</v>
      </c>
      <c r="AS2">
        <v>1</v>
      </c>
      <c r="AT2">
        <v>0</v>
      </c>
      <c r="AU2">
        <v>1</v>
      </c>
      <c r="AV2">
        <v>0</v>
      </c>
      <c r="AW2">
        <v>1</v>
      </c>
      <c r="AX2">
        <v>1</v>
      </c>
      <c r="AY2">
        <v>1</v>
      </c>
      <c r="AZ2">
        <v>0</v>
      </c>
      <c r="BA2">
        <v>0</v>
      </c>
      <c r="BB2">
        <v>0</v>
      </c>
      <c r="BC2">
        <v>1</v>
      </c>
      <c r="BD2">
        <f>IF(AO2=0,1,0)</f>
        <v>0</v>
      </c>
      <c r="BE2">
        <f t="shared" ref="BE2" si="0">IF(AP2=1,1,0)</f>
        <v>0</v>
      </c>
      <c r="BF2">
        <f t="shared" ref="BF2:BF29" si="1">IF(AQ2=1,1,0)</f>
        <v>1</v>
      </c>
      <c r="BG2">
        <f t="shared" ref="BG2:BG29" si="2">IF(AR2=1,1,0)</f>
        <v>0</v>
      </c>
      <c r="BH2">
        <f>IF(AS2=0,1,0)</f>
        <v>0</v>
      </c>
      <c r="BI2">
        <f t="shared" ref="BI2:BI16" si="3">IF(AT2=1,1,0)</f>
        <v>0</v>
      </c>
      <c r="BJ2">
        <f>IF(AU2=0,1,0)</f>
        <v>0</v>
      </c>
      <c r="BK2">
        <f t="shared" ref="BK2:BK16" si="4">IF(AV2=1,1,0)</f>
        <v>0</v>
      </c>
      <c r="BL2">
        <f t="shared" ref="BL2:BL16" si="5">IF(AW2=1,1,0)</f>
        <v>1</v>
      </c>
      <c r="BM2">
        <f t="shared" ref="BM2:BM16" si="6">IF(AX2=1,1,0)</f>
        <v>1</v>
      </c>
      <c r="BN2">
        <f>IF(AY2=0,1,0)</f>
        <v>0</v>
      </c>
      <c r="BO2">
        <f t="shared" ref="BO2:BO16" si="7">IF(AZ2=1,1,0)</f>
        <v>0</v>
      </c>
      <c r="BP2">
        <f>IF(BA2=0,1,0)</f>
        <v>1</v>
      </c>
      <c r="BQ2">
        <f t="shared" ref="BQ2:BQ16" si="8">IF(BB2=1,1,0)</f>
        <v>0</v>
      </c>
      <c r="BR2">
        <f t="shared" ref="BR2:BR16" si="9">IF(BC2=1,1,0)</f>
        <v>1</v>
      </c>
      <c r="BS2">
        <f>SUM(BD2:BR2)</f>
        <v>5</v>
      </c>
      <c r="BT2">
        <v>4</v>
      </c>
      <c r="BU2">
        <v>4</v>
      </c>
      <c r="BW2">
        <v>13.1</v>
      </c>
      <c r="BX2">
        <v>16.850000000000001</v>
      </c>
      <c r="BY2">
        <v>0</v>
      </c>
      <c r="BZ2">
        <v>6</v>
      </c>
      <c r="CA2">
        <v>5</v>
      </c>
      <c r="CB2">
        <v>17.53</v>
      </c>
      <c r="CC2">
        <v>0</v>
      </c>
      <c r="CD2">
        <v>6</v>
      </c>
      <c r="CE2">
        <v>6</v>
      </c>
      <c r="CF2">
        <v>6</v>
      </c>
      <c r="CG2">
        <v>3</v>
      </c>
      <c r="CH2">
        <v>15.13</v>
      </c>
      <c r="CI2">
        <v>0</v>
      </c>
      <c r="CJ2">
        <f>CA2/BX2</f>
        <v>0.29673590504451036</v>
      </c>
      <c r="CK2">
        <f>BZ2/BX2</f>
        <v>0.35608308605341243</v>
      </c>
      <c r="CL2">
        <f>CG2/CB2</f>
        <v>0.17113519680547631</v>
      </c>
      <c r="CM2">
        <f>CE2/CB2</f>
        <v>0.34227039361095263</v>
      </c>
      <c r="CN2">
        <f>-(BX2-BW2)/BW2*100</f>
        <v>-28.625954198473298</v>
      </c>
      <c r="CO2">
        <f>-(BX2-BW2)</f>
        <v>-3.7500000000000018</v>
      </c>
      <c r="CP2">
        <f>(CJ2-CK2)/CJ2*100</f>
        <v>-20</v>
      </c>
      <c r="CQ2">
        <f>CJ2-CK2</f>
        <v>-5.9347181008902072E-2</v>
      </c>
      <c r="CR2">
        <f>-(CB2-BW2)/BW2*100</f>
        <v>-33.816793893129784</v>
      </c>
      <c r="CS2">
        <f>-(CB2-BW2)</f>
        <v>-4.4300000000000015</v>
      </c>
      <c r="CT2">
        <f>(CL2-CM2)/CL2*100</f>
        <v>-100</v>
      </c>
      <c r="CU2">
        <f>CL2-CM2</f>
        <v>-0.17113519680547631</v>
      </c>
      <c r="CV2">
        <f>-(CH2-BW2)/BW2*100</f>
        <v>-15.496183206106878</v>
      </c>
      <c r="CW2">
        <f>-(CH2-BW2)</f>
        <v>-2.0300000000000011</v>
      </c>
      <c r="CX2">
        <v>11.63</v>
      </c>
      <c r="CY2">
        <v>18.97</v>
      </c>
      <c r="CZ2">
        <v>0</v>
      </c>
      <c r="DA2">
        <v>5</v>
      </c>
      <c r="DB2">
        <v>6</v>
      </c>
      <c r="DC2">
        <v>17.38</v>
      </c>
      <c r="DD2">
        <v>0</v>
      </c>
      <c r="DE2">
        <v>7</v>
      </c>
      <c r="DF2">
        <v>4</v>
      </c>
      <c r="DG2">
        <v>10</v>
      </c>
      <c r="DH2">
        <v>9</v>
      </c>
      <c r="DI2">
        <v>14.85</v>
      </c>
      <c r="DJ2">
        <v>0</v>
      </c>
      <c r="DK2">
        <f t="shared" ref="DK2:DK28" si="10">DB2/CY2</f>
        <v>0.31628887717448606</v>
      </c>
      <c r="DL2">
        <f t="shared" ref="DL2:DL28" si="11">DA2/CY2</f>
        <v>0.2635740643120717</v>
      </c>
      <c r="DM2">
        <f t="shared" ref="DM2:DM28" si="12">DH2/DC2</f>
        <v>0.51783659378596092</v>
      </c>
      <c r="DN2">
        <f t="shared" ref="DN2:DN28" si="13">DF2/DC2</f>
        <v>0.23014959723820486</v>
      </c>
      <c r="DO2">
        <f>-(CY2-CX2)/CX2*100</f>
        <v>-63.112639724849508</v>
      </c>
      <c r="DP2">
        <f>-(CY2-CX2)</f>
        <v>-7.3399999999999981</v>
      </c>
      <c r="DQ2">
        <f>(DK2-DL2)/DK2*100</f>
        <v>16.666666666666671</v>
      </c>
      <c r="DR2">
        <f>DK2-DL2</f>
        <v>5.2714812862414362E-2</v>
      </c>
      <c r="DS2">
        <f>-(DC2-CX2)/CX2*100</f>
        <v>-49.441100601891641</v>
      </c>
      <c r="DT2">
        <f>-(DC2-CX2)</f>
        <v>-5.7499999999999982</v>
      </c>
      <c r="DU2">
        <f>(DM2-DN2)/DM2*100</f>
        <v>55.555555555555557</v>
      </c>
      <c r="DV2">
        <f>DM2-DN2</f>
        <v>0.28768699654775609</v>
      </c>
      <c r="DW2">
        <f>-(DI2-CX2)/CX2*100</f>
        <v>-27.687016337059315</v>
      </c>
      <c r="DX2">
        <f>-(DI2-CX2)</f>
        <v>-3.2199999999999989</v>
      </c>
      <c r="DZ2">
        <v>10.06</v>
      </c>
      <c r="EA2">
        <v>15.16</v>
      </c>
      <c r="EB2">
        <v>0</v>
      </c>
      <c r="EC2">
        <v>4</v>
      </c>
      <c r="ED2">
        <v>5</v>
      </c>
      <c r="EE2">
        <v>14.84</v>
      </c>
      <c r="EF2">
        <v>0</v>
      </c>
      <c r="EG2">
        <v>4</v>
      </c>
      <c r="EH2">
        <v>5</v>
      </c>
      <c r="EI2">
        <v>5</v>
      </c>
      <c r="EJ2">
        <v>3</v>
      </c>
      <c r="EK2">
        <v>14.84</v>
      </c>
      <c r="EL2">
        <v>0</v>
      </c>
      <c r="EM2">
        <f>ED2/EA2</f>
        <v>0.32981530343007914</v>
      </c>
      <c r="EN2">
        <f>EC2/EA2</f>
        <v>0.26385224274406333</v>
      </c>
      <c r="EO2">
        <f>EJ2/EE2</f>
        <v>0.20215633423180593</v>
      </c>
      <c r="EP2">
        <f>EH2/EE2</f>
        <v>0.33692722371967654</v>
      </c>
      <c r="EQ2">
        <f>-(EA2-DZ2)/DZ2*100</f>
        <v>-50.695825049701781</v>
      </c>
      <c r="ER2">
        <f>-(EA2-DZ2)</f>
        <v>-5.0999999999999996</v>
      </c>
      <c r="ES2">
        <f>(EM2-EN2)/EM2*100</f>
        <v>19.999999999999996</v>
      </c>
      <c r="ET2">
        <f>EM2-EN2</f>
        <v>6.5963060686015818E-2</v>
      </c>
      <c r="EU2">
        <f>-(EE2-DZ2)/DZ2*100</f>
        <v>-47.514910536779311</v>
      </c>
      <c r="EV2">
        <f>-(EE2-DZ2)</f>
        <v>-4.7799999999999994</v>
      </c>
      <c r="EW2">
        <f>(EO2-EP2)/EO2*100</f>
        <v>-66.666666666666657</v>
      </c>
      <c r="EX2">
        <f>EO2-EP2</f>
        <v>-0.13477088948787061</v>
      </c>
      <c r="EY2">
        <f>-(EK2-DZ2)/DZ2*100</f>
        <v>-47.514910536779311</v>
      </c>
      <c r="EZ2">
        <f>-(EK2-DZ2)</f>
        <v>-4.7799999999999994</v>
      </c>
      <c r="FA2">
        <v>10.9</v>
      </c>
      <c r="FB2">
        <v>15.81</v>
      </c>
      <c r="FC2">
        <v>0</v>
      </c>
      <c r="FD2">
        <v>4</v>
      </c>
      <c r="FE2">
        <v>5</v>
      </c>
      <c r="FF2">
        <v>14.28</v>
      </c>
      <c r="FG2">
        <v>0</v>
      </c>
      <c r="FH2">
        <v>5</v>
      </c>
      <c r="FI2">
        <v>3</v>
      </c>
      <c r="FJ2">
        <v>7</v>
      </c>
      <c r="FK2">
        <v>6</v>
      </c>
      <c r="FL2">
        <v>12.75</v>
      </c>
      <c r="FM2">
        <v>0</v>
      </c>
      <c r="FN2">
        <f t="shared" ref="FN2:FN28" si="14">FE2/FB2</f>
        <v>0.31625553447185323</v>
      </c>
      <c r="FO2">
        <f t="shared" ref="FO2:FO28" si="15">FD2/FB2</f>
        <v>0.25300442757748259</v>
      </c>
      <c r="FP2">
        <f t="shared" ref="FP2:FP28" si="16">FK2/FF2</f>
        <v>0.42016806722689076</v>
      </c>
      <c r="FQ2">
        <f t="shared" ref="FQ2:FQ28" si="17">FI2/FF2</f>
        <v>0.21008403361344538</v>
      </c>
      <c r="FR2">
        <f>-(FB2-FA2)/FA2*100</f>
        <v>-45.045871559633028</v>
      </c>
      <c r="FS2">
        <f>-(FB2-FA2)</f>
        <v>-4.91</v>
      </c>
      <c r="FT2">
        <f>(FN2-FO2)/FN2*100</f>
        <v>19.999999999999996</v>
      </c>
      <c r="FU2">
        <f>FN2-FO2</f>
        <v>6.3251106894370634E-2</v>
      </c>
      <c r="FV2">
        <f>-(FF2-FA2)/FA2*100</f>
        <v>-31.009174311926596</v>
      </c>
      <c r="FW2">
        <f>-(FF2-FA2)</f>
        <v>-3.379999999999999</v>
      </c>
      <c r="FX2">
        <f>(FP2-FQ2)/FP2*100</f>
        <v>50</v>
      </c>
      <c r="FY2">
        <f>FP2-FQ2</f>
        <v>0.21008403361344538</v>
      </c>
      <c r="FZ2">
        <f>-(FL2-FA2)/FA2*100</f>
        <v>-16.972477064220179</v>
      </c>
      <c r="GA2">
        <f>-(FL2-FA2)</f>
        <v>-1.8499999999999996</v>
      </c>
      <c r="GC2">
        <v>32.22</v>
      </c>
      <c r="GD2">
        <v>0</v>
      </c>
      <c r="GE2">
        <v>51.78</v>
      </c>
      <c r="GF2">
        <v>3</v>
      </c>
      <c r="GG2">
        <v>7</v>
      </c>
      <c r="GH2">
        <v>7</v>
      </c>
      <c r="GI2">
        <v>41.68</v>
      </c>
      <c r="GJ2">
        <v>1</v>
      </c>
      <c r="GK2">
        <v>13</v>
      </c>
      <c r="GL2">
        <v>12</v>
      </c>
      <c r="GM2">
        <v>13</v>
      </c>
      <c r="GN2">
        <v>9</v>
      </c>
      <c r="GO2">
        <f>GH2/GE2</f>
        <v>0.13518733101583622</v>
      </c>
      <c r="GP2">
        <f>GG2/GE2</f>
        <v>0.13518733101583622</v>
      </c>
      <c r="GQ2">
        <f>GM2/GI2</f>
        <v>0.31190019193857965</v>
      </c>
      <c r="GR2">
        <f>GL2/GI2</f>
        <v>0.28790786948176583</v>
      </c>
      <c r="GS2">
        <f>-(GE2-GC2)/GC2*100</f>
        <v>-60.707635009310998</v>
      </c>
      <c r="GT2">
        <f>-(GE2-GC2)</f>
        <v>-19.560000000000002</v>
      </c>
      <c r="GU2">
        <f>(GO2-GP2)/GO2*100</f>
        <v>0</v>
      </c>
      <c r="GV2">
        <f>GO2-GP2</f>
        <v>0</v>
      </c>
      <c r="GW2">
        <f>-(GI2-GC2)/GC2*100</f>
        <v>-29.360645561762883</v>
      </c>
      <c r="GX2">
        <f>-(GI2-GC2)</f>
        <v>-9.4600000000000009</v>
      </c>
      <c r="GY2">
        <f>(GQ2-GR2)/GQ2*100</f>
        <v>7.6923076923076925</v>
      </c>
      <c r="GZ2">
        <f>GQ2-GR2</f>
        <v>2.3992322456813819E-2</v>
      </c>
      <c r="HA2">
        <v>26.34</v>
      </c>
      <c r="HB2">
        <v>0</v>
      </c>
      <c r="HC2">
        <v>29.97</v>
      </c>
      <c r="HD2">
        <v>0</v>
      </c>
      <c r="HE2">
        <v>9</v>
      </c>
      <c r="HF2">
        <v>7</v>
      </c>
      <c r="HG2">
        <v>32.159999999999997</v>
      </c>
      <c r="HH2">
        <v>0</v>
      </c>
      <c r="HI2">
        <v>10</v>
      </c>
      <c r="HJ2">
        <v>5</v>
      </c>
      <c r="HK2">
        <v>12</v>
      </c>
      <c r="HL2">
        <v>11</v>
      </c>
      <c r="HM2">
        <f t="shared" ref="HM2:HM20" si="18">HF2/HC2</f>
        <v>0.23356690023356691</v>
      </c>
      <c r="HN2">
        <f t="shared" ref="HN2:HN20" si="19">HE2/HC2</f>
        <v>0.3003003003003003</v>
      </c>
      <c r="HO2">
        <f t="shared" ref="HO2:HO20" si="20">HK2/HG2</f>
        <v>0.37313432835820898</v>
      </c>
      <c r="HP2">
        <f t="shared" ref="HP2:HP20" si="21">HJ2/HG2</f>
        <v>0.15547263681592041</v>
      </c>
      <c r="HQ2">
        <f>-(HC2-HA2)/HA2*100</f>
        <v>-13.781321184510247</v>
      </c>
      <c r="HR2">
        <f>-(HC2-HA2)</f>
        <v>-3.629999999999999</v>
      </c>
      <c r="HS2">
        <f>(HM2-HN2)/HM2*100</f>
        <v>-28.571428571428569</v>
      </c>
      <c r="HT2">
        <f t="shared" ref="HT2:HT28" si="22">HM2-HN2</f>
        <v>-6.6733400066733395E-2</v>
      </c>
      <c r="HU2">
        <f>-(HG2-HA2)/HA2*100</f>
        <v>-22.095671981776754</v>
      </c>
      <c r="HV2">
        <f>-(HG2-HA2)</f>
        <v>-5.8199999999999967</v>
      </c>
      <c r="HW2">
        <f>(HO2-HP2)/HO2*100</f>
        <v>58.333333333333336</v>
      </c>
      <c r="HX2">
        <f t="shared" ref="HX2:HX28" si="23">HO2-HP2</f>
        <v>0.21766169154228857</v>
      </c>
      <c r="HZ2">
        <v>11.88</v>
      </c>
      <c r="IA2">
        <v>0</v>
      </c>
      <c r="IB2">
        <v>15.88</v>
      </c>
      <c r="IC2">
        <v>0</v>
      </c>
      <c r="ID2">
        <v>3</v>
      </c>
      <c r="IE2">
        <v>4</v>
      </c>
      <c r="IF2">
        <v>14</v>
      </c>
      <c r="IH2">
        <v>1</v>
      </c>
      <c r="II2">
        <v>8</v>
      </c>
      <c r="IJ2">
        <v>7</v>
      </c>
      <c r="IK2">
        <v>5</v>
      </c>
      <c r="IL2">
        <v>3</v>
      </c>
      <c r="IM2">
        <v>14.25</v>
      </c>
      <c r="IN2">
        <v>0</v>
      </c>
      <c r="IO2">
        <v>0</v>
      </c>
      <c r="IP2">
        <f>IE2/HZ2</f>
        <v>0.33670033670033667</v>
      </c>
      <c r="IQ2">
        <f>ID2/IB2</f>
        <v>0.18891687657430731</v>
      </c>
      <c r="IR2">
        <f>IL2/IF2</f>
        <v>0.21428571428571427</v>
      </c>
      <c r="IS2">
        <f>IJ2/IF2</f>
        <v>0.5</v>
      </c>
      <c r="IT2">
        <f>-(IB2-HZ2)/HZ2*100</f>
        <v>-33.670033670033668</v>
      </c>
      <c r="IU2">
        <f>-(IB2-HZ2)</f>
        <v>-4</v>
      </c>
      <c r="IV2">
        <f>(IP2-IQ2)/IP2*100</f>
        <v>43.891687657430722</v>
      </c>
      <c r="IW2">
        <f>IP2-IQ2</f>
        <v>0.14778346012602936</v>
      </c>
      <c r="IX2">
        <f>-(IF2-HZ2)/HZ2*100</f>
        <v>-17.845117845117837</v>
      </c>
      <c r="IY2">
        <f>-(IF2-HZ2)</f>
        <v>-2.1199999999999992</v>
      </c>
      <c r="IZ2">
        <f>(IR2-IS2)/IR2*100</f>
        <v>-133.33333333333331</v>
      </c>
      <c r="JA2">
        <f>IR2-IS2</f>
        <v>-0.2857142857142857</v>
      </c>
      <c r="JB2">
        <f>-(IM2-HZ2)/HZ2*100</f>
        <v>-19.949494949494941</v>
      </c>
      <c r="JC2">
        <f>-(IM2-HZ2)</f>
        <v>-2.3699999999999992</v>
      </c>
      <c r="JD2">
        <v>14.18</v>
      </c>
      <c r="JE2">
        <v>0</v>
      </c>
      <c r="JF2">
        <v>16.22</v>
      </c>
      <c r="JG2">
        <v>0</v>
      </c>
      <c r="JH2">
        <v>6</v>
      </c>
      <c r="JI2">
        <v>3</v>
      </c>
      <c r="JJ2">
        <v>16.13</v>
      </c>
      <c r="JK2">
        <v>0</v>
      </c>
      <c r="JM2">
        <v>3</v>
      </c>
      <c r="JN2">
        <v>3</v>
      </c>
      <c r="JO2">
        <v>9</v>
      </c>
      <c r="JP2">
        <v>8</v>
      </c>
      <c r="JQ2">
        <v>16.850000000000001</v>
      </c>
      <c r="JR2">
        <v>1</v>
      </c>
      <c r="JS2">
        <v>0</v>
      </c>
      <c r="JU2">
        <f>JI2/JD2</f>
        <v>0.21156558533145275</v>
      </c>
      <c r="JV2">
        <f>JH2/JF2</f>
        <v>0.36991368680641185</v>
      </c>
      <c r="JW2">
        <f>JP2/JJ2</f>
        <v>0.49597024178549293</v>
      </c>
      <c r="JX2">
        <f>JN2/JJ2</f>
        <v>0.18598884066955984</v>
      </c>
      <c r="JY2">
        <f>-(JF2-JD2)/JD2*100</f>
        <v>-14.386459802538781</v>
      </c>
      <c r="JZ2">
        <f>-(JF2-JD2)</f>
        <v>-2.0399999999999991</v>
      </c>
      <c r="KA2">
        <f>(JU2-JV2)/JU2*100</f>
        <v>-74.845869297163986</v>
      </c>
      <c r="KB2">
        <f>JU2-JV2</f>
        <v>-0.15834810147495909</v>
      </c>
      <c r="KC2">
        <f>-(JJ2-JD2)/JD2*100</f>
        <v>-13.751763046544424</v>
      </c>
      <c r="KD2">
        <f>-(JJ2-JD2)</f>
        <v>-1.9499999999999993</v>
      </c>
      <c r="KE2">
        <f>(JW2-JX2)/JW2*100</f>
        <v>62.5</v>
      </c>
      <c r="KF2">
        <f>JW2-JX2</f>
        <v>0.30998140111593309</v>
      </c>
      <c r="KG2">
        <f>-(JQ2-JD2)/JD2*100</f>
        <v>-18.829337094499309</v>
      </c>
      <c r="KH2">
        <f>-(JQ2-JD2)</f>
        <v>-2.6700000000000017</v>
      </c>
      <c r="KJ2">
        <v>12.4</v>
      </c>
      <c r="KK2">
        <v>17.03</v>
      </c>
      <c r="KL2">
        <v>2</v>
      </c>
      <c r="KM2">
        <v>4</v>
      </c>
      <c r="KN2">
        <v>14.15</v>
      </c>
      <c r="KO2">
        <v>5</v>
      </c>
      <c r="KP2">
        <v>4</v>
      </c>
      <c r="KQ2">
        <v>5</v>
      </c>
      <c r="KR2">
        <v>3</v>
      </c>
      <c r="KS2">
        <v>18.309999999999999</v>
      </c>
      <c r="KT2">
        <v>0</v>
      </c>
      <c r="KU2">
        <f>KM2/KK2</f>
        <v>0.23487962419260128</v>
      </c>
      <c r="KV2">
        <f>KL2/KK2</f>
        <v>0.11743981209630064</v>
      </c>
      <c r="KW2">
        <f>KR2/KN2</f>
        <v>0.21201413427561838</v>
      </c>
      <c r="KX2">
        <f>KP2/KN2</f>
        <v>0.28268551236749118</v>
      </c>
      <c r="KY2">
        <f>-(KK2-KJ2)/KJ2*100</f>
        <v>-37.338709677419359</v>
      </c>
      <c r="KZ2">
        <f>-(KK2-KJ2)</f>
        <v>-4.6300000000000008</v>
      </c>
      <c r="LA2">
        <f>(KU2-KV2)/KU2*100</f>
        <v>50</v>
      </c>
      <c r="LB2">
        <f>KU2-KV2</f>
        <v>0.11743981209630064</v>
      </c>
      <c r="LC2">
        <f>-(KN2-KJ2)/KJ2*100</f>
        <v>-14.11290322580645</v>
      </c>
      <c r="LD2">
        <f>-(KN2-KJ2)</f>
        <v>-1.75</v>
      </c>
      <c r="LE2">
        <f>(KW2-KX2)/KW2*100</f>
        <v>-33.333333333333329</v>
      </c>
      <c r="LF2">
        <f>(KW2-KX2)</f>
        <v>-7.0671378091872794E-2</v>
      </c>
      <c r="LG2">
        <f>-(KS2-KJ2)/KJ2*100</f>
        <v>-47.661290322580626</v>
      </c>
      <c r="LH2">
        <f>-(KS2-KJ2)</f>
        <v>-5.9099999999999984</v>
      </c>
      <c r="LI2">
        <v>12.4</v>
      </c>
      <c r="LJ2">
        <v>18.190000000000001</v>
      </c>
      <c r="LK2">
        <v>1</v>
      </c>
      <c r="LL2">
        <v>6</v>
      </c>
      <c r="LM2">
        <v>15.03</v>
      </c>
      <c r="LN2">
        <v>5</v>
      </c>
      <c r="LO2">
        <v>4</v>
      </c>
      <c r="LP2">
        <v>8</v>
      </c>
      <c r="LQ2">
        <v>7</v>
      </c>
      <c r="LR2">
        <v>17.22</v>
      </c>
      <c r="LS2">
        <v>0</v>
      </c>
      <c r="LT2">
        <f>LL2/LJ2</f>
        <v>0.32985156679494226</v>
      </c>
      <c r="LU2">
        <f>LK2/LJ2</f>
        <v>5.4975261132490377E-2</v>
      </c>
      <c r="LV2">
        <f>LQ2/LM2</f>
        <v>0.46573519627411847</v>
      </c>
      <c r="LW2">
        <f>LO2/LM2</f>
        <v>0.26613439787092485</v>
      </c>
      <c r="LX2">
        <f>-(LJ2-LI2)/LI2*100</f>
        <v>-46.693548387096776</v>
      </c>
      <c r="LY2">
        <f>-(LJ2-LI2)</f>
        <v>-5.7900000000000009</v>
      </c>
      <c r="LZ2">
        <f>(LT2-LU2)/LT2*100</f>
        <v>83.333333333333343</v>
      </c>
      <c r="MA2">
        <f>LT2-LU2</f>
        <v>0.27487630566245191</v>
      </c>
      <c r="MB2">
        <f>-(LM2-LI2)/LI2*100</f>
        <v>-21.209677419354829</v>
      </c>
      <c r="MC2">
        <f>-(LM2-LI2)</f>
        <v>-2.629999999999999</v>
      </c>
      <c r="MD2">
        <f>(LV2-LW2)/LV2*100</f>
        <v>42.857142857142854</v>
      </c>
      <c r="ME2">
        <f>(LV2-LW2)</f>
        <v>0.19960079840319361</v>
      </c>
      <c r="MF2">
        <f>-(LR2-LI2)/LI2*100</f>
        <v>-38.870967741935466</v>
      </c>
      <c r="MG2">
        <f>-(LR2-LI2)</f>
        <v>-4.8199999999999985</v>
      </c>
    </row>
    <row r="3" spans="1:346" ht="18.75" customHeight="1" x14ac:dyDescent="0.25">
      <c r="A3" t="s">
        <v>200</v>
      </c>
      <c r="B3">
        <v>0</v>
      </c>
      <c r="C3">
        <v>62</v>
      </c>
      <c r="D3">
        <v>161</v>
      </c>
      <c r="E3">
        <v>67</v>
      </c>
      <c r="F3">
        <f t="shared" ref="F3" si="24">E3/(D3/100*D3/100)</f>
        <v>25.847768218818715</v>
      </c>
      <c r="G3">
        <v>1</v>
      </c>
      <c r="H3">
        <v>1</v>
      </c>
      <c r="I3">
        <v>0</v>
      </c>
      <c r="K3">
        <v>0</v>
      </c>
      <c r="L3">
        <v>1</v>
      </c>
      <c r="M3">
        <v>1</v>
      </c>
      <c r="N3">
        <v>2</v>
      </c>
      <c r="O3">
        <v>1</v>
      </c>
      <c r="P3">
        <v>1</v>
      </c>
      <c r="Q3">
        <v>2</v>
      </c>
      <c r="R3">
        <v>0</v>
      </c>
      <c r="S3">
        <v>0</v>
      </c>
      <c r="T3">
        <v>2</v>
      </c>
      <c r="U3">
        <v>6</v>
      </c>
      <c r="V3" s="4">
        <f>IF(K3&lt;7,1,0)</f>
        <v>1</v>
      </c>
      <c r="W3">
        <f t="shared" ref="W3" si="25">SUM(L3:V3)</f>
        <v>17</v>
      </c>
      <c r="X3">
        <v>100</v>
      </c>
      <c r="Y3">
        <v>95</v>
      </c>
      <c r="Z3">
        <v>100</v>
      </c>
      <c r="AA3">
        <v>85</v>
      </c>
      <c r="AB3">
        <v>80</v>
      </c>
      <c r="AC3">
        <v>40</v>
      </c>
      <c r="AD3">
        <v>100</v>
      </c>
      <c r="AE3">
        <v>100</v>
      </c>
      <c r="AF3">
        <v>100</v>
      </c>
      <c r="AG3">
        <v>75</v>
      </c>
      <c r="AH3">
        <v>95</v>
      </c>
      <c r="AI3">
        <v>95</v>
      </c>
      <c r="AJ3">
        <v>90</v>
      </c>
      <c r="AK3">
        <v>95</v>
      </c>
      <c r="AL3">
        <v>80</v>
      </c>
      <c r="AM3">
        <v>85</v>
      </c>
      <c r="AN3">
        <f t="shared" ref="AN3" si="26">SUM(X3:AM3)/16</f>
        <v>88.4375</v>
      </c>
      <c r="AO3">
        <v>1</v>
      </c>
      <c r="AP3">
        <v>1</v>
      </c>
      <c r="AQ3">
        <v>1</v>
      </c>
      <c r="AR3">
        <v>0</v>
      </c>
      <c r="AS3">
        <v>1</v>
      </c>
      <c r="AT3">
        <v>1</v>
      </c>
      <c r="AU3">
        <v>1</v>
      </c>
      <c r="AV3">
        <v>1</v>
      </c>
      <c r="AW3">
        <v>1</v>
      </c>
      <c r="AX3">
        <v>0</v>
      </c>
      <c r="AY3">
        <v>1</v>
      </c>
      <c r="AZ3">
        <v>1</v>
      </c>
      <c r="BA3">
        <v>1</v>
      </c>
      <c r="BB3">
        <v>1</v>
      </c>
      <c r="BC3">
        <v>0</v>
      </c>
      <c r="BD3">
        <f t="shared" ref="BD3" si="27">IF(AO3=0,1,0)</f>
        <v>0</v>
      </c>
      <c r="BE3">
        <f t="shared" ref="BE3:BE16" si="28">IF(AP3=1,1,0)</f>
        <v>1</v>
      </c>
      <c r="BF3">
        <f t="shared" si="1"/>
        <v>1</v>
      </c>
      <c r="BG3">
        <f t="shared" si="2"/>
        <v>0</v>
      </c>
      <c r="BH3">
        <f t="shared" ref="BH3" si="29">IF(AS3=0,1,0)</f>
        <v>0</v>
      </c>
      <c r="BI3">
        <f t="shared" si="3"/>
        <v>1</v>
      </c>
      <c r="BJ3">
        <f t="shared" ref="BJ3" si="30">IF(AU3=0,1,0)</f>
        <v>0</v>
      </c>
      <c r="BK3">
        <f t="shared" si="4"/>
        <v>1</v>
      </c>
      <c r="BL3">
        <f t="shared" si="5"/>
        <v>1</v>
      </c>
      <c r="BM3">
        <f t="shared" si="6"/>
        <v>0</v>
      </c>
      <c r="BN3">
        <f t="shared" ref="BN3" si="31">IF(AY3=0,1,0)</f>
        <v>0</v>
      </c>
      <c r="BO3">
        <f t="shared" si="7"/>
        <v>1</v>
      </c>
      <c r="BP3">
        <f t="shared" ref="BP3" si="32">IF(BA3=0,1,0)</f>
        <v>0</v>
      </c>
      <c r="BQ3">
        <f t="shared" si="8"/>
        <v>1</v>
      </c>
      <c r="BR3">
        <f t="shared" si="9"/>
        <v>0</v>
      </c>
      <c r="BS3">
        <f t="shared" ref="BS3" si="33">SUM(BD3:BR3)</f>
        <v>7</v>
      </c>
      <c r="BT3">
        <v>3</v>
      </c>
      <c r="BU3">
        <v>2</v>
      </c>
      <c r="BW3">
        <v>15.12</v>
      </c>
      <c r="BX3">
        <v>19.309999999999999</v>
      </c>
      <c r="BY3">
        <v>0</v>
      </c>
      <c r="BZ3">
        <v>5</v>
      </c>
      <c r="CA3">
        <v>8</v>
      </c>
      <c r="CB3">
        <v>19.38</v>
      </c>
      <c r="CC3">
        <v>0</v>
      </c>
      <c r="CD3">
        <v>9</v>
      </c>
      <c r="CE3">
        <v>9</v>
      </c>
      <c r="CF3">
        <v>12</v>
      </c>
      <c r="CG3">
        <v>12</v>
      </c>
      <c r="CH3">
        <v>17.190000000000001</v>
      </c>
      <c r="CI3">
        <v>0</v>
      </c>
      <c r="CJ3">
        <f t="shared" ref="CJ3:CJ47" si="34">CA3/BX3</f>
        <v>0.41429311237700678</v>
      </c>
      <c r="CK3">
        <f t="shared" ref="CK3:CK47" si="35">BZ3/BX3</f>
        <v>0.25893319523562924</v>
      </c>
      <c r="CL3">
        <f t="shared" ref="CL3:CL47" si="36">CG3/CB3</f>
        <v>0.61919504643962853</v>
      </c>
      <c r="CM3">
        <f t="shared" ref="CM3:CM47" si="37">CE3/CB3</f>
        <v>0.4643962848297214</v>
      </c>
      <c r="CN3">
        <f t="shared" ref="CN3:CN47" si="38">-(BX3-BW3)/BW3*100</f>
        <v>-27.711640211640209</v>
      </c>
      <c r="CO3">
        <f t="shared" ref="CO3:CO47" si="39">-(BX3-BW3)</f>
        <v>-4.1899999999999995</v>
      </c>
      <c r="CP3">
        <f t="shared" ref="CP3:CP47" si="40">(CJ3-CK3)/CJ3*100</f>
        <v>37.5</v>
      </c>
      <c r="CQ3">
        <f t="shared" ref="CQ3:CQ47" si="41">CJ3-CK3</f>
        <v>0.15535991714137753</v>
      </c>
      <c r="CR3">
        <f t="shared" ref="CR3:CR47" si="42">-(CB3-BW3)/BW3*100</f>
        <v>-28.174603174603174</v>
      </c>
      <c r="CS3">
        <f t="shared" ref="CS3:CS47" si="43">-(CB3-BW3)</f>
        <v>-4.26</v>
      </c>
      <c r="CT3">
        <f t="shared" ref="CT3:CT47" si="44">(CL3-CM3)/CL3*100</f>
        <v>25</v>
      </c>
      <c r="CU3">
        <f t="shared" ref="CU3:CU47" si="45">CL3-CM3</f>
        <v>0.15479876160990713</v>
      </c>
      <c r="CV3">
        <f t="shared" ref="CV3:CV47" si="46">-(CH3-BW3)/BW3*100</f>
        <v>-13.690476190476206</v>
      </c>
      <c r="CW3">
        <f t="shared" ref="CW3:CW47" si="47">-(CH3-BW3)</f>
        <v>-2.0700000000000021</v>
      </c>
      <c r="CX3">
        <v>14.69</v>
      </c>
      <c r="CY3">
        <v>20.66</v>
      </c>
      <c r="CZ3">
        <v>0</v>
      </c>
      <c r="DA3">
        <v>8</v>
      </c>
      <c r="DB3">
        <v>8</v>
      </c>
      <c r="DC3">
        <v>17.34</v>
      </c>
      <c r="DD3">
        <v>0</v>
      </c>
      <c r="DE3">
        <v>10</v>
      </c>
      <c r="DF3">
        <v>10</v>
      </c>
      <c r="DG3" s="5">
        <v>12</v>
      </c>
      <c r="DH3" s="5">
        <v>12</v>
      </c>
      <c r="DI3">
        <v>15.47</v>
      </c>
      <c r="DJ3">
        <v>0</v>
      </c>
      <c r="DK3">
        <f t="shared" si="10"/>
        <v>0.38722168441432719</v>
      </c>
      <c r="DL3">
        <f t="shared" si="11"/>
        <v>0.38722168441432719</v>
      </c>
      <c r="DM3">
        <f t="shared" si="12"/>
        <v>0.69204152249134954</v>
      </c>
      <c r="DN3">
        <f t="shared" si="13"/>
        <v>0.57670126874279126</v>
      </c>
      <c r="DO3">
        <f t="shared" ref="DO3:DO47" si="48">-(CY3-CX3)/CX3*100</f>
        <v>-40.639891082368962</v>
      </c>
      <c r="DP3">
        <f t="shared" ref="DP3:DP47" si="49">-(CY3-CX3)</f>
        <v>-5.9700000000000006</v>
      </c>
      <c r="DQ3">
        <f t="shared" ref="DQ3:DQ47" si="50">(DK3-DL3)/DK3*100</f>
        <v>0</v>
      </c>
      <c r="DR3">
        <f t="shared" ref="DR3:DR47" si="51">DK3-DL3</f>
        <v>0</v>
      </c>
      <c r="DS3">
        <f t="shared" ref="DS3:DS47" si="52">-(DC3-CX3)/CX3*100</f>
        <v>-18.039482641252555</v>
      </c>
      <c r="DT3">
        <f t="shared" ref="DT3:DT47" si="53">-(DC3-CX3)</f>
        <v>-2.6500000000000004</v>
      </c>
      <c r="DU3">
        <f t="shared" ref="DU3:DU47" si="54">(DM3-DN3)/DM3*100</f>
        <v>16.666666666666668</v>
      </c>
      <c r="DV3">
        <f t="shared" ref="DV3:DV47" si="55">DM3-DN3</f>
        <v>0.11534025374855827</v>
      </c>
      <c r="DW3">
        <f t="shared" ref="DW3:DW47" si="56">-(DI3-CX3)/CX3*100</f>
        <v>-5.3097345132743445</v>
      </c>
      <c r="DX3">
        <f t="shared" ref="DX3:DX47" si="57">-(DI3-CX3)</f>
        <v>-0.78000000000000114</v>
      </c>
      <c r="DZ3">
        <v>14.47</v>
      </c>
      <c r="EA3">
        <v>18.62</v>
      </c>
      <c r="EB3">
        <v>0</v>
      </c>
      <c r="EC3">
        <v>8</v>
      </c>
      <c r="ED3">
        <v>6</v>
      </c>
      <c r="EE3">
        <v>18</v>
      </c>
      <c r="EF3">
        <v>0</v>
      </c>
      <c r="EG3">
        <v>10</v>
      </c>
      <c r="EH3">
        <v>10</v>
      </c>
      <c r="EI3">
        <v>12</v>
      </c>
      <c r="EJ3">
        <v>12</v>
      </c>
      <c r="EK3">
        <v>15.69</v>
      </c>
      <c r="EL3">
        <v>0</v>
      </c>
      <c r="EM3">
        <f t="shared" ref="EM3:EM47" si="58">ED3/EA3</f>
        <v>0.32223415682062295</v>
      </c>
      <c r="EN3">
        <f t="shared" ref="EN3:EN47" si="59">EC3/EA3</f>
        <v>0.42964554242749731</v>
      </c>
      <c r="EO3">
        <f t="shared" ref="EO3:EO47" si="60">EJ3/EE3</f>
        <v>0.66666666666666663</v>
      </c>
      <c r="EP3">
        <f t="shared" ref="EP3:EP47" si="61">EH3/EE3</f>
        <v>0.55555555555555558</v>
      </c>
      <c r="EQ3">
        <f t="shared" ref="EQ3:EQ47" si="62">-(EA3-DZ3)/DZ3*100</f>
        <v>-28.680027643400141</v>
      </c>
      <c r="ER3">
        <f t="shared" ref="ER3:ER47" si="63">-(EA3-DZ3)</f>
        <v>-4.1500000000000004</v>
      </c>
      <c r="ES3">
        <f t="shared" ref="ES3:ES47" si="64">(EM3-EN3)/EM3*100</f>
        <v>-33.333333333333343</v>
      </c>
      <c r="ET3">
        <f t="shared" ref="ET3:ET47" si="65">EM3-EN3</f>
        <v>-0.10741138560687435</v>
      </c>
      <c r="EU3">
        <f t="shared" ref="EU3:EU47" si="66">-(EE3-DZ3)/DZ3*100</f>
        <v>-24.395300621976499</v>
      </c>
      <c r="EV3">
        <f t="shared" ref="EV3:EV47" si="67">-(EE3-DZ3)</f>
        <v>-3.5299999999999994</v>
      </c>
      <c r="EW3">
        <f t="shared" ref="EW3:EW47" si="68">(EO3-EP3)/EO3*100</f>
        <v>16.666666666666657</v>
      </c>
      <c r="EX3">
        <f t="shared" ref="EX3:EX47" si="69">EO3-EP3</f>
        <v>0.11111111111111105</v>
      </c>
      <c r="EY3">
        <f t="shared" ref="EY3:EY47" si="70">-(EK3-DZ3)/DZ3*100</f>
        <v>-8.4312370421561766</v>
      </c>
      <c r="EZ3">
        <f t="shared" ref="EZ3:EZ47" si="71">-(EK3-DZ3)</f>
        <v>-1.2199999999999989</v>
      </c>
      <c r="FA3">
        <v>14.25</v>
      </c>
      <c r="FB3">
        <v>18.66</v>
      </c>
      <c r="FC3">
        <v>0</v>
      </c>
      <c r="FD3">
        <v>8</v>
      </c>
      <c r="FE3">
        <v>8</v>
      </c>
      <c r="FF3">
        <v>15.84</v>
      </c>
      <c r="FG3">
        <v>0</v>
      </c>
      <c r="FH3">
        <v>9</v>
      </c>
      <c r="FI3">
        <v>9</v>
      </c>
      <c r="FJ3" s="3">
        <v>12</v>
      </c>
      <c r="FK3" s="3">
        <v>12</v>
      </c>
      <c r="FL3">
        <v>14.75</v>
      </c>
      <c r="FM3">
        <v>0</v>
      </c>
      <c r="FN3">
        <f t="shared" si="14"/>
        <v>0.4287245444801715</v>
      </c>
      <c r="FO3">
        <f t="shared" si="15"/>
        <v>0.4287245444801715</v>
      </c>
      <c r="FP3">
        <f t="shared" si="16"/>
        <v>0.75757575757575757</v>
      </c>
      <c r="FQ3">
        <f t="shared" si="17"/>
        <v>0.56818181818181823</v>
      </c>
      <c r="FR3">
        <f t="shared" ref="FR3:FR47" si="72">-(FB3-FA3)/FA3*100</f>
        <v>-30.947368421052634</v>
      </c>
      <c r="FS3">
        <f t="shared" ref="FS3:FS47" si="73">-(FB3-FA3)</f>
        <v>-4.41</v>
      </c>
      <c r="FT3">
        <f t="shared" ref="FT3:FT47" si="74">(FN3-FO3)/FN3*100</f>
        <v>0</v>
      </c>
      <c r="FU3">
        <f t="shared" ref="FU3:FU47" si="75">FN3-FO3</f>
        <v>0</v>
      </c>
      <c r="FV3">
        <f t="shared" ref="FV3:FV47" si="76">-(FF3-FA3)/FA3*100</f>
        <v>-11.157894736842104</v>
      </c>
      <c r="FW3">
        <f t="shared" ref="FW3:FW47" si="77">-(FF3-FA3)</f>
        <v>-1.5899999999999999</v>
      </c>
      <c r="FX3">
        <f t="shared" ref="FX3:FX47" si="78">(FP3-FQ3)/FP3*100</f>
        <v>24.999999999999993</v>
      </c>
      <c r="FY3">
        <f t="shared" ref="FY3:FY47" si="79">FP3-FQ3</f>
        <v>0.18939393939393934</v>
      </c>
      <c r="FZ3">
        <f t="shared" ref="FZ3:FZ47" si="80">-(FL3-FA3)/FA3*100</f>
        <v>-3.5087719298245612</v>
      </c>
      <c r="GA3">
        <f t="shared" ref="GA3:GA47" si="81">-(FL3-FA3)</f>
        <v>-0.5</v>
      </c>
      <c r="GC3">
        <v>42.19</v>
      </c>
      <c r="GD3">
        <v>0</v>
      </c>
      <c r="GE3">
        <v>59.81</v>
      </c>
      <c r="GF3">
        <v>2</v>
      </c>
      <c r="GG3">
        <v>8</v>
      </c>
      <c r="GH3">
        <v>18</v>
      </c>
      <c r="GI3">
        <v>58.01</v>
      </c>
      <c r="GJ3">
        <v>1</v>
      </c>
      <c r="GK3">
        <v>19</v>
      </c>
      <c r="GL3">
        <v>19</v>
      </c>
      <c r="GM3">
        <v>25</v>
      </c>
      <c r="GN3">
        <v>25</v>
      </c>
      <c r="GO3">
        <f t="shared" ref="GO3:GO47" si="82">GH3/GE3</f>
        <v>0.30095301788998496</v>
      </c>
      <c r="GP3">
        <f t="shared" ref="GP3:GP47" si="83">GG3/GE3</f>
        <v>0.13375689683999331</v>
      </c>
      <c r="GQ3">
        <f t="shared" ref="GQ3:GQ47" si="84">GM3/GI3</f>
        <v>0.43096017927943459</v>
      </c>
      <c r="GR3">
        <f t="shared" ref="GR3:GR47" si="85">GL3/GI3</f>
        <v>0.32752973625237031</v>
      </c>
      <c r="GS3">
        <f t="shared" ref="GS3:GS47" si="86">-(GE3-GC3)/GC3*100</f>
        <v>-41.763451054752323</v>
      </c>
      <c r="GT3">
        <f t="shared" ref="GT3:GT47" si="87">-(GE3-GC3)</f>
        <v>-17.620000000000005</v>
      </c>
      <c r="GU3">
        <f t="shared" ref="GU3:GU47" si="88">(GO3-GP3)/GO3*100</f>
        <v>55.555555555555557</v>
      </c>
      <c r="GV3">
        <f t="shared" ref="GV3:GV47" si="89">GO3-GP3</f>
        <v>0.16719612104999165</v>
      </c>
      <c r="GW3">
        <f t="shared" ref="GW3:GW47" si="90">-(GI3-GC3)/GC3*100</f>
        <v>-37.497037212609627</v>
      </c>
      <c r="GX3">
        <f t="shared" ref="GX3:GX47" si="91">-(GI3-GC3)</f>
        <v>-15.82</v>
      </c>
      <c r="GY3">
        <f t="shared" ref="GY3:GY47" si="92">(GQ3-GR3)/GQ3*100</f>
        <v>23.999999999999993</v>
      </c>
      <c r="GZ3">
        <f t="shared" ref="GZ3:GZ47" si="93">GQ3-GR3</f>
        <v>0.10343044302706428</v>
      </c>
      <c r="HA3">
        <v>39.47</v>
      </c>
      <c r="HB3">
        <v>0</v>
      </c>
      <c r="HC3">
        <v>54.47</v>
      </c>
      <c r="HD3">
        <v>2</v>
      </c>
      <c r="HE3">
        <v>13</v>
      </c>
      <c r="HF3">
        <v>12</v>
      </c>
      <c r="HG3">
        <v>57.37</v>
      </c>
      <c r="HH3">
        <v>2</v>
      </c>
      <c r="HI3">
        <v>22</v>
      </c>
      <c r="HJ3">
        <v>20</v>
      </c>
      <c r="HK3" s="3">
        <v>19</v>
      </c>
      <c r="HL3" s="3">
        <v>19</v>
      </c>
      <c r="HM3">
        <f t="shared" si="18"/>
        <v>0.22030475491096016</v>
      </c>
      <c r="HN3">
        <f t="shared" si="19"/>
        <v>0.23866348448687352</v>
      </c>
      <c r="HO3">
        <f t="shared" si="20"/>
        <v>0.33118354540700717</v>
      </c>
      <c r="HP3">
        <f t="shared" si="21"/>
        <v>0.34861425832316545</v>
      </c>
      <c r="HQ3">
        <f t="shared" ref="HQ3:HQ47" si="94">-(HC3-HA3)/HA3*100</f>
        <v>-38.003546997719788</v>
      </c>
      <c r="HR3">
        <f t="shared" ref="HR3:HR47" si="95">-(HC3-HA3)</f>
        <v>-15</v>
      </c>
      <c r="HS3">
        <f t="shared" ref="HS3:HS47" si="96">(HM3-HN3)/HM3*100</f>
        <v>-8.333333333333341</v>
      </c>
      <c r="HT3">
        <f t="shared" si="22"/>
        <v>-1.8358729575913363E-2</v>
      </c>
      <c r="HU3">
        <f t="shared" ref="HU3:HU47" si="97">-(HG3-HA3)/HA3*100</f>
        <v>-45.350899417278946</v>
      </c>
      <c r="HV3">
        <f t="shared" ref="HV3:HV47" si="98">-(HG3-HA3)</f>
        <v>-17.899999999999999</v>
      </c>
      <c r="HW3">
        <f t="shared" ref="HW3:HW47" si="99">(HO3-HP3)/HO3*100</f>
        <v>-5.2631578947368434</v>
      </c>
      <c r="HX3">
        <f t="shared" si="23"/>
        <v>-1.7430712916158275E-2</v>
      </c>
      <c r="HZ3">
        <v>23.88</v>
      </c>
      <c r="IA3">
        <v>0</v>
      </c>
      <c r="IB3">
        <v>24.21</v>
      </c>
      <c r="IC3">
        <v>0</v>
      </c>
      <c r="ID3">
        <v>5</v>
      </c>
      <c r="IE3">
        <v>7</v>
      </c>
      <c r="IF3">
        <v>28.07</v>
      </c>
      <c r="IH3">
        <v>3</v>
      </c>
      <c r="II3">
        <v>8</v>
      </c>
      <c r="IJ3">
        <v>7</v>
      </c>
      <c r="IK3">
        <v>16</v>
      </c>
      <c r="IL3">
        <v>16</v>
      </c>
      <c r="IM3">
        <v>24.13</v>
      </c>
      <c r="IN3">
        <v>0</v>
      </c>
      <c r="IO3">
        <v>0</v>
      </c>
      <c r="IP3">
        <f t="shared" ref="IP3:IP47" si="100">IE3/HZ3</f>
        <v>0.29313232830820773</v>
      </c>
      <c r="IQ3">
        <f t="shared" ref="IQ3:IQ47" si="101">ID3/IB3</f>
        <v>0.20652622883106153</v>
      </c>
      <c r="IR3">
        <f t="shared" ref="IR3:IR47" si="102">IL3/IF3</f>
        <v>0.57000356252226581</v>
      </c>
      <c r="IS3">
        <f t="shared" ref="IS3:IS47" si="103">IJ3/IF3</f>
        <v>0.24937655860349128</v>
      </c>
      <c r="IT3">
        <f t="shared" ref="IT3:IT47" si="104">-(IB3-HZ3)/HZ3*100</f>
        <v>-1.3819095477387011</v>
      </c>
      <c r="IU3">
        <f t="shared" ref="IU3:IU47" si="105">-(IB3-HZ3)</f>
        <v>-0.33000000000000185</v>
      </c>
      <c r="IV3">
        <f t="shared" ref="IV3:IV47" si="106">(IP3-IQ3)/IP3*100</f>
        <v>29.545052221632158</v>
      </c>
      <c r="IW3">
        <f t="shared" ref="IW3:IW47" si="107">IP3-IQ3</f>
        <v>8.6606099477146203E-2</v>
      </c>
      <c r="IX3">
        <f t="shared" ref="IX3:IX47" si="108">-(IF3-HZ3)/HZ3*100</f>
        <v>-17.546063651591297</v>
      </c>
      <c r="IY3">
        <f t="shared" ref="IY3:IY47" si="109">-(IF3-HZ3)</f>
        <v>-4.1900000000000013</v>
      </c>
      <c r="IZ3">
        <f t="shared" ref="IZ3:IZ47" si="110">(IR3-IS3)/IR3*100</f>
        <v>56.25</v>
      </c>
      <c r="JA3">
        <f t="shared" ref="JA3:JA47" si="111">IR3-IS3</f>
        <v>0.32062700391877452</v>
      </c>
      <c r="JB3">
        <f t="shared" ref="JB3:JB47" si="112">-(IM3-HZ3)/HZ3*100</f>
        <v>-1.0469011725293134</v>
      </c>
      <c r="JC3">
        <f t="shared" ref="JC3:JC47" si="113">-(IM3-HZ3)</f>
        <v>-0.25</v>
      </c>
      <c r="JD3">
        <v>20.6</v>
      </c>
      <c r="JE3">
        <v>0</v>
      </c>
      <c r="JF3">
        <v>23.12</v>
      </c>
      <c r="JG3">
        <v>0</v>
      </c>
      <c r="JH3">
        <v>7</v>
      </c>
      <c r="JI3">
        <v>2</v>
      </c>
      <c r="JJ3">
        <v>22.37</v>
      </c>
      <c r="JK3">
        <v>0</v>
      </c>
      <c r="JM3">
        <v>11</v>
      </c>
      <c r="JN3">
        <v>11</v>
      </c>
      <c r="JO3" s="3">
        <v>7</v>
      </c>
      <c r="JP3" s="3">
        <v>7</v>
      </c>
      <c r="JQ3">
        <v>22.75</v>
      </c>
      <c r="JR3">
        <v>0</v>
      </c>
      <c r="JU3">
        <f t="shared" ref="JU3:JU47" si="114">JI3/JD3</f>
        <v>9.7087378640776698E-2</v>
      </c>
      <c r="JV3">
        <f t="shared" ref="JV3:JV47" si="115">JH3/JF3</f>
        <v>0.30276816608996537</v>
      </c>
      <c r="JW3">
        <f t="shared" ref="JW3:JW47" si="116">JP3/JJ3</f>
        <v>0.31291908806437191</v>
      </c>
      <c r="JX3">
        <f t="shared" ref="JX3:JX47" si="117">JN3/JJ3</f>
        <v>0.49172999552972729</v>
      </c>
      <c r="JY3">
        <f t="shared" ref="JY3:JY47" si="118">-(JF3-JD3)/JD3*100</f>
        <v>-12.233009708737862</v>
      </c>
      <c r="JZ3">
        <f t="shared" ref="JZ3:JZ47" si="119">-(JF3-JD3)</f>
        <v>-2.5199999999999996</v>
      </c>
      <c r="KA3">
        <f t="shared" ref="KA3:KA47" si="120">(JU3-JV3)/JU3*100</f>
        <v>-211.85121107266434</v>
      </c>
      <c r="KB3">
        <f t="shared" ref="KB3:KB47" si="121">JU3-JV3</f>
        <v>-0.20568078744918866</v>
      </c>
      <c r="KC3">
        <f t="shared" ref="KC3:KC47" si="122">-(JJ3-JD3)/JD3*100</f>
        <v>-8.5922330097087354</v>
      </c>
      <c r="KD3">
        <f t="shared" ref="KD3:KD47" si="123">-(JJ3-JD3)</f>
        <v>-1.7699999999999996</v>
      </c>
      <c r="KE3">
        <f t="shared" ref="KE3:KE47" si="124">(JW3-JX3)/JW3*100</f>
        <v>-57.142857142857153</v>
      </c>
      <c r="KF3">
        <f t="shared" ref="KF3:KF47" si="125">JW3-JX3</f>
        <v>-0.17881090746535538</v>
      </c>
      <c r="KG3">
        <f t="shared" ref="KG3:KG47" si="126">-(JQ3-JD3)/JD3*100</f>
        <v>-10.436893203883487</v>
      </c>
      <c r="KH3">
        <f t="shared" ref="KH3:KH47" si="127">-(JQ3-JD3)</f>
        <v>-2.1499999999999986</v>
      </c>
      <c r="KJ3">
        <v>21.56</v>
      </c>
      <c r="KK3">
        <v>25.25</v>
      </c>
      <c r="KL3">
        <v>5</v>
      </c>
      <c r="KM3">
        <v>6</v>
      </c>
      <c r="KN3">
        <v>24.28</v>
      </c>
      <c r="KO3">
        <v>7</v>
      </c>
      <c r="KP3">
        <v>7</v>
      </c>
      <c r="KQ3">
        <v>13</v>
      </c>
      <c r="KR3">
        <v>13</v>
      </c>
      <c r="KS3">
        <v>27.81</v>
      </c>
      <c r="KT3">
        <v>0</v>
      </c>
      <c r="KU3">
        <f t="shared" ref="KU3:KU47" si="128">KM3/KK3</f>
        <v>0.23762376237623761</v>
      </c>
      <c r="KV3">
        <f t="shared" ref="KV3:KV47" si="129">KL3/KK3</f>
        <v>0.19801980198019803</v>
      </c>
      <c r="KW3">
        <f t="shared" ref="KW3:KW47" si="130">KR3/KN3</f>
        <v>0.53542009884678743</v>
      </c>
      <c r="KX3">
        <f t="shared" ref="KX3:KX47" si="131">KP3/KN3</f>
        <v>0.28830313014827019</v>
      </c>
      <c r="KY3">
        <f t="shared" ref="KY3:KY47" si="132">-(KK3-KJ3)/KJ3*100</f>
        <v>-17.115027829313551</v>
      </c>
      <c r="KZ3">
        <f t="shared" ref="KZ3:KZ47" si="133">-(KK3-KJ3)</f>
        <v>-3.6900000000000013</v>
      </c>
      <c r="LA3">
        <f t="shared" ref="LA3:LA47" si="134">(KU3-KV3)/KU3*100</f>
        <v>16.666666666666661</v>
      </c>
      <c r="LB3">
        <f t="shared" ref="LB3:LB47" si="135">KU3-KV3</f>
        <v>3.9603960396039584E-2</v>
      </c>
      <c r="LC3">
        <f t="shared" ref="LC3:LC47" si="136">-(KN3-KJ3)/KJ3*100</f>
        <v>-12.615955473098342</v>
      </c>
      <c r="LD3">
        <f t="shared" ref="LD3:LD47" si="137">-(KN3-KJ3)</f>
        <v>-2.7200000000000024</v>
      </c>
      <c r="LE3">
        <f t="shared" ref="LE3:LE47" si="138">(KW3-KX3)/KW3*100</f>
        <v>46.153846153846146</v>
      </c>
      <c r="LF3">
        <f t="shared" ref="LF3:LF47" si="139">(KW3-KX3)</f>
        <v>0.24711696869851724</v>
      </c>
      <c r="LG3">
        <f t="shared" ref="LG3:LG47" si="140">-(KS3-KJ3)/KJ3*100</f>
        <v>-28.988868274582565</v>
      </c>
      <c r="LH3">
        <f t="shared" ref="LH3:LH47" si="141">-(KS3-KJ3)</f>
        <v>-6.25</v>
      </c>
      <c r="LI3">
        <v>18.97</v>
      </c>
      <c r="LJ3">
        <v>24.47</v>
      </c>
      <c r="LK3">
        <v>4</v>
      </c>
      <c r="LL3">
        <v>7</v>
      </c>
      <c r="LM3">
        <v>23.19</v>
      </c>
      <c r="LN3">
        <v>9</v>
      </c>
      <c r="LO3">
        <v>9</v>
      </c>
      <c r="LP3" s="3">
        <v>13</v>
      </c>
      <c r="LQ3" s="3">
        <v>13</v>
      </c>
      <c r="LR3">
        <v>25.16</v>
      </c>
      <c r="LS3">
        <v>0</v>
      </c>
      <c r="LT3">
        <f t="shared" ref="LT3:LT47" si="142">LL3/LJ3</f>
        <v>0.28606456885982839</v>
      </c>
      <c r="LU3">
        <f t="shared" ref="LU3:LU47" si="143">LK3/LJ3</f>
        <v>0.16346546791990194</v>
      </c>
      <c r="LV3">
        <f t="shared" ref="LV3:LV47" si="144">LQ3/LM3</f>
        <v>0.56058645968089693</v>
      </c>
      <c r="LW3">
        <f t="shared" ref="LW3:LW47" si="145">LO3/LM3</f>
        <v>0.38809831824062091</v>
      </c>
      <c r="LX3">
        <f t="shared" ref="LX3:LX47" si="146">-(LJ3-LI3)/LI3*100</f>
        <v>-28.993147074327887</v>
      </c>
      <c r="LY3">
        <f t="shared" ref="LY3:LY47" si="147">-(LJ3-LI3)</f>
        <v>-5.5</v>
      </c>
      <c r="LZ3">
        <f t="shared" ref="LZ3:LZ47" si="148">(LT3-LU3)/LT3*100</f>
        <v>42.857142857142861</v>
      </c>
      <c r="MA3">
        <f t="shared" ref="MA3:MA47" si="149">LT3-LU3</f>
        <v>0.12259910093992646</v>
      </c>
      <c r="MB3">
        <f t="shared" ref="MB3:MB47" si="150">-(LM3-LI3)/LI3*100</f>
        <v>-22.245651027938866</v>
      </c>
      <c r="MC3">
        <f t="shared" ref="MC3:MC47" si="151">-(LM3-LI3)</f>
        <v>-4.2200000000000024</v>
      </c>
      <c r="MD3">
        <f t="shared" ref="MD3:MD47" si="152">(LV3-LW3)/LV3*100</f>
        <v>30.769230769230777</v>
      </c>
      <c r="ME3">
        <f t="shared" ref="ME3:ME47" si="153">(LV3-LW3)</f>
        <v>0.17248814144027602</v>
      </c>
      <c r="MF3">
        <f t="shared" ref="MF3:MF47" si="154">-(LR3-LI3)/LI3*100</f>
        <v>-32.630469161834483</v>
      </c>
      <c r="MG3">
        <f t="shared" ref="MG3:MG47" si="155">-(LR3-LI3)</f>
        <v>-6.1900000000000013</v>
      </c>
    </row>
    <row r="4" spans="1:346" ht="19.5" customHeight="1" x14ac:dyDescent="0.25">
      <c r="A4" t="s">
        <v>201</v>
      </c>
      <c r="B4">
        <v>0</v>
      </c>
      <c r="C4">
        <v>55</v>
      </c>
      <c r="D4">
        <v>155</v>
      </c>
      <c r="E4">
        <v>49</v>
      </c>
      <c r="F4">
        <f t="shared" ref="F4:F25" si="156">E4/(D4/100*D4/100)</f>
        <v>20.395421436004163</v>
      </c>
      <c r="G4">
        <v>0</v>
      </c>
      <c r="H4">
        <v>0</v>
      </c>
      <c r="I4">
        <v>1</v>
      </c>
      <c r="K4">
        <v>6</v>
      </c>
      <c r="L4">
        <v>1</v>
      </c>
      <c r="M4">
        <v>3</v>
      </c>
      <c r="N4">
        <v>2</v>
      </c>
      <c r="O4">
        <v>1</v>
      </c>
      <c r="P4">
        <v>1</v>
      </c>
      <c r="Q4">
        <v>2</v>
      </c>
      <c r="R4">
        <v>0</v>
      </c>
      <c r="S4">
        <v>2</v>
      </c>
      <c r="T4">
        <v>1</v>
      </c>
      <c r="U4">
        <v>6</v>
      </c>
      <c r="V4" s="4">
        <f>IF(K4&lt;7,1,0)</f>
        <v>1</v>
      </c>
      <c r="W4">
        <f t="shared" ref="W4:W29" si="157">SUM(L4:V4)</f>
        <v>20</v>
      </c>
      <c r="X4">
        <v>100</v>
      </c>
      <c r="Y4">
        <v>100</v>
      </c>
      <c r="Z4">
        <v>80</v>
      </c>
      <c r="AA4">
        <v>100</v>
      </c>
      <c r="AB4">
        <v>0</v>
      </c>
      <c r="AC4">
        <v>0</v>
      </c>
      <c r="AD4">
        <v>100</v>
      </c>
      <c r="AE4">
        <v>100</v>
      </c>
      <c r="AF4">
        <v>100</v>
      </c>
      <c r="AG4">
        <v>100</v>
      </c>
      <c r="AH4">
        <v>100</v>
      </c>
      <c r="AI4">
        <v>70</v>
      </c>
      <c r="AJ4">
        <v>70</v>
      </c>
      <c r="AK4">
        <v>100</v>
      </c>
      <c r="AL4">
        <v>100</v>
      </c>
      <c r="AM4">
        <v>70</v>
      </c>
      <c r="AN4">
        <f t="shared" ref="AN4:AN29" si="158">SUM(X4:AM4)/16</f>
        <v>80.625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f t="shared" ref="BD4:BD28" si="159">IF(AO4=0,1,0)</f>
        <v>1</v>
      </c>
      <c r="BE4">
        <f t="shared" si="28"/>
        <v>0</v>
      </c>
      <c r="BF4">
        <f t="shared" si="1"/>
        <v>0</v>
      </c>
      <c r="BG4">
        <f t="shared" si="2"/>
        <v>0</v>
      </c>
      <c r="BH4">
        <f t="shared" ref="BH4:BH25" si="160">IF(AS4=0,1,0)</f>
        <v>1</v>
      </c>
      <c r="BI4">
        <f t="shared" si="3"/>
        <v>0</v>
      </c>
      <c r="BJ4">
        <f t="shared" ref="BJ4:BJ25" si="161">IF(AU4=0,1,0)</f>
        <v>1</v>
      </c>
      <c r="BK4">
        <f t="shared" si="4"/>
        <v>0</v>
      </c>
      <c r="BL4">
        <f t="shared" si="5"/>
        <v>1</v>
      </c>
      <c r="BM4">
        <f t="shared" si="6"/>
        <v>1</v>
      </c>
      <c r="BN4">
        <f t="shared" ref="BN4:BN25" si="162">IF(AY4=0,1,0)</f>
        <v>0</v>
      </c>
      <c r="BO4">
        <f t="shared" si="7"/>
        <v>1</v>
      </c>
      <c r="BP4">
        <f t="shared" ref="BP4:BP25" si="163">IF(BA4=0,1,0)</f>
        <v>0</v>
      </c>
      <c r="BQ4">
        <f t="shared" si="8"/>
        <v>1</v>
      </c>
      <c r="BR4">
        <f t="shared" si="9"/>
        <v>1</v>
      </c>
      <c r="BS4">
        <f t="shared" ref="BS4:BS29" si="164">SUM(BD4:BR4)</f>
        <v>8</v>
      </c>
      <c r="BT4">
        <v>5</v>
      </c>
      <c r="BU4">
        <v>4</v>
      </c>
      <c r="BW4">
        <v>18.87</v>
      </c>
      <c r="BX4">
        <v>23.28</v>
      </c>
      <c r="BY4">
        <v>0</v>
      </c>
      <c r="BZ4">
        <v>8</v>
      </c>
      <c r="CA4">
        <v>10</v>
      </c>
      <c r="CB4">
        <v>25.72</v>
      </c>
      <c r="CC4">
        <v>0</v>
      </c>
      <c r="CD4">
        <v>5</v>
      </c>
      <c r="CE4">
        <v>4</v>
      </c>
      <c r="CF4">
        <v>8</v>
      </c>
      <c r="CG4">
        <v>6</v>
      </c>
      <c r="CH4">
        <v>21.53</v>
      </c>
      <c r="CI4">
        <v>0</v>
      </c>
      <c r="CJ4">
        <f t="shared" si="34"/>
        <v>0.42955326460481097</v>
      </c>
      <c r="CK4">
        <f t="shared" si="35"/>
        <v>0.3436426116838488</v>
      </c>
      <c r="CL4">
        <f t="shared" si="36"/>
        <v>0.23328149300155521</v>
      </c>
      <c r="CM4">
        <f t="shared" si="37"/>
        <v>0.15552099533437014</v>
      </c>
      <c r="CN4">
        <f t="shared" si="38"/>
        <v>-23.370429252782195</v>
      </c>
      <c r="CO4">
        <f t="shared" si="39"/>
        <v>-4.41</v>
      </c>
      <c r="CP4">
        <f t="shared" si="40"/>
        <v>19.999999999999996</v>
      </c>
      <c r="CQ4">
        <f t="shared" si="41"/>
        <v>8.5910652920962172E-2</v>
      </c>
      <c r="CR4">
        <f t="shared" si="42"/>
        <v>-36.301006889242174</v>
      </c>
      <c r="CS4">
        <f t="shared" si="43"/>
        <v>-6.8499999999999979</v>
      </c>
      <c r="CT4">
        <f t="shared" si="44"/>
        <v>33.333333333333329</v>
      </c>
      <c r="CU4">
        <f t="shared" si="45"/>
        <v>7.7760497667185069E-2</v>
      </c>
      <c r="CV4">
        <f t="shared" si="46"/>
        <v>-14.096449390567036</v>
      </c>
      <c r="CW4">
        <f t="shared" si="47"/>
        <v>-2.66</v>
      </c>
      <c r="CX4">
        <v>20.25</v>
      </c>
      <c r="CY4">
        <v>24.82</v>
      </c>
      <c r="CZ4">
        <v>0</v>
      </c>
      <c r="DA4">
        <v>11</v>
      </c>
      <c r="DB4">
        <v>10</v>
      </c>
      <c r="DC4">
        <v>24.72</v>
      </c>
      <c r="DD4">
        <v>0</v>
      </c>
      <c r="DE4">
        <v>7</v>
      </c>
      <c r="DF4">
        <v>6</v>
      </c>
      <c r="DG4">
        <v>10</v>
      </c>
      <c r="DH4">
        <v>7</v>
      </c>
      <c r="DI4">
        <v>18.440000000000001</v>
      </c>
      <c r="DJ4">
        <v>0</v>
      </c>
      <c r="DK4">
        <f t="shared" si="10"/>
        <v>0.40290088638195004</v>
      </c>
      <c r="DL4">
        <f t="shared" si="11"/>
        <v>0.44319097502014504</v>
      </c>
      <c r="DM4">
        <f t="shared" si="12"/>
        <v>0.28317152103559873</v>
      </c>
      <c r="DN4">
        <f t="shared" si="13"/>
        <v>0.24271844660194175</v>
      </c>
      <c r="DO4">
        <f t="shared" si="48"/>
        <v>-22.567901234567902</v>
      </c>
      <c r="DP4">
        <f t="shared" si="49"/>
        <v>-4.57</v>
      </c>
      <c r="DQ4">
        <f t="shared" si="50"/>
        <v>-10</v>
      </c>
      <c r="DR4">
        <f t="shared" si="51"/>
        <v>-4.0290088638194999E-2</v>
      </c>
      <c r="DS4">
        <f t="shared" si="52"/>
        <v>-22.074074074074069</v>
      </c>
      <c r="DT4">
        <f t="shared" si="53"/>
        <v>-4.4699999999999989</v>
      </c>
      <c r="DU4">
        <f t="shared" si="54"/>
        <v>14.28571428571429</v>
      </c>
      <c r="DV4">
        <f t="shared" si="55"/>
        <v>4.0453074433656977E-2</v>
      </c>
      <c r="DW4">
        <f t="shared" si="56"/>
        <v>8.9382716049382651</v>
      </c>
      <c r="DX4">
        <f t="shared" si="57"/>
        <v>1.8099999999999987</v>
      </c>
      <c r="DZ4">
        <v>15.1</v>
      </c>
      <c r="EA4">
        <v>22.88</v>
      </c>
      <c r="EB4">
        <v>0</v>
      </c>
      <c r="EC4">
        <v>5</v>
      </c>
      <c r="ED4">
        <v>6</v>
      </c>
      <c r="EE4">
        <v>23.53</v>
      </c>
      <c r="EF4">
        <v>0</v>
      </c>
      <c r="EG4">
        <v>5</v>
      </c>
      <c r="EH4">
        <v>3</v>
      </c>
      <c r="EI4">
        <v>7</v>
      </c>
      <c r="EJ4">
        <v>6</v>
      </c>
      <c r="EK4">
        <v>17.25</v>
      </c>
      <c r="EL4">
        <v>0</v>
      </c>
      <c r="EM4">
        <f t="shared" si="58"/>
        <v>0.26223776223776224</v>
      </c>
      <c r="EN4">
        <f t="shared" si="59"/>
        <v>0.21853146853146854</v>
      </c>
      <c r="EO4">
        <f t="shared" si="60"/>
        <v>0.25499362515937102</v>
      </c>
      <c r="EP4">
        <f t="shared" si="61"/>
        <v>0.12749681257968551</v>
      </c>
      <c r="EQ4">
        <f t="shared" si="62"/>
        <v>-51.523178807947012</v>
      </c>
      <c r="ER4">
        <f t="shared" si="63"/>
        <v>-7.7799999999999994</v>
      </c>
      <c r="ES4">
        <f t="shared" si="64"/>
        <v>16.666666666666664</v>
      </c>
      <c r="ET4">
        <f t="shared" si="65"/>
        <v>4.3706293706293697E-2</v>
      </c>
      <c r="EU4">
        <f t="shared" si="66"/>
        <v>-55.827814569536436</v>
      </c>
      <c r="EV4">
        <f t="shared" si="67"/>
        <v>-8.4300000000000015</v>
      </c>
      <c r="EW4">
        <f t="shared" si="68"/>
        <v>50</v>
      </c>
      <c r="EX4">
        <f t="shared" si="69"/>
        <v>0.12749681257968551</v>
      </c>
      <c r="EY4">
        <f t="shared" si="70"/>
        <v>-14.238410596026494</v>
      </c>
      <c r="EZ4">
        <f t="shared" si="71"/>
        <v>-2.1500000000000004</v>
      </c>
      <c r="FA4">
        <v>17.78</v>
      </c>
      <c r="FB4">
        <v>23.47</v>
      </c>
      <c r="FC4">
        <v>0</v>
      </c>
      <c r="FD4">
        <v>5</v>
      </c>
      <c r="FE4">
        <v>4</v>
      </c>
      <c r="FF4">
        <v>22.53</v>
      </c>
      <c r="FG4">
        <v>0</v>
      </c>
      <c r="FH4">
        <v>3</v>
      </c>
      <c r="FI4">
        <v>1</v>
      </c>
      <c r="FJ4">
        <v>9</v>
      </c>
      <c r="FK4">
        <v>7</v>
      </c>
      <c r="FL4">
        <v>17.809999999999999</v>
      </c>
      <c r="FM4">
        <v>0</v>
      </c>
      <c r="FN4">
        <f t="shared" si="14"/>
        <v>0.1704303365999148</v>
      </c>
      <c r="FO4">
        <f t="shared" si="15"/>
        <v>0.2130379207498935</v>
      </c>
      <c r="FP4">
        <f t="shared" si="16"/>
        <v>0.31069684864624941</v>
      </c>
      <c r="FQ4">
        <f t="shared" si="17"/>
        <v>4.4385264092321346E-2</v>
      </c>
      <c r="FR4">
        <f t="shared" si="72"/>
        <v>-32.002249718785137</v>
      </c>
      <c r="FS4">
        <f t="shared" si="73"/>
        <v>-5.6899999999999977</v>
      </c>
      <c r="FT4">
        <f t="shared" si="74"/>
        <v>-25</v>
      </c>
      <c r="FU4">
        <f t="shared" si="75"/>
        <v>-4.26075841499787E-2</v>
      </c>
      <c r="FV4">
        <f t="shared" si="76"/>
        <v>-26.715410573678287</v>
      </c>
      <c r="FW4">
        <f t="shared" si="77"/>
        <v>-4.75</v>
      </c>
      <c r="FX4">
        <f t="shared" si="78"/>
        <v>85.714285714285708</v>
      </c>
      <c r="FY4">
        <f t="shared" si="79"/>
        <v>0.26631158455392806</v>
      </c>
      <c r="FZ4">
        <f t="shared" si="80"/>
        <v>-0.16872890888637559</v>
      </c>
      <c r="GA4">
        <f t="shared" si="81"/>
        <v>-2.9999999999997584E-2</v>
      </c>
      <c r="GC4">
        <v>45.09</v>
      </c>
      <c r="GD4">
        <v>1</v>
      </c>
      <c r="GE4">
        <v>58.66</v>
      </c>
      <c r="GF4">
        <v>3</v>
      </c>
      <c r="GG4">
        <v>11</v>
      </c>
      <c r="GH4">
        <v>18</v>
      </c>
      <c r="GI4">
        <v>60.25</v>
      </c>
      <c r="GJ4">
        <v>2</v>
      </c>
      <c r="GK4">
        <v>9</v>
      </c>
      <c r="GL4">
        <v>9</v>
      </c>
      <c r="GM4">
        <v>11</v>
      </c>
      <c r="GN4">
        <v>9</v>
      </c>
      <c r="GO4">
        <f t="shared" si="82"/>
        <v>0.30685305148312308</v>
      </c>
      <c r="GP4">
        <f t="shared" si="83"/>
        <v>0.18752130923968635</v>
      </c>
      <c r="GQ4">
        <f t="shared" si="84"/>
        <v>0.18257261410788381</v>
      </c>
      <c r="GR4">
        <f t="shared" si="85"/>
        <v>0.14937759336099585</v>
      </c>
      <c r="GS4">
        <f t="shared" si="86"/>
        <v>-30.095364825903729</v>
      </c>
      <c r="GT4">
        <f t="shared" si="87"/>
        <v>-13.569999999999993</v>
      </c>
      <c r="GU4">
        <f t="shared" si="88"/>
        <v>38.888888888888886</v>
      </c>
      <c r="GV4">
        <f t="shared" si="89"/>
        <v>0.11933174224343673</v>
      </c>
      <c r="GW4">
        <f t="shared" si="90"/>
        <v>-33.621645597693487</v>
      </c>
      <c r="GX4">
        <f t="shared" si="91"/>
        <v>-15.159999999999997</v>
      </c>
      <c r="GY4">
        <f t="shared" si="92"/>
        <v>18.18181818181818</v>
      </c>
      <c r="GZ4">
        <f t="shared" si="93"/>
        <v>3.319502074688796E-2</v>
      </c>
      <c r="HA4">
        <v>45.72</v>
      </c>
      <c r="HB4">
        <v>0</v>
      </c>
      <c r="HC4">
        <v>53.47</v>
      </c>
      <c r="HD4">
        <v>1</v>
      </c>
      <c r="HE4">
        <v>14</v>
      </c>
      <c r="HF4">
        <v>18</v>
      </c>
      <c r="HG4">
        <v>54.72</v>
      </c>
      <c r="HH4">
        <v>1</v>
      </c>
      <c r="HI4">
        <v>13</v>
      </c>
      <c r="HJ4">
        <v>11</v>
      </c>
      <c r="HK4">
        <v>14</v>
      </c>
      <c r="HL4">
        <v>10</v>
      </c>
      <c r="HM4">
        <f t="shared" si="18"/>
        <v>0.336637366747709</v>
      </c>
      <c r="HN4">
        <f t="shared" si="19"/>
        <v>0.2618290630259959</v>
      </c>
      <c r="HO4">
        <f t="shared" si="20"/>
        <v>0.25584795321637427</v>
      </c>
      <c r="HP4">
        <f t="shared" si="21"/>
        <v>0.20102339181286549</v>
      </c>
      <c r="HQ4">
        <f t="shared" si="94"/>
        <v>-16.951006124234471</v>
      </c>
      <c r="HR4">
        <f t="shared" si="95"/>
        <v>-7.75</v>
      </c>
      <c r="HS4">
        <f t="shared" si="96"/>
        <v>22.222222222222218</v>
      </c>
      <c r="HT4">
        <f t="shared" si="22"/>
        <v>7.4808303721713099E-2</v>
      </c>
      <c r="HU4">
        <f t="shared" si="97"/>
        <v>-19.685039370078741</v>
      </c>
      <c r="HV4">
        <f t="shared" si="98"/>
        <v>-9</v>
      </c>
      <c r="HW4">
        <f t="shared" si="99"/>
        <v>21.428571428571431</v>
      </c>
      <c r="HX4">
        <f t="shared" si="23"/>
        <v>5.4824561403508776E-2</v>
      </c>
      <c r="HZ4">
        <v>19.690000000000001</v>
      </c>
      <c r="IA4">
        <v>0</v>
      </c>
      <c r="IB4">
        <v>20</v>
      </c>
      <c r="IC4">
        <v>0</v>
      </c>
      <c r="ID4">
        <v>7</v>
      </c>
      <c r="IE4">
        <v>9</v>
      </c>
      <c r="IF4">
        <v>21.12</v>
      </c>
      <c r="IH4">
        <v>1</v>
      </c>
      <c r="II4">
        <v>6</v>
      </c>
      <c r="IJ4">
        <v>6</v>
      </c>
      <c r="IK4">
        <v>6</v>
      </c>
      <c r="IL4">
        <v>5</v>
      </c>
      <c r="IM4">
        <v>20.12</v>
      </c>
      <c r="IN4">
        <v>0</v>
      </c>
      <c r="IO4">
        <v>0</v>
      </c>
      <c r="IP4">
        <f t="shared" si="100"/>
        <v>0.45708481462671402</v>
      </c>
      <c r="IQ4">
        <f t="shared" si="101"/>
        <v>0.35</v>
      </c>
      <c r="IR4">
        <f t="shared" si="102"/>
        <v>0.23674242424242423</v>
      </c>
      <c r="IS4">
        <f t="shared" si="103"/>
        <v>0.28409090909090906</v>
      </c>
      <c r="IT4">
        <f t="shared" si="104"/>
        <v>-1.5744032503808976</v>
      </c>
      <c r="IU4">
        <f t="shared" si="105"/>
        <v>-0.30999999999999872</v>
      </c>
      <c r="IV4">
        <f t="shared" si="106"/>
        <v>23.427777777777774</v>
      </c>
      <c r="IW4">
        <f t="shared" si="107"/>
        <v>0.10708481462671404</v>
      </c>
      <c r="IX4">
        <f t="shared" si="108"/>
        <v>-7.2625698324022325</v>
      </c>
      <c r="IY4">
        <f t="shared" si="109"/>
        <v>-1.4299999999999997</v>
      </c>
      <c r="IZ4">
        <f t="shared" si="110"/>
        <v>-19.999999999999996</v>
      </c>
      <c r="JA4">
        <f t="shared" si="111"/>
        <v>-4.7348484848484834E-2</v>
      </c>
      <c r="JB4">
        <f t="shared" si="112"/>
        <v>-2.183849669883188</v>
      </c>
      <c r="JC4">
        <f t="shared" si="113"/>
        <v>-0.42999999999999972</v>
      </c>
      <c r="JD4">
        <v>19.25</v>
      </c>
      <c r="JE4">
        <v>0</v>
      </c>
      <c r="JF4">
        <v>21.06</v>
      </c>
      <c r="JG4">
        <v>1</v>
      </c>
      <c r="JH4">
        <v>9</v>
      </c>
      <c r="JI4">
        <v>11</v>
      </c>
      <c r="JJ4">
        <v>21.18</v>
      </c>
      <c r="JK4">
        <v>0</v>
      </c>
      <c r="JM4">
        <v>5</v>
      </c>
      <c r="JN4">
        <v>3</v>
      </c>
      <c r="JO4">
        <v>9</v>
      </c>
      <c r="JP4">
        <v>7</v>
      </c>
      <c r="JQ4">
        <v>21.38</v>
      </c>
      <c r="JR4">
        <v>0</v>
      </c>
      <c r="JU4">
        <f t="shared" si="114"/>
        <v>0.5714285714285714</v>
      </c>
      <c r="JV4">
        <f t="shared" si="115"/>
        <v>0.42735042735042739</v>
      </c>
      <c r="JW4">
        <f t="shared" si="116"/>
        <v>0.33050047214353162</v>
      </c>
      <c r="JX4">
        <f t="shared" si="117"/>
        <v>0.14164305949008499</v>
      </c>
      <c r="JY4">
        <f t="shared" si="118"/>
        <v>-9.4025974025973955</v>
      </c>
      <c r="JZ4">
        <f t="shared" si="119"/>
        <v>-1.8099999999999987</v>
      </c>
      <c r="KA4">
        <f t="shared" si="120"/>
        <v>25.213675213675202</v>
      </c>
      <c r="KB4">
        <f t="shared" si="121"/>
        <v>0.14407814407814401</v>
      </c>
      <c r="KC4">
        <f t="shared" si="122"/>
        <v>-10.025974025974024</v>
      </c>
      <c r="KD4">
        <f t="shared" si="123"/>
        <v>-1.9299999999999997</v>
      </c>
      <c r="KE4">
        <f t="shared" si="124"/>
        <v>57.142857142857139</v>
      </c>
      <c r="KF4">
        <f t="shared" si="125"/>
        <v>0.18885741265344663</v>
      </c>
      <c r="KG4">
        <f t="shared" si="126"/>
        <v>-11.06493506493506</v>
      </c>
      <c r="KH4">
        <f t="shared" si="127"/>
        <v>-2.129999999999999</v>
      </c>
      <c r="KJ4">
        <v>17.940000000000001</v>
      </c>
      <c r="KK4">
        <v>22.81</v>
      </c>
      <c r="KL4">
        <v>5</v>
      </c>
      <c r="KM4">
        <v>8</v>
      </c>
      <c r="KN4">
        <v>23.19</v>
      </c>
      <c r="KO4">
        <v>6</v>
      </c>
      <c r="KP4">
        <v>6</v>
      </c>
      <c r="KQ4">
        <v>7</v>
      </c>
      <c r="KR4">
        <v>6</v>
      </c>
      <c r="KS4">
        <v>20.41</v>
      </c>
      <c r="KT4">
        <v>0</v>
      </c>
      <c r="KU4">
        <f t="shared" si="128"/>
        <v>0.35072336694432271</v>
      </c>
      <c r="KV4">
        <f t="shared" si="129"/>
        <v>0.21920210434020168</v>
      </c>
      <c r="KW4">
        <f t="shared" si="130"/>
        <v>0.25873221216041398</v>
      </c>
      <c r="KX4">
        <f t="shared" si="131"/>
        <v>0.25873221216041398</v>
      </c>
      <c r="KY4">
        <f t="shared" si="132"/>
        <v>-27.146042363433654</v>
      </c>
      <c r="KZ4">
        <f t="shared" si="133"/>
        <v>-4.8699999999999974</v>
      </c>
      <c r="LA4">
        <f t="shared" si="134"/>
        <v>37.500000000000007</v>
      </c>
      <c r="LB4">
        <f t="shared" si="135"/>
        <v>0.13152126260412103</v>
      </c>
      <c r="LC4">
        <f t="shared" si="136"/>
        <v>-29.26421404682274</v>
      </c>
      <c r="LD4">
        <f t="shared" si="137"/>
        <v>-5.25</v>
      </c>
      <c r="LE4">
        <f t="shared" si="138"/>
        <v>0</v>
      </c>
      <c r="LF4">
        <f t="shared" si="139"/>
        <v>0</v>
      </c>
      <c r="LG4">
        <f t="shared" si="140"/>
        <v>-13.768115942028977</v>
      </c>
      <c r="LH4">
        <f t="shared" si="141"/>
        <v>-2.4699999999999989</v>
      </c>
      <c r="LI4">
        <v>17.75</v>
      </c>
      <c r="LJ4">
        <v>18.66</v>
      </c>
      <c r="LK4">
        <v>6</v>
      </c>
      <c r="LL4">
        <v>9</v>
      </c>
      <c r="LM4">
        <v>19.22</v>
      </c>
      <c r="LN4">
        <v>4</v>
      </c>
      <c r="LO4">
        <v>3</v>
      </c>
      <c r="LP4">
        <v>8</v>
      </c>
      <c r="LQ4">
        <v>7</v>
      </c>
      <c r="LR4">
        <v>19.72</v>
      </c>
      <c r="LS4">
        <v>0</v>
      </c>
      <c r="LT4">
        <f t="shared" si="142"/>
        <v>0.48231511254019294</v>
      </c>
      <c r="LU4">
        <f t="shared" si="143"/>
        <v>0.32154340836012862</v>
      </c>
      <c r="LV4">
        <f t="shared" si="144"/>
        <v>0.36420395421436008</v>
      </c>
      <c r="LW4">
        <f t="shared" si="145"/>
        <v>0.15608740894901146</v>
      </c>
      <c r="LX4">
        <f t="shared" si="146"/>
        <v>-5.126760563380282</v>
      </c>
      <c r="LY4">
        <f t="shared" si="147"/>
        <v>-0.91000000000000014</v>
      </c>
      <c r="LZ4">
        <f t="shared" si="148"/>
        <v>33.333333333333329</v>
      </c>
      <c r="MA4">
        <f t="shared" si="149"/>
        <v>0.16077170418006431</v>
      </c>
      <c r="MB4">
        <f t="shared" si="150"/>
        <v>-8.2816901408450647</v>
      </c>
      <c r="MC4">
        <f t="shared" si="151"/>
        <v>-1.4699999999999989</v>
      </c>
      <c r="MD4">
        <f t="shared" si="152"/>
        <v>57.142857142857139</v>
      </c>
      <c r="ME4">
        <f t="shared" si="153"/>
        <v>0.20811654526534862</v>
      </c>
      <c r="MF4">
        <f t="shared" si="154"/>
        <v>-11.098591549295769</v>
      </c>
      <c r="MG4">
        <f t="shared" si="155"/>
        <v>-1.9699999999999989</v>
      </c>
    </row>
    <row r="5" spans="1:346" ht="15.75" customHeight="1" x14ac:dyDescent="0.25">
      <c r="A5" t="s">
        <v>202</v>
      </c>
      <c r="B5">
        <v>0</v>
      </c>
      <c r="C5">
        <v>58</v>
      </c>
      <c r="D5">
        <v>154</v>
      </c>
      <c r="E5">
        <v>38</v>
      </c>
      <c r="F5">
        <f t="shared" si="156"/>
        <v>16.022938100860181</v>
      </c>
      <c r="G5">
        <v>0</v>
      </c>
      <c r="H5">
        <v>0</v>
      </c>
      <c r="I5">
        <v>0</v>
      </c>
      <c r="K5">
        <v>10</v>
      </c>
      <c r="L5">
        <v>4</v>
      </c>
      <c r="M5">
        <v>3</v>
      </c>
      <c r="N5">
        <v>2</v>
      </c>
      <c r="O5">
        <v>1</v>
      </c>
      <c r="P5">
        <v>3</v>
      </c>
      <c r="Q5">
        <v>2</v>
      </c>
      <c r="R5">
        <v>1</v>
      </c>
      <c r="S5">
        <v>2</v>
      </c>
      <c r="T5">
        <v>2</v>
      </c>
      <c r="U5">
        <v>6</v>
      </c>
      <c r="V5" s="4">
        <f>IF(K5&lt;7,1,0)</f>
        <v>0</v>
      </c>
      <c r="W5">
        <f t="shared" si="157"/>
        <v>26</v>
      </c>
      <c r="X5">
        <v>80</v>
      </c>
      <c r="Y5">
        <v>80</v>
      </c>
      <c r="Z5">
        <v>70</v>
      </c>
      <c r="AA5">
        <v>80</v>
      </c>
      <c r="AB5">
        <v>70</v>
      </c>
      <c r="AC5">
        <v>60</v>
      </c>
      <c r="AD5">
        <v>70</v>
      </c>
      <c r="AE5">
        <v>80</v>
      </c>
      <c r="AF5">
        <v>80</v>
      </c>
      <c r="AG5">
        <v>80</v>
      </c>
      <c r="AH5">
        <v>80</v>
      </c>
      <c r="AI5">
        <v>70</v>
      </c>
      <c r="AJ5">
        <v>60</v>
      </c>
      <c r="AK5">
        <v>60</v>
      </c>
      <c r="AL5">
        <v>40</v>
      </c>
      <c r="AM5">
        <v>80</v>
      </c>
      <c r="AN5">
        <f t="shared" si="158"/>
        <v>71.25</v>
      </c>
      <c r="AO5">
        <v>1</v>
      </c>
      <c r="AP5">
        <v>1</v>
      </c>
      <c r="AQ5">
        <v>0</v>
      </c>
      <c r="AR5">
        <v>1</v>
      </c>
      <c r="AS5">
        <v>1</v>
      </c>
      <c r="AT5">
        <v>0</v>
      </c>
      <c r="AU5">
        <v>1</v>
      </c>
      <c r="AV5">
        <v>0</v>
      </c>
      <c r="AW5">
        <v>0</v>
      </c>
      <c r="AX5">
        <v>0</v>
      </c>
      <c r="AY5">
        <v>1</v>
      </c>
      <c r="AZ5">
        <v>0</v>
      </c>
      <c r="BA5">
        <v>1</v>
      </c>
      <c r="BB5">
        <v>0</v>
      </c>
      <c r="BC5">
        <v>0</v>
      </c>
      <c r="BD5">
        <f t="shared" si="159"/>
        <v>0</v>
      </c>
      <c r="BE5">
        <f t="shared" si="28"/>
        <v>1</v>
      </c>
      <c r="BF5">
        <f t="shared" si="1"/>
        <v>0</v>
      </c>
      <c r="BG5">
        <f t="shared" si="2"/>
        <v>1</v>
      </c>
      <c r="BH5">
        <f t="shared" si="160"/>
        <v>0</v>
      </c>
      <c r="BI5">
        <f t="shared" si="3"/>
        <v>0</v>
      </c>
      <c r="BJ5">
        <f t="shared" si="161"/>
        <v>0</v>
      </c>
      <c r="BK5">
        <f t="shared" si="4"/>
        <v>0</v>
      </c>
      <c r="BL5">
        <f t="shared" si="5"/>
        <v>0</v>
      </c>
      <c r="BM5">
        <f t="shared" si="6"/>
        <v>0</v>
      </c>
      <c r="BN5">
        <f t="shared" si="162"/>
        <v>0</v>
      </c>
      <c r="BO5">
        <f t="shared" si="7"/>
        <v>0</v>
      </c>
      <c r="BP5">
        <f t="shared" si="163"/>
        <v>0</v>
      </c>
      <c r="BQ5">
        <f t="shared" si="8"/>
        <v>0</v>
      </c>
      <c r="BR5">
        <f t="shared" si="9"/>
        <v>0</v>
      </c>
      <c r="BS5">
        <f t="shared" si="164"/>
        <v>2</v>
      </c>
      <c r="BT5">
        <v>4</v>
      </c>
      <c r="BU5">
        <v>4</v>
      </c>
      <c r="BW5">
        <v>15.16</v>
      </c>
      <c r="BX5">
        <v>16.04</v>
      </c>
      <c r="BY5">
        <v>0</v>
      </c>
      <c r="BZ5">
        <v>7</v>
      </c>
      <c r="CA5">
        <v>8</v>
      </c>
      <c r="CB5">
        <v>18.61</v>
      </c>
      <c r="CC5">
        <v>0</v>
      </c>
      <c r="CD5">
        <v>10</v>
      </c>
      <c r="CE5">
        <v>10</v>
      </c>
      <c r="CF5">
        <v>13</v>
      </c>
      <c r="CG5">
        <v>11</v>
      </c>
      <c r="CH5">
        <v>16.72</v>
      </c>
      <c r="CI5">
        <v>0</v>
      </c>
      <c r="CJ5">
        <f t="shared" si="34"/>
        <v>0.49875311720698257</v>
      </c>
      <c r="CK5">
        <f t="shared" si="35"/>
        <v>0.43640897755610975</v>
      </c>
      <c r="CL5">
        <f t="shared" si="36"/>
        <v>0.59108006448146155</v>
      </c>
      <c r="CM5">
        <f t="shared" si="37"/>
        <v>0.53734551316496504</v>
      </c>
      <c r="CN5">
        <f t="shared" si="38"/>
        <v>-5.8047493403693871</v>
      </c>
      <c r="CO5">
        <f t="shared" si="39"/>
        <v>-0.87999999999999901</v>
      </c>
      <c r="CP5">
        <f t="shared" si="40"/>
        <v>12.5</v>
      </c>
      <c r="CQ5">
        <f t="shared" si="41"/>
        <v>6.2344139650872821E-2</v>
      </c>
      <c r="CR5">
        <f t="shared" si="42"/>
        <v>-22.757255936675456</v>
      </c>
      <c r="CS5">
        <f t="shared" si="43"/>
        <v>-3.4499999999999993</v>
      </c>
      <c r="CT5">
        <f t="shared" si="44"/>
        <v>9.0909090909090917</v>
      </c>
      <c r="CU5">
        <f t="shared" si="45"/>
        <v>5.3734551316496515E-2</v>
      </c>
      <c r="CV5">
        <f t="shared" si="46"/>
        <v>-10.290237467018461</v>
      </c>
      <c r="CW5">
        <f t="shared" si="47"/>
        <v>-1.5599999999999987</v>
      </c>
      <c r="CX5">
        <v>17.96</v>
      </c>
      <c r="CY5">
        <v>18.059999999999999</v>
      </c>
      <c r="CZ5">
        <v>0</v>
      </c>
      <c r="DA5">
        <v>8</v>
      </c>
      <c r="DB5">
        <v>7</v>
      </c>
      <c r="DC5">
        <v>17.46</v>
      </c>
      <c r="DD5">
        <v>0</v>
      </c>
      <c r="DE5">
        <v>8</v>
      </c>
      <c r="DF5">
        <v>7</v>
      </c>
      <c r="DG5">
        <v>13</v>
      </c>
      <c r="DH5">
        <v>10</v>
      </c>
      <c r="DI5">
        <v>16.8</v>
      </c>
      <c r="DJ5">
        <v>0</v>
      </c>
      <c r="DK5">
        <f t="shared" si="10"/>
        <v>0.38759689922480622</v>
      </c>
      <c r="DL5">
        <f t="shared" si="11"/>
        <v>0.44296788482834998</v>
      </c>
      <c r="DM5">
        <f t="shared" si="12"/>
        <v>0.57273768613974796</v>
      </c>
      <c r="DN5">
        <f t="shared" si="13"/>
        <v>0.40091638029782356</v>
      </c>
      <c r="DO5">
        <f t="shared" si="48"/>
        <v>-0.55679287305121306</v>
      </c>
      <c r="DP5">
        <f t="shared" si="49"/>
        <v>-9.9999999999997868E-2</v>
      </c>
      <c r="DQ5">
        <f t="shared" si="50"/>
        <v>-14.285714285714288</v>
      </c>
      <c r="DR5">
        <f t="shared" si="51"/>
        <v>-5.5370985603543754E-2</v>
      </c>
      <c r="DS5">
        <f t="shared" si="52"/>
        <v>2.7839643652561246</v>
      </c>
      <c r="DT5">
        <f t="shared" si="53"/>
        <v>0.5</v>
      </c>
      <c r="DU5">
        <f t="shared" si="54"/>
        <v>30.000000000000004</v>
      </c>
      <c r="DV5">
        <f t="shared" si="55"/>
        <v>0.1718213058419244</v>
      </c>
      <c r="DW5">
        <f t="shared" si="56"/>
        <v>6.4587973273942101</v>
      </c>
      <c r="DX5">
        <f t="shared" si="57"/>
        <v>1.1600000000000001</v>
      </c>
      <c r="DZ5">
        <v>13.25</v>
      </c>
      <c r="EA5">
        <v>16.5</v>
      </c>
      <c r="EB5">
        <v>0</v>
      </c>
      <c r="EC5">
        <v>7</v>
      </c>
      <c r="ED5">
        <v>8</v>
      </c>
      <c r="EE5">
        <v>15.54</v>
      </c>
      <c r="EF5">
        <v>0</v>
      </c>
      <c r="EG5">
        <v>8</v>
      </c>
      <c r="EH5">
        <v>8</v>
      </c>
      <c r="EI5">
        <v>11</v>
      </c>
      <c r="EJ5">
        <v>9</v>
      </c>
      <c r="EK5">
        <v>14.75</v>
      </c>
      <c r="EL5">
        <v>0</v>
      </c>
      <c r="EM5">
        <f t="shared" si="58"/>
        <v>0.48484848484848486</v>
      </c>
      <c r="EN5">
        <f t="shared" si="59"/>
        <v>0.42424242424242425</v>
      </c>
      <c r="EO5">
        <f t="shared" si="60"/>
        <v>0.57915057915057921</v>
      </c>
      <c r="EP5">
        <f t="shared" si="61"/>
        <v>0.51480051480051481</v>
      </c>
      <c r="EQ5">
        <f t="shared" si="62"/>
        <v>-24.528301886792452</v>
      </c>
      <c r="ER5">
        <f t="shared" si="63"/>
        <v>-3.25</v>
      </c>
      <c r="ES5">
        <f t="shared" si="64"/>
        <v>12.5</v>
      </c>
      <c r="ET5">
        <f t="shared" si="65"/>
        <v>6.0606060606060608E-2</v>
      </c>
      <c r="EU5">
        <f t="shared" si="66"/>
        <v>-17.283018867924522</v>
      </c>
      <c r="EV5">
        <f t="shared" si="67"/>
        <v>-2.2899999999999991</v>
      </c>
      <c r="EW5">
        <f t="shared" si="68"/>
        <v>11.11111111111112</v>
      </c>
      <c r="EX5">
        <f t="shared" si="69"/>
        <v>6.4350064350064407E-2</v>
      </c>
      <c r="EY5">
        <f t="shared" si="70"/>
        <v>-11.320754716981133</v>
      </c>
      <c r="EZ5">
        <f t="shared" si="71"/>
        <v>-1.5</v>
      </c>
      <c r="FA5">
        <v>13.42</v>
      </c>
      <c r="FB5">
        <v>17.489999999999998</v>
      </c>
      <c r="FC5">
        <v>0</v>
      </c>
      <c r="FD5">
        <v>7</v>
      </c>
      <c r="FE5">
        <v>10</v>
      </c>
      <c r="FF5">
        <v>17.399999999999999</v>
      </c>
      <c r="FG5">
        <v>0</v>
      </c>
      <c r="FH5">
        <v>10</v>
      </c>
      <c r="FI5">
        <v>10</v>
      </c>
      <c r="FJ5">
        <v>13</v>
      </c>
      <c r="FK5">
        <v>10</v>
      </c>
      <c r="FL5">
        <v>13.58</v>
      </c>
      <c r="FM5">
        <v>0</v>
      </c>
      <c r="FN5">
        <f t="shared" si="14"/>
        <v>0.5717552887364209</v>
      </c>
      <c r="FO5">
        <f t="shared" si="15"/>
        <v>0.40022870211549461</v>
      </c>
      <c r="FP5">
        <f t="shared" si="16"/>
        <v>0.57471264367816099</v>
      </c>
      <c r="FQ5">
        <f t="shared" si="17"/>
        <v>0.57471264367816099</v>
      </c>
      <c r="FR5">
        <f t="shared" si="72"/>
        <v>-30.327868852459005</v>
      </c>
      <c r="FS5">
        <f t="shared" si="73"/>
        <v>-4.0699999999999985</v>
      </c>
      <c r="FT5">
        <f t="shared" si="74"/>
        <v>30.000000000000004</v>
      </c>
      <c r="FU5">
        <f t="shared" si="75"/>
        <v>0.17152658662092629</v>
      </c>
      <c r="FV5">
        <f t="shared" si="76"/>
        <v>-29.657228017883746</v>
      </c>
      <c r="FW5">
        <f t="shared" si="77"/>
        <v>-3.9799999999999986</v>
      </c>
      <c r="FX5">
        <f t="shared" si="78"/>
        <v>0</v>
      </c>
      <c r="FY5">
        <f t="shared" si="79"/>
        <v>0</v>
      </c>
      <c r="FZ5">
        <f t="shared" si="80"/>
        <v>-1.1922503725782425</v>
      </c>
      <c r="GA5">
        <f t="shared" si="81"/>
        <v>-0.16000000000000014</v>
      </c>
      <c r="GC5">
        <v>36.6</v>
      </c>
      <c r="GD5">
        <v>0</v>
      </c>
      <c r="GE5">
        <v>39.75</v>
      </c>
      <c r="GF5">
        <v>0</v>
      </c>
      <c r="GG5">
        <v>14</v>
      </c>
      <c r="GH5">
        <v>13</v>
      </c>
      <c r="GI5">
        <v>33.81</v>
      </c>
      <c r="GJ5">
        <v>0</v>
      </c>
      <c r="GK5">
        <v>17</v>
      </c>
      <c r="GL5">
        <v>16</v>
      </c>
      <c r="GM5">
        <v>19</v>
      </c>
      <c r="GN5">
        <v>15</v>
      </c>
      <c r="GO5">
        <f t="shared" si="82"/>
        <v>0.32704402515723269</v>
      </c>
      <c r="GP5">
        <f t="shared" si="83"/>
        <v>0.3522012578616352</v>
      </c>
      <c r="GQ5">
        <f t="shared" si="84"/>
        <v>0.56196391600118301</v>
      </c>
      <c r="GR5">
        <f t="shared" si="85"/>
        <v>0.47323277136941733</v>
      </c>
      <c r="GS5">
        <f t="shared" si="86"/>
        <v>-8.6065573770491763</v>
      </c>
      <c r="GT5">
        <f t="shared" si="87"/>
        <v>-3.1499999999999986</v>
      </c>
      <c r="GU5">
        <f t="shared" si="88"/>
        <v>-7.6923076923076916</v>
      </c>
      <c r="GV5">
        <f t="shared" si="89"/>
        <v>-2.515723270440251E-2</v>
      </c>
      <c r="GW5">
        <f t="shared" si="90"/>
        <v>7.6229508196721278</v>
      </c>
      <c r="GX5">
        <f t="shared" si="91"/>
        <v>2.7899999999999991</v>
      </c>
      <c r="GY5">
        <f t="shared" si="92"/>
        <v>15.789473684210517</v>
      </c>
      <c r="GZ5">
        <f t="shared" si="93"/>
        <v>8.8731144631765679E-2</v>
      </c>
      <c r="HA5">
        <v>34.46</v>
      </c>
      <c r="HB5">
        <v>0</v>
      </c>
      <c r="HC5">
        <v>38.36</v>
      </c>
      <c r="HD5">
        <v>0</v>
      </c>
      <c r="HE5">
        <v>14</v>
      </c>
      <c r="HF5">
        <v>15</v>
      </c>
      <c r="HG5">
        <v>34.56</v>
      </c>
      <c r="HH5">
        <v>0</v>
      </c>
      <c r="HI5">
        <v>16</v>
      </c>
      <c r="HJ5">
        <v>16</v>
      </c>
      <c r="HK5">
        <v>21</v>
      </c>
      <c r="HL5">
        <v>17</v>
      </c>
      <c r="HM5">
        <f t="shared" si="18"/>
        <v>0.3910323253388947</v>
      </c>
      <c r="HN5">
        <f t="shared" si="19"/>
        <v>0.36496350364963503</v>
      </c>
      <c r="HO5">
        <f t="shared" si="20"/>
        <v>0.60763888888888884</v>
      </c>
      <c r="HP5">
        <f t="shared" si="21"/>
        <v>0.46296296296296291</v>
      </c>
      <c r="HQ5">
        <f t="shared" si="94"/>
        <v>-11.317469529889724</v>
      </c>
      <c r="HR5">
        <f t="shared" si="95"/>
        <v>-3.8999999999999986</v>
      </c>
      <c r="HS5">
        <f t="shared" si="96"/>
        <v>6.6666666666666723</v>
      </c>
      <c r="HT5">
        <f t="shared" si="22"/>
        <v>2.6068821689259669E-2</v>
      </c>
      <c r="HU5">
        <f t="shared" si="97"/>
        <v>-0.29019152640743301</v>
      </c>
      <c r="HV5">
        <f t="shared" si="98"/>
        <v>-0.10000000000000142</v>
      </c>
      <c r="HW5">
        <f t="shared" si="99"/>
        <v>23.80952380952381</v>
      </c>
      <c r="HX5">
        <f t="shared" si="23"/>
        <v>0.14467592592592593</v>
      </c>
      <c r="HZ5">
        <v>20.94</v>
      </c>
      <c r="IA5">
        <v>1</v>
      </c>
      <c r="IB5">
        <v>22.94</v>
      </c>
      <c r="IC5">
        <v>0</v>
      </c>
      <c r="ID5">
        <v>7</v>
      </c>
      <c r="IE5">
        <v>9</v>
      </c>
      <c r="IF5">
        <v>21.53</v>
      </c>
      <c r="IH5">
        <v>0</v>
      </c>
      <c r="II5">
        <v>13</v>
      </c>
      <c r="IJ5">
        <v>13</v>
      </c>
      <c r="IK5">
        <v>15</v>
      </c>
      <c r="IL5">
        <v>12</v>
      </c>
      <c r="IM5">
        <v>22.72</v>
      </c>
      <c r="IN5">
        <v>0</v>
      </c>
      <c r="IO5">
        <v>0</v>
      </c>
      <c r="IP5">
        <f t="shared" si="100"/>
        <v>0.42979942693409739</v>
      </c>
      <c r="IQ5">
        <f t="shared" si="101"/>
        <v>0.3051438535309503</v>
      </c>
      <c r="IR5">
        <f t="shared" si="102"/>
        <v>0.55736182071528095</v>
      </c>
      <c r="IS5">
        <f t="shared" si="103"/>
        <v>0.60380863910822102</v>
      </c>
      <c r="IT5">
        <f t="shared" si="104"/>
        <v>-9.5510983763132753</v>
      </c>
      <c r="IU5">
        <f t="shared" si="105"/>
        <v>-2</v>
      </c>
      <c r="IV5">
        <f t="shared" si="106"/>
        <v>29.003196745132225</v>
      </c>
      <c r="IW5">
        <f t="shared" si="107"/>
        <v>0.12465557340314709</v>
      </c>
      <c r="IX5">
        <f t="shared" si="108"/>
        <v>-2.8175740210124154</v>
      </c>
      <c r="IY5">
        <f t="shared" si="109"/>
        <v>-0.58999999999999986</v>
      </c>
      <c r="IZ5">
        <f t="shared" si="110"/>
        <v>-8.3333333333333321</v>
      </c>
      <c r="JA5">
        <f t="shared" si="111"/>
        <v>-4.644681839294007E-2</v>
      </c>
      <c r="JB5">
        <f t="shared" si="112"/>
        <v>-8.5004775549188025</v>
      </c>
      <c r="JC5">
        <f t="shared" si="113"/>
        <v>-1.7799999999999976</v>
      </c>
      <c r="JD5">
        <v>19.55</v>
      </c>
      <c r="JE5">
        <v>0</v>
      </c>
      <c r="JF5">
        <v>24.9</v>
      </c>
      <c r="JG5">
        <v>0</v>
      </c>
      <c r="JH5">
        <v>10</v>
      </c>
      <c r="JI5">
        <v>12</v>
      </c>
      <c r="JJ5">
        <v>20.8</v>
      </c>
      <c r="JK5">
        <v>0</v>
      </c>
      <c r="JM5">
        <v>11</v>
      </c>
      <c r="JN5">
        <v>10</v>
      </c>
      <c r="JO5">
        <v>14</v>
      </c>
      <c r="JP5">
        <v>10</v>
      </c>
      <c r="JQ5">
        <v>20.170000000000002</v>
      </c>
      <c r="JR5">
        <v>0</v>
      </c>
      <c r="JU5">
        <f t="shared" si="114"/>
        <v>0.61381074168797956</v>
      </c>
      <c r="JV5">
        <f t="shared" si="115"/>
        <v>0.40160642570281124</v>
      </c>
      <c r="JW5">
        <f t="shared" si="116"/>
        <v>0.48076923076923073</v>
      </c>
      <c r="JX5">
        <f t="shared" si="117"/>
        <v>0.48076923076923073</v>
      </c>
      <c r="JY5">
        <f t="shared" si="118"/>
        <v>-27.365728900255743</v>
      </c>
      <c r="JZ5">
        <f t="shared" si="119"/>
        <v>-5.3499999999999979</v>
      </c>
      <c r="KA5">
        <f t="shared" si="120"/>
        <v>34.57161981258367</v>
      </c>
      <c r="KB5">
        <f t="shared" si="121"/>
        <v>0.21220431598516831</v>
      </c>
      <c r="KC5">
        <f t="shared" si="122"/>
        <v>-6.3938618925831205</v>
      </c>
      <c r="KD5">
        <f t="shared" si="123"/>
        <v>-1.25</v>
      </c>
      <c r="KE5">
        <f t="shared" si="124"/>
        <v>0</v>
      </c>
      <c r="KF5">
        <f t="shared" si="125"/>
        <v>0</v>
      </c>
      <c r="KG5">
        <f t="shared" si="126"/>
        <v>-3.1713554987212325</v>
      </c>
      <c r="KH5">
        <f t="shared" si="127"/>
        <v>-0.62000000000000099</v>
      </c>
      <c r="KJ5">
        <v>19.350000000000001</v>
      </c>
      <c r="KK5">
        <v>21.98</v>
      </c>
      <c r="KL5">
        <v>6</v>
      </c>
      <c r="KM5">
        <v>10</v>
      </c>
      <c r="KN5">
        <v>20.25</v>
      </c>
      <c r="KO5">
        <v>10</v>
      </c>
      <c r="KP5">
        <v>10</v>
      </c>
      <c r="KQ5">
        <v>14</v>
      </c>
      <c r="KR5">
        <v>11</v>
      </c>
      <c r="KS5">
        <v>21.75</v>
      </c>
      <c r="KT5">
        <v>0</v>
      </c>
      <c r="KU5">
        <f t="shared" si="128"/>
        <v>0.45495905368516831</v>
      </c>
      <c r="KV5">
        <f t="shared" si="129"/>
        <v>0.27297543221110099</v>
      </c>
      <c r="KW5">
        <f t="shared" si="130"/>
        <v>0.54320987654320985</v>
      </c>
      <c r="KX5">
        <f t="shared" si="131"/>
        <v>0.49382716049382713</v>
      </c>
      <c r="KY5">
        <f t="shared" si="132"/>
        <v>-13.591731266149864</v>
      </c>
      <c r="KZ5">
        <f t="shared" si="133"/>
        <v>-2.629999999999999</v>
      </c>
      <c r="LA5">
        <f t="shared" si="134"/>
        <v>40</v>
      </c>
      <c r="LB5">
        <f t="shared" si="135"/>
        <v>0.18198362147406733</v>
      </c>
      <c r="LC5">
        <f t="shared" si="136"/>
        <v>-4.6511627906976667</v>
      </c>
      <c r="LD5">
        <f t="shared" si="137"/>
        <v>-0.89999999999999858</v>
      </c>
      <c r="LE5">
        <f t="shared" si="138"/>
        <v>9.0909090909090917</v>
      </c>
      <c r="LF5">
        <f t="shared" si="139"/>
        <v>4.9382716049382713E-2</v>
      </c>
      <c r="LG5">
        <f t="shared" si="140"/>
        <v>-12.40310077519379</v>
      </c>
      <c r="LH5">
        <f t="shared" si="141"/>
        <v>-2.3999999999999986</v>
      </c>
      <c r="LI5">
        <v>18.36</v>
      </c>
      <c r="LJ5">
        <v>22.54</v>
      </c>
      <c r="LK5">
        <v>7</v>
      </c>
      <c r="LL5">
        <v>7</v>
      </c>
      <c r="LM5">
        <v>19.18</v>
      </c>
      <c r="LN5">
        <v>9</v>
      </c>
      <c r="LO5">
        <v>9</v>
      </c>
      <c r="LP5">
        <v>13</v>
      </c>
      <c r="LQ5">
        <v>10</v>
      </c>
      <c r="LR5">
        <v>20.079999999999998</v>
      </c>
      <c r="LS5">
        <v>0</v>
      </c>
      <c r="LT5">
        <f t="shared" si="142"/>
        <v>0.31055900621118016</v>
      </c>
      <c r="LU5">
        <f t="shared" si="143"/>
        <v>0.31055900621118016</v>
      </c>
      <c r="LV5">
        <f t="shared" si="144"/>
        <v>0.52137643378519294</v>
      </c>
      <c r="LW5">
        <f t="shared" si="145"/>
        <v>0.4692387904066736</v>
      </c>
      <c r="LX5">
        <f t="shared" si="146"/>
        <v>-22.766884531590414</v>
      </c>
      <c r="LY5">
        <f t="shared" si="147"/>
        <v>-4.18</v>
      </c>
      <c r="LZ5">
        <f t="shared" si="148"/>
        <v>0</v>
      </c>
      <c r="MA5">
        <f t="shared" si="149"/>
        <v>0</v>
      </c>
      <c r="MB5">
        <f t="shared" si="150"/>
        <v>-4.4662309368191737</v>
      </c>
      <c r="MC5">
        <f t="shared" si="151"/>
        <v>-0.82000000000000028</v>
      </c>
      <c r="MD5">
        <f t="shared" si="152"/>
        <v>10.000000000000009</v>
      </c>
      <c r="ME5">
        <f t="shared" si="153"/>
        <v>5.2137643378519338E-2</v>
      </c>
      <c r="MF5">
        <f t="shared" si="154"/>
        <v>-9.3681917211328916</v>
      </c>
      <c r="MG5">
        <f t="shared" si="155"/>
        <v>-1.7199999999999989</v>
      </c>
    </row>
    <row r="6" spans="1:346" ht="15.75" customHeight="1" x14ac:dyDescent="0.25">
      <c r="A6" t="s">
        <v>203</v>
      </c>
      <c r="B6">
        <v>0</v>
      </c>
      <c r="C6">
        <v>62</v>
      </c>
      <c r="D6">
        <v>157</v>
      </c>
      <c r="E6">
        <v>61</v>
      </c>
      <c r="F6">
        <f t="shared" si="156"/>
        <v>24.747454257779218</v>
      </c>
      <c r="G6">
        <v>0</v>
      </c>
      <c r="H6">
        <v>2</v>
      </c>
      <c r="I6">
        <v>0</v>
      </c>
      <c r="K6">
        <v>8</v>
      </c>
      <c r="L6">
        <v>3</v>
      </c>
      <c r="M6">
        <v>3</v>
      </c>
      <c r="N6">
        <v>2</v>
      </c>
      <c r="O6">
        <v>1</v>
      </c>
      <c r="P6">
        <v>3</v>
      </c>
      <c r="Q6">
        <v>2</v>
      </c>
      <c r="R6">
        <v>1</v>
      </c>
      <c r="S6">
        <v>1</v>
      </c>
      <c r="T6">
        <v>4</v>
      </c>
      <c r="U6">
        <v>6</v>
      </c>
      <c r="V6" s="4">
        <f>IF(K6&lt;7,1,0)</f>
        <v>0</v>
      </c>
      <c r="W6">
        <f t="shared" si="157"/>
        <v>26</v>
      </c>
      <c r="X6">
        <v>60</v>
      </c>
      <c r="Y6">
        <v>50</v>
      </c>
      <c r="Z6">
        <v>40</v>
      </c>
      <c r="AA6">
        <v>50</v>
      </c>
      <c r="AB6">
        <v>40</v>
      </c>
      <c r="AC6">
        <v>30</v>
      </c>
      <c r="AD6">
        <v>50</v>
      </c>
      <c r="AE6">
        <v>60</v>
      </c>
      <c r="AF6">
        <v>60</v>
      </c>
      <c r="AG6">
        <v>60</v>
      </c>
      <c r="AH6">
        <v>60</v>
      </c>
      <c r="AI6">
        <v>40</v>
      </c>
      <c r="AJ6">
        <v>40</v>
      </c>
      <c r="AK6">
        <v>60</v>
      </c>
      <c r="AL6">
        <v>60</v>
      </c>
      <c r="AM6">
        <v>50</v>
      </c>
      <c r="AN6">
        <f t="shared" si="158"/>
        <v>50.625</v>
      </c>
      <c r="AO6">
        <v>1</v>
      </c>
      <c r="AP6">
        <v>1</v>
      </c>
      <c r="AQ6">
        <v>0</v>
      </c>
      <c r="AR6">
        <v>0</v>
      </c>
      <c r="AS6">
        <v>1</v>
      </c>
      <c r="AT6">
        <v>0</v>
      </c>
      <c r="AU6">
        <v>1</v>
      </c>
      <c r="AV6">
        <v>0</v>
      </c>
      <c r="AW6">
        <v>0</v>
      </c>
      <c r="AX6">
        <v>0</v>
      </c>
      <c r="AY6">
        <v>1</v>
      </c>
      <c r="AZ6">
        <v>0</v>
      </c>
      <c r="BA6">
        <v>1</v>
      </c>
      <c r="BB6">
        <v>0</v>
      </c>
      <c r="BC6">
        <v>0</v>
      </c>
      <c r="BD6">
        <f t="shared" si="159"/>
        <v>0</v>
      </c>
      <c r="BE6">
        <f t="shared" si="28"/>
        <v>1</v>
      </c>
      <c r="BF6">
        <f t="shared" si="1"/>
        <v>0</v>
      </c>
      <c r="BG6">
        <f t="shared" si="2"/>
        <v>0</v>
      </c>
      <c r="BH6">
        <f t="shared" si="160"/>
        <v>0</v>
      </c>
      <c r="BI6">
        <f t="shared" si="3"/>
        <v>0</v>
      </c>
      <c r="BJ6">
        <f t="shared" si="161"/>
        <v>0</v>
      </c>
      <c r="BK6">
        <f t="shared" si="4"/>
        <v>0</v>
      </c>
      <c r="BL6">
        <f t="shared" si="5"/>
        <v>0</v>
      </c>
      <c r="BM6">
        <f t="shared" si="6"/>
        <v>0</v>
      </c>
      <c r="BN6">
        <f t="shared" si="162"/>
        <v>0</v>
      </c>
      <c r="BO6">
        <f t="shared" si="7"/>
        <v>0</v>
      </c>
      <c r="BP6">
        <f t="shared" si="163"/>
        <v>0</v>
      </c>
      <c r="BQ6">
        <f t="shared" si="8"/>
        <v>0</v>
      </c>
      <c r="BR6">
        <f t="shared" si="9"/>
        <v>0</v>
      </c>
      <c r="BS6">
        <f t="shared" si="164"/>
        <v>1</v>
      </c>
      <c r="BT6">
        <v>6</v>
      </c>
      <c r="BU6">
        <v>6</v>
      </c>
      <c r="BW6">
        <v>14.65</v>
      </c>
      <c r="BX6">
        <v>17.77</v>
      </c>
      <c r="BY6">
        <v>0</v>
      </c>
      <c r="BZ6">
        <v>6</v>
      </c>
      <c r="CA6">
        <v>6</v>
      </c>
      <c r="CB6">
        <v>14.86</v>
      </c>
      <c r="CC6">
        <v>0</v>
      </c>
      <c r="CD6">
        <v>9</v>
      </c>
      <c r="CE6">
        <v>9</v>
      </c>
      <c r="CF6">
        <v>15</v>
      </c>
      <c r="CG6">
        <v>15</v>
      </c>
      <c r="CH6">
        <v>11.8</v>
      </c>
      <c r="CI6">
        <v>0</v>
      </c>
      <c r="CJ6">
        <f t="shared" si="34"/>
        <v>0.33764772087788408</v>
      </c>
      <c r="CK6">
        <f t="shared" si="35"/>
        <v>0.33764772087788408</v>
      </c>
      <c r="CL6">
        <f t="shared" si="36"/>
        <v>1.009421265141319</v>
      </c>
      <c r="CM6">
        <f t="shared" si="37"/>
        <v>0.60565275908479144</v>
      </c>
      <c r="CN6">
        <f t="shared" si="38"/>
        <v>-21.296928327645045</v>
      </c>
      <c r="CO6">
        <f t="shared" si="39"/>
        <v>-3.1199999999999992</v>
      </c>
      <c r="CP6">
        <f t="shared" si="40"/>
        <v>0</v>
      </c>
      <c r="CQ6">
        <f t="shared" si="41"/>
        <v>0</v>
      </c>
      <c r="CR6">
        <f t="shared" si="42"/>
        <v>-1.4334470989761028</v>
      </c>
      <c r="CS6">
        <f t="shared" si="43"/>
        <v>-0.20999999999999908</v>
      </c>
      <c r="CT6">
        <f t="shared" si="44"/>
        <v>40</v>
      </c>
      <c r="CU6">
        <f t="shared" si="45"/>
        <v>0.40376850605652759</v>
      </c>
      <c r="CV6">
        <f t="shared" si="46"/>
        <v>19.453924914675767</v>
      </c>
      <c r="CW6">
        <f t="shared" si="47"/>
        <v>2.8499999999999996</v>
      </c>
      <c r="CX6">
        <v>11.42</v>
      </c>
      <c r="CY6">
        <v>14.83</v>
      </c>
      <c r="CZ6">
        <v>0</v>
      </c>
      <c r="DA6">
        <v>7</v>
      </c>
      <c r="DB6">
        <v>7</v>
      </c>
      <c r="DC6">
        <v>11.77</v>
      </c>
      <c r="DD6">
        <v>0</v>
      </c>
      <c r="DE6">
        <v>8</v>
      </c>
      <c r="DF6">
        <v>8</v>
      </c>
      <c r="DG6">
        <v>8</v>
      </c>
      <c r="DH6">
        <v>8</v>
      </c>
      <c r="DI6">
        <v>11.15</v>
      </c>
      <c r="DJ6">
        <v>0</v>
      </c>
      <c r="DK6">
        <f t="shared" si="10"/>
        <v>0.47201618341200269</v>
      </c>
      <c r="DL6">
        <f t="shared" si="11"/>
        <v>0.47201618341200269</v>
      </c>
      <c r="DM6">
        <f t="shared" si="12"/>
        <v>0.67969413763806286</v>
      </c>
      <c r="DN6">
        <f t="shared" si="13"/>
        <v>0.67969413763806286</v>
      </c>
      <c r="DO6">
        <f t="shared" si="48"/>
        <v>-29.859894921190893</v>
      </c>
      <c r="DP6">
        <f t="shared" si="49"/>
        <v>-3.41</v>
      </c>
      <c r="DQ6">
        <f t="shared" si="50"/>
        <v>0</v>
      </c>
      <c r="DR6">
        <f t="shared" si="51"/>
        <v>0</v>
      </c>
      <c r="DS6">
        <f t="shared" si="52"/>
        <v>-3.064798598949209</v>
      </c>
      <c r="DT6">
        <f t="shared" si="53"/>
        <v>-0.34999999999999964</v>
      </c>
      <c r="DU6">
        <f t="shared" si="54"/>
        <v>0</v>
      </c>
      <c r="DV6">
        <f t="shared" si="55"/>
        <v>0</v>
      </c>
      <c r="DW6">
        <f t="shared" si="56"/>
        <v>2.3642732049036739</v>
      </c>
      <c r="DX6">
        <f t="shared" si="57"/>
        <v>0.26999999999999957</v>
      </c>
      <c r="DZ6">
        <v>10.119999999999999</v>
      </c>
      <c r="EA6">
        <v>12.34</v>
      </c>
      <c r="EB6">
        <v>0</v>
      </c>
      <c r="EC6">
        <v>6</v>
      </c>
      <c r="ED6">
        <v>6</v>
      </c>
      <c r="EE6">
        <v>10.46</v>
      </c>
      <c r="EF6">
        <v>0</v>
      </c>
      <c r="EG6">
        <v>8</v>
      </c>
      <c r="EH6">
        <v>8</v>
      </c>
      <c r="EI6">
        <v>12</v>
      </c>
      <c r="EJ6">
        <v>12</v>
      </c>
      <c r="EK6">
        <v>9.64</v>
      </c>
      <c r="EL6">
        <v>0</v>
      </c>
      <c r="EM6">
        <f t="shared" si="58"/>
        <v>0.48622366288492708</v>
      </c>
      <c r="EN6">
        <f t="shared" si="59"/>
        <v>0.48622366288492708</v>
      </c>
      <c r="EO6">
        <f t="shared" si="60"/>
        <v>1.1472275334608029</v>
      </c>
      <c r="EP6">
        <f t="shared" si="61"/>
        <v>0.76481835564053535</v>
      </c>
      <c r="EQ6">
        <f t="shared" si="62"/>
        <v>-21.936758893280643</v>
      </c>
      <c r="ER6">
        <f t="shared" si="63"/>
        <v>-2.2200000000000006</v>
      </c>
      <c r="ES6">
        <f t="shared" si="64"/>
        <v>0</v>
      </c>
      <c r="ET6">
        <f t="shared" si="65"/>
        <v>0</v>
      </c>
      <c r="EU6">
        <f t="shared" si="66"/>
        <v>-3.3596837944664197</v>
      </c>
      <c r="EV6">
        <f t="shared" si="67"/>
        <v>-0.34000000000000163</v>
      </c>
      <c r="EW6">
        <f t="shared" si="68"/>
        <v>33.333333333333329</v>
      </c>
      <c r="EX6">
        <f t="shared" si="69"/>
        <v>0.38240917782026751</v>
      </c>
      <c r="EY6">
        <f t="shared" si="70"/>
        <v>4.743083003952556</v>
      </c>
      <c r="EZ6">
        <f t="shared" si="71"/>
        <v>0.47999999999999865</v>
      </c>
      <c r="FA6">
        <v>8.43</v>
      </c>
      <c r="FB6">
        <v>11.99</v>
      </c>
      <c r="FC6">
        <v>0</v>
      </c>
      <c r="FD6">
        <v>6</v>
      </c>
      <c r="FE6">
        <v>6</v>
      </c>
      <c r="FF6">
        <v>11.48</v>
      </c>
      <c r="FG6">
        <v>0</v>
      </c>
      <c r="FH6">
        <v>10</v>
      </c>
      <c r="FI6">
        <v>10</v>
      </c>
      <c r="FJ6">
        <v>8</v>
      </c>
      <c r="FK6">
        <v>8</v>
      </c>
      <c r="FL6">
        <v>10.8</v>
      </c>
      <c r="FM6">
        <v>0</v>
      </c>
      <c r="FN6">
        <f t="shared" si="14"/>
        <v>0.50041701417848206</v>
      </c>
      <c r="FO6">
        <f t="shared" si="15"/>
        <v>0.50041701417848206</v>
      </c>
      <c r="FP6">
        <f t="shared" si="16"/>
        <v>0.69686411149825778</v>
      </c>
      <c r="FQ6">
        <f t="shared" si="17"/>
        <v>0.87108013937282225</v>
      </c>
      <c r="FR6">
        <f t="shared" si="72"/>
        <v>-42.230130486358256</v>
      </c>
      <c r="FS6">
        <f t="shared" si="73"/>
        <v>-3.5600000000000005</v>
      </c>
      <c r="FT6">
        <f t="shared" si="74"/>
        <v>0</v>
      </c>
      <c r="FU6">
        <f t="shared" si="75"/>
        <v>0</v>
      </c>
      <c r="FV6">
        <f t="shared" si="76"/>
        <v>-36.180308422301316</v>
      </c>
      <c r="FW6">
        <f t="shared" si="77"/>
        <v>-3.0500000000000007</v>
      </c>
      <c r="FX6">
        <f t="shared" si="78"/>
        <v>-25.000000000000007</v>
      </c>
      <c r="FY6">
        <f t="shared" si="79"/>
        <v>-0.17421602787456447</v>
      </c>
      <c r="FZ6">
        <f t="shared" si="80"/>
        <v>-28.113879003558733</v>
      </c>
      <c r="GA6">
        <f t="shared" si="81"/>
        <v>-2.370000000000001</v>
      </c>
      <c r="GC6">
        <v>20.149999999999999</v>
      </c>
      <c r="GD6">
        <v>0</v>
      </c>
      <c r="GE6">
        <v>33.229999999999997</v>
      </c>
      <c r="GF6">
        <v>0</v>
      </c>
      <c r="GG6">
        <v>9</v>
      </c>
      <c r="GH6">
        <v>9</v>
      </c>
      <c r="GI6">
        <v>28.5</v>
      </c>
      <c r="GJ6">
        <v>0</v>
      </c>
      <c r="GK6">
        <v>15</v>
      </c>
      <c r="GL6">
        <v>15</v>
      </c>
      <c r="GM6">
        <v>22</v>
      </c>
      <c r="GN6">
        <v>22</v>
      </c>
      <c r="GO6">
        <f t="shared" si="82"/>
        <v>0.27083960276858265</v>
      </c>
      <c r="GP6">
        <f t="shared" si="83"/>
        <v>0.27083960276858265</v>
      </c>
      <c r="GQ6">
        <f t="shared" si="84"/>
        <v>0.77192982456140347</v>
      </c>
      <c r="GR6">
        <f t="shared" si="85"/>
        <v>0.52631578947368418</v>
      </c>
      <c r="GS6">
        <f t="shared" si="86"/>
        <v>-64.913151364764261</v>
      </c>
      <c r="GT6">
        <f t="shared" si="87"/>
        <v>-13.079999999999998</v>
      </c>
      <c r="GU6">
        <f t="shared" si="88"/>
        <v>0</v>
      </c>
      <c r="GV6">
        <f t="shared" si="89"/>
        <v>0</v>
      </c>
      <c r="GW6">
        <f t="shared" si="90"/>
        <v>-41.439205955334998</v>
      </c>
      <c r="GX6">
        <f t="shared" si="91"/>
        <v>-8.3500000000000014</v>
      </c>
      <c r="GY6">
        <f t="shared" si="92"/>
        <v>31.818181818181817</v>
      </c>
      <c r="GZ6">
        <f t="shared" si="93"/>
        <v>0.24561403508771928</v>
      </c>
      <c r="HA6">
        <v>15.8</v>
      </c>
      <c r="HB6">
        <v>0</v>
      </c>
      <c r="HC6">
        <v>30.05</v>
      </c>
      <c r="HD6">
        <v>0</v>
      </c>
      <c r="HE6">
        <v>12</v>
      </c>
      <c r="HF6">
        <v>10</v>
      </c>
      <c r="HG6">
        <v>27.84</v>
      </c>
      <c r="HH6">
        <v>0</v>
      </c>
      <c r="HI6">
        <v>18</v>
      </c>
      <c r="HJ6">
        <v>18</v>
      </c>
      <c r="HK6">
        <v>18</v>
      </c>
      <c r="HL6">
        <v>18</v>
      </c>
      <c r="HM6">
        <f t="shared" si="18"/>
        <v>0.33277870216306155</v>
      </c>
      <c r="HN6">
        <f t="shared" si="19"/>
        <v>0.39933444259567386</v>
      </c>
      <c r="HO6">
        <f t="shared" si="20"/>
        <v>0.64655172413793105</v>
      </c>
      <c r="HP6">
        <f t="shared" si="21"/>
        <v>0.64655172413793105</v>
      </c>
      <c r="HQ6">
        <f t="shared" si="94"/>
        <v>-90.189873417721515</v>
      </c>
      <c r="HR6">
        <f t="shared" si="95"/>
        <v>-14.25</v>
      </c>
      <c r="HS6">
        <f t="shared" si="96"/>
        <v>-20</v>
      </c>
      <c r="HT6">
        <f t="shared" si="22"/>
        <v>-6.6555740432612309E-2</v>
      </c>
      <c r="HU6">
        <f t="shared" si="97"/>
        <v>-76.202531645569621</v>
      </c>
      <c r="HV6">
        <f t="shared" si="98"/>
        <v>-12.04</v>
      </c>
      <c r="HW6">
        <f t="shared" si="99"/>
        <v>0</v>
      </c>
      <c r="HX6">
        <f t="shared" si="23"/>
        <v>0</v>
      </c>
      <c r="HZ6">
        <v>11.15</v>
      </c>
      <c r="IA6">
        <v>0</v>
      </c>
      <c r="IB6">
        <v>13.04</v>
      </c>
      <c r="IC6">
        <v>0</v>
      </c>
      <c r="ID6">
        <v>5</v>
      </c>
      <c r="IE6">
        <v>5</v>
      </c>
      <c r="IF6">
        <v>15.45</v>
      </c>
      <c r="IH6">
        <v>0</v>
      </c>
      <c r="II6">
        <v>8</v>
      </c>
      <c r="IJ6">
        <v>8</v>
      </c>
      <c r="IK6">
        <v>12</v>
      </c>
      <c r="IL6">
        <v>12</v>
      </c>
      <c r="IM6">
        <v>13.02</v>
      </c>
      <c r="IN6">
        <v>0</v>
      </c>
      <c r="IO6">
        <v>0</v>
      </c>
      <c r="IP6">
        <f t="shared" si="100"/>
        <v>0.44843049327354256</v>
      </c>
      <c r="IQ6">
        <f t="shared" si="101"/>
        <v>0.3834355828220859</v>
      </c>
      <c r="IR6">
        <f t="shared" si="102"/>
        <v>0.77669902912621358</v>
      </c>
      <c r="IS6">
        <f t="shared" si="103"/>
        <v>0.51779935275080913</v>
      </c>
      <c r="IT6">
        <f t="shared" si="104"/>
        <v>-16.950672645739896</v>
      </c>
      <c r="IU6">
        <f t="shared" si="105"/>
        <v>-1.8899999999999988</v>
      </c>
      <c r="IV6">
        <f t="shared" si="106"/>
        <v>14.493865030674838</v>
      </c>
      <c r="IW6">
        <f t="shared" si="107"/>
        <v>6.4994910451456667E-2</v>
      </c>
      <c r="IX6">
        <f t="shared" si="108"/>
        <v>-38.565022421524652</v>
      </c>
      <c r="IY6">
        <f t="shared" si="109"/>
        <v>-4.2999999999999989</v>
      </c>
      <c r="IZ6">
        <f t="shared" si="110"/>
        <v>33.333333333333329</v>
      </c>
      <c r="JA6">
        <f t="shared" si="111"/>
        <v>0.25889967637540445</v>
      </c>
      <c r="JB6">
        <f t="shared" si="112"/>
        <v>-16.771300448430484</v>
      </c>
      <c r="JC6">
        <f t="shared" si="113"/>
        <v>-1.8699999999999992</v>
      </c>
      <c r="JD6">
        <v>10.42</v>
      </c>
      <c r="JE6">
        <v>0</v>
      </c>
      <c r="JF6">
        <v>12.86</v>
      </c>
      <c r="JG6">
        <v>0</v>
      </c>
      <c r="JH6">
        <v>7</v>
      </c>
      <c r="JI6">
        <v>6</v>
      </c>
      <c r="JJ6">
        <v>13.87</v>
      </c>
      <c r="JK6">
        <v>0</v>
      </c>
      <c r="JM6">
        <v>7</v>
      </c>
      <c r="JN6">
        <v>7</v>
      </c>
      <c r="JO6">
        <v>10</v>
      </c>
      <c r="JP6">
        <v>10</v>
      </c>
      <c r="JQ6">
        <v>11.93</v>
      </c>
      <c r="JR6">
        <v>0</v>
      </c>
      <c r="JU6">
        <f t="shared" si="114"/>
        <v>0.57581573896353166</v>
      </c>
      <c r="JV6">
        <f t="shared" si="115"/>
        <v>0.54432348367029548</v>
      </c>
      <c r="JW6">
        <f t="shared" si="116"/>
        <v>0.72098053352559488</v>
      </c>
      <c r="JX6">
        <f t="shared" si="117"/>
        <v>0.50468637346791645</v>
      </c>
      <c r="JY6">
        <f t="shared" si="118"/>
        <v>-23.416506717850282</v>
      </c>
      <c r="JZ6">
        <f t="shared" si="119"/>
        <v>-2.4399999999999995</v>
      </c>
      <c r="KA6">
        <f t="shared" si="120"/>
        <v>5.469155002592017</v>
      </c>
      <c r="KB6">
        <f t="shared" si="121"/>
        <v>3.1492255293236182E-2</v>
      </c>
      <c r="KC6">
        <f t="shared" si="122"/>
        <v>-33.109404990403064</v>
      </c>
      <c r="KD6">
        <f t="shared" si="123"/>
        <v>-3.4499999999999993</v>
      </c>
      <c r="KE6">
        <f t="shared" si="124"/>
        <v>29.999999999999993</v>
      </c>
      <c r="KF6">
        <f t="shared" si="125"/>
        <v>0.21629416005767843</v>
      </c>
      <c r="KG6">
        <f t="shared" si="126"/>
        <v>-14.491362763915545</v>
      </c>
      <c r="KH6">
        <f t="shared" si="127"/>
        <v>-1.5099999999999998</v>
      </c>
      <c r="KJ6">
        <v>15.68</v>
      </c>
      <c r="KK6">
        <v>17.420000000000002</v>
      </c>
      <c r="KL6">
        <v>6</v>
      </c>
      <c r="KM6">
        <v>7</v>
      </c>
      <c r="KN6">
        <v>16.02</v>
      </c>
      <c r="KO6">
        <v>8</v>
      </c>
      <c r="KP6">
        <v>8</v>
      </c>
      <c r="KQ6">
        <v>13</v>
      </c>
      <c r="KR6">
        <v>13</v>
      </c>
      <c r="KS6">
        <v>17.55</v>
      </c>
      <c r="KT6">
        <v>0</v>
      </c>
      <c r="KU6">
        <f t="shared" si="128"/>
        <v>0.40183696900114807</v>
      </c>
      <c r="KV6">
        <f t="shared" si="129"/>
        <v>0.34443168771526977</v>
      </c>
      <c r="KW6">
        <f t="shared" si="130"/>
        <v>0.81148564294631709</v>
      </c>
      <c r="KX6">
        <f t="shared" si="131"/>
        <v>0.49937578027465668</v>
      </c>
      <c r="KY6">
        <f t="shared" si="132"/>
        <v>-11.096938775510216</v>
      </c>
      <c r="KZ6">
        <f t="shared" si="133"/>
        <v>-1.740000000000002</v>
      </c>
      <c r="LA6">
        <f t="shared" si="134"/>
        <v>14.285714285714285</v>
      </c>
      <c r="LB6">
        <f t="shared" si="135"/>
        <v>5.7405281285878296E-2</v>
      </c>
      <c r="LC6">
        <f t="shared" si="136"/>
        <v>-2.168367346938775</v>
      </c>
      <c r="LD6">
        <f t="shared" si="137"/>
        <v>-0.33999999999999986</v>
      </c>
      <c r="LE6">
        <f t="shared" si="138"/>
        <v>38.46153846153846</v>
      </c>
      <c r="LF6">
        <f t="shared" si="139"/>
        <v>0.31210986267166041</v>
      </c>
      <c r="LG6">
        <f t="shared" si="140"/>
        <v>-11.926020408163271</v>
      </c>
      <c r="LH6">
        <f t="shared" si="141"/>
        <v>-1.870000000000001</v>
      </c>
      <c r="LI6">
        <v>13.61</v>
      </c>
      <c r="LJ6">
        <v>15.49</v>
      </c>
      <c r="LK6">
        <v>5</v>
      </c>
      <c r="LL6">
        <v>9</v>
      </c>
      <c r="LM6">
        <v>13.52</v>
      </c>
      <c r="LN6">
        <v>7</v>
      </c>
      <c r="LO6">
        <v>7</v>
      </c>
      <c r="LP6">
        <v>10</v>
      </c>
      <c r="LQ6">
        <v>10</v>
      </c>
      <c r="LR6">
        <v>14.61</v>
      </c>
      <c r="LS6">
        <v>0</v>
      </c>
      <c r="LT6">
        <f t="shared" si="142"/>
        <v>0.58102001291155581</v>
      </c>
      <c r="LU6">
        <f t="shared" si="143"/>
        <v>0.32278889606197547</v>
      </c>
      <c r="LV6">
        <f t="shared" si="144"/>
        <v>0.73964497041420119</v>
      </c>
      <c r="LW6">
        <f t="shared" si="145"/>
        <v>0.51775147928994081</v>
      </c>
      <c r="LX6">
        <f t="shared" si="146"/>
        <v>-13.813372520205739</v>
      </c>
      <c r="LY6">
        <f t="shared" si="147"/>
        <v>-1.8800000000000008</v>
      </c>
      <c r="LZ6">
        <f t="shared" si="148"/>
        <v>44.444444444444443</v>
      </c>
      <c r="MA6">
        <f t="shared" si="149"/>
        <v>0.25823111684958033</v>
      </c>
      <c r="MB6">
        <f t="shared" si="150"/>
        <v>0.66127847171197551</v>
      </c>
      <c r="MC6">
        <f t="shared" si="151"/>
        <v>8.9999999999999858E-2</v>
      </c>
      <c r="MD6">
        <f t="shared" si="152"/>
        <v>30.000000000000004</v>
      </c>
      <c r="ME6">
        <f t="shared" si="153"/>
        <v>0.22189349112426038</v>
      </c>
      <c r="MF6">
        <f t="shared" si="154"/>
        <v>-7.3475385745775164</v>
      </c>
      <c r="MG6">
        <f t="shared" si="155"/>
        <v>-1</v>
      </c>
    </row>
    <row r="7" spans="1:346" ht="15.75" customHeight="1" x14ac:dyDescent="0.25">
      <c r="A7" t="s">
        <v>204</v>
      </c>
      <c r="B7">
        <v>1</v>
      </c>
      <c r="C7">
        <v>50</v>
      </c>
      <c r="D7">
        <v>176</v>
      </c>
      <c r="E7">
        <v>87</v>
      </c>
      <c r="F7">
        <f t="shared" si="156"/>
        <v>28.086260330578511</v>
      </c>
      <c r="G7">
        <v>0</v>
      </c>
      <c r="H7">
        <v>0</v>
      </c>
      <c r="I7">
        <v>0</v>
      </c>
      <c r="K7" s="10"/>
      <c r="L7">
        <v>5</v>
      </c>
      <c r="M7">
        <v>3</v>
      </c>
      <c r="N7">
        <v>2</v>
      </c>
      <c r="O7">
        <v>1</v>
      </c>
      <c r="P7">
        <v>3</v>
      </c>
      <c r="Q7">
        <v>2</v>
      </c>
      <c r="R7">
        <v>1</v>
      </c>
      <c r="S7">
        <v>1</v>
      </c>
      <c r="T7">
        <v>4</v>
      </c>
      <c r="U7">
        <v>6</v>
      </c>
      <c r="V7" s="4">
        <f>IF(K7&lt;7,1,0)</f>
        <v>1</v>
      </c>
      <c r="W7">
        <f t="shared" si="157"/>
        <v>29</v>
      </c>
      <c r="X7">
        <v>100</v>
      </c>
      <c r="Y7">
        <v>90</v>
      </c>
      <c r="Z7">
        <v>90</v>
      </c>
      <c r="AA7">
        <v>100</v>
      </c>
      <c r="AB7">
        <v>80</v>
      </c>
      <c r="AC7">
        <v>90</v>
      </c>
      <c r="AD7">
        <v>100</v>
      </c>
      <c r="AE7">
        <v>100</v>
      </c>
      <c r="AF7">
        <v>90</v>
      </c>
      <c r="AG7">
        <v>90</v>
      </c>
      <c r="AH7">
        <v>80</v>
      </c>
      <c r="AI7">
        <v>60</v>
      </c>
      <c r="AJ7">
        <v>50</v>
      </c>
      <c r="AK7">
        <v>90</v>
      </c>
      <c r="AL7">
        <v>70</v>
      </c>
      <c r="AM7">
        <v>70</v>
      </c>
      <c r="AN7">
        <f t="shared" si="158"/>
        <v>84.375</v>
      </c>
      <c r="AO7">
        <v>1</v>
      </c>
      <c r="AP7">
        <v>0</v>
      </c>
      <c r="AQ7">
        <v>0</v>
      </c>
      <c r="AR7">
        <v>0</v>
      </c>
      <c r="AS7">
        <v>1</v>
      </c>
      <c r="AT7">
        <v>0</v>
      </c>
      <c r="AU7">
        <v>1</v>
      </c>
      <c r="AV7">
        <v>0</v>
      </c>
      <c r="AW7">
        <v>0</v>
      </c>
      <c r="AX7">
        <v>0</v>
      </c>
      <c r="AY7">
        <v>1</v>
      </c>
      <c r="AZ7">
        <v>0</v>
      </c>
      <c r="BA7">
        <v>1</v>
      </c>
      <c r="BB7">
        <v>0</v>
      </c>
      <c r="BC7">
        <v>0</v>
      </c>
      <c r="BD7">
        <f t="shared" si="159"/>
        <v>0</v>
      </c>
      <c r="BE7">
        <f t="shared" si="28"/>
        <v>0</v>
      </c>
      <c r="BF7">
        <f t="shared" si="1"/>
        <v>0</v>
      </c>
      <c r="BG7">
        <f t="shared" si="2"/>
        <v>0</v>
      </c>
      <c r="BH7">
        <f t="shared" si="160"/>
        <v>0</v>
      </c>
      <c r="BI7">
        <f t="shared" si="3"/>
        <v>0</v>
      </c>
      <c r="BJ7">
        <f t="shared" si="161"/>
        <v>0</v>
      </c>
      <c r="BK7">
        <f t="shared" si="4"/>
        <v>0</v>
      </c>
      <c r="BL7">
        <f t="shared" si="5"/>
        <v>0</v>
      </c>
      <c r="BM7">
        <f t="shared" si="6"/>
        <v>0</v>
      </c>
      <c r="BN7">
        <f t="shared" si="162"/>
        <v>0</v>
      </c>
      <c r="BO7">
        <f t="shared" si="7"/>
        <v>0</v>
      </c>
      <c r="BP7">
        <f t="shared" si="163"/>
        <v>0</v>
      </c>
      <c r="BQ7">
        <f t="shared" si="8"/>
        <v>0</v>
      </c>
      <c r="BR7">
        <f t="shared" si="9"/>
        <v>0</v>
      </c>
      <c r="BS7">
        <f t="shared" si="164"/>
        <v>0</v>
      </c>
      <c r="BT7">
        <v>5</v>
      </c>
      <c r="BU7">
        <v>4</v>
      </c>
      <c r="BW7">
        <v>10.33</v>
      </c>
      <c r="BX7">
        <v>10.72</v>
      </c>
      <c r="BY7">
        <v>0</v>
      </c>
      <c r="BZ7">
        <v>7</v>
      </c>
      <c r="CA7">
        <v>8</v>
      </c>
      <c r="CB7">
        <v>12.24</v>
      </c>
      <c r="CC7">
        <v>0</v>
      </c>
      <c r="CD7">
        <v>5</v>
      </c>
      <c r="CE7">
        <v>5</v>
      </c>
      <c r="CF7">
        <v>10</v>
      </c>
      <c r="CG7">
        <v>10</v>
      </c>
      <c r="CH7">
        <v>9.18</v>
      </c>
      <c r="CI7">
        <v>0</v>
      </c>
      <c r="CJ7">
        <f t="shared" si="34"/>
        <v>0.74626865671641784</v>
      </c>
      <c r="CK7">
        <f t="shared" si="35"/>
        <v>0.65298507462686561</v>
      </c>
      <c r="CL7">
        <f t="shared" si="36"/>
        <v>0.81699346405228757</v>
      </c>
      <c r="CM7">
        <f t="shared" si="37"/>
        <v>0.40849673202614378</v>
      </c>
      <c r="CN7">
        <f t="shared" si="38"/>
        <v>-3.7754114230396958</v>
      </c>
      <c r="CO7">
        <f t="shared" si="39"/>
        <v>-0.39000000000000057</v>
      </c>
      <c r="CP7">
        <f t="shared" si="40"/>
        <v>12.5</v>
      </c>
      <c r="CQ7">
        <f t="shared" si="41"/>
        <v>9.3283582089552231E-2</v>
      </c>
      <c r="CR7">
        <f t="shared" si="42"/>
        <v>-18.489835430784122</v>
      </c>
      <c r="CS7">
        <f t="shared" si="43"/>
        <v>-1.9100000000000001</v>
      </c>
      <c r="CT7">
        <f t="shared" si="44"/>
        <v>50</v>
      </c>
      <c r="CU7">
        <f t="shared" si="45"/>
        <v>0.40849673202614378</v>
      </c>
      <c r="CV7">
        <f t="shared" si="46"/>
        <v>11.132623426911909</v>
      </c>
      <c r="CW7">
        <f t="shared" si="47"/>
        <v>1.1500000000000004</v>
      </c>
      <c r="CX7">
        <v>9.52</v>
      </c>
      <c r="CY7">
        <v>12.43</v>
      </c>
      <c r="CZ7">
        <v>0</v>
      </c>
      <c r="DA7">
        <v>5</v>
      </c>
      <c r="DB7">
        <v>10</v>
      </c>
      <c r="DC7">
        <v>11.21</v>
      </c>
      <c r="DD7">
        <v>0</v>
      </c>
      <c r="DE7">
        <v>6</v>
      </c>
      <c r="DF7">
        <v>6</v>
      </c>
      <c r="DG7">
        <v>10</v>
      </c>
      <c r="DH7">
        <v>10</v>
      </c>
      <c r="DI7">
        <v>10.67</v>
      </c>
      <c r="DJ7">
        <v>0</v>
      </c>
      <c r="DK7">
        <f t="shared" si="10"/>
        <v>0.80450522928399038</v>
      </c>
      <c r="DL7">
        <f t="shared" si="11"/>
        <v>0.40225261464199519</v>
      </c>
      <c r="DM7">
        <f t="shared" si="12"/>
        <v>0.89206066012488838</v>
      </c>
      <c r="DN7">
        <f t="shared" si="13"/>
        <v>0.53523639607493301</v>
      </c>
      <c r="DO7">
        <f t="shared" si="48"/>
        <v>-30.567226890756306</v>
      </c>
      <c r="DP7">
        <f t="shared" si="49"/>
        <v>-2.91</v>
      </c>
      <c r="DQ7">
        <f t="shared" si="50"/>
        <v>50</v>
      </c>
      <c r="DR7">
        <f t="shared" si="51"/>
        <v>0.40225261464199519</v>
      </c>
      <c r="DS7">
        <f t="shared" si="52"/>
        <v>-17.752100840336148</v>
      </c>
      <c r="DT7">
        <f t="shared" si="53"/>
        <v>-1.6900000000000013</v>
      </c>
      <c r="DU7">
        <f t="shared" si="54"/>
        <v>40</v>
      </c>
      <c r="DV7">
        <f t="shared" si="55"/>
        <v>0.35682426404995538</v>
      </c>
      <c r="DW7">
        <f t="shared" si="56"/>
        <v>-12.079831932773114</v>
      </c>
      <c r="DX7">
        <f t="shared" si="57"/>
        <v>-1.1500000000000004</v>
      </c>
      <c r="DZ7">
        <v>7.2</v>
      </c>
      <c r="EA7">
        <v>7.86</v>
      </c>
      <c r="EB7">
        <v>0</v>
      </c>
      <c r="EC7">
        <v>6</v>
      </c>
      <c r="ED7">
        <v>7</v>
      </c>
      <c r="EE7">
        <v>7.62</v>
      </c>
      <c r="EF7">
        <v>0</v>
      </c>
      <c r="EG7">
        <v>5</v>
      </c>
      <c r="EH7">
        <v>5</v>
      </c>
      <c r="EI7">
        <v>7</v>
      </c>
      <c r="EJ7">
        <v>7</v>
      </c>
      <c r="EK7">
        <v>8.27</v>
      </c>
      <c r="EL7">
        <v>0</v>
      </c>
      <c r="EM7">
        <f t="shared" si="58"/>
        <v>0.89058524173027986</v>
      </c>
      <c r="EN7">
        <f t="shared" si="59"/>
        <v>0.76335877862595414</v>
      </c>
      <c r="EO7">
        <f t="shared" si="60"/>
        <v>0.9186351706036745</v>
      </c>
      <c r="EP7">
        <f t="shared" si="61"/>
        <v>0.65616797900262469</v>
      </c>
      <c r="EQ7">
        <f t="shared" si="62"/>
        <v>-9.1666666666666696</v>
      </c>
      <c r="ER7">
        <f t="shared" si="63"/>
        <v>-0.66000000000000014</v>
      </c>
      <c r="ES7">
        <f t="shared" si="64"/>
        <v>14.28571428571429</v>
      </c>
      <c r="ET7">
        <f t="shared" si="65"/>
        <v>0.12722646310432573</v>
      </c>
      <c r="EU7">
        <f t="shared" si="66"/>
        <v>-5.8333333333333321</v>
      </c>
      <c r="EV7">
        <f t="shared" si="67"/>
        <v>-0.41999999999999993</v>
      </c>
      <c r="EW7">
        <f t="shared" si="68"/>
        <v>28.571428571428566</v>
      </c>
      <c r="EX7">
        <f t="shared" si="69"/>
        <v>0.26246719160104981</v>
      </c>
      <c r="EY7">
        <f t="shared" si="70"/>
        <v>-14.861111111111104</v>
      </c>
      <c r="EZ7">
        <f t="shared" si="71"/>
        <v>-1.0699999999999994</v>
      </c>
      <c r="FA7">
        <v>7.92</v>
      </c>
      <c r="FB7">
        <v>9.5500000000000007</v>
      </c>
      <c r="FC7">
        <v>0</v>
      </c>
      <c r="FD7">
        <v>4</v>
      </c>
      <c r="FE7">
        <v>5</v>
      </c>
      <c r="FF7">
        <v>9.65</v>
      </c>
      <c r="FG7">
        <v>0</v>
      </c>
      <c r="FH7">
        <v>6</v>
      </c>
      <c r="FI7">
        <v>6</v>
      </c>
      <c r="FJ7">
        <v>10</v>
      </c>
      <c r="FK7">
        <v>10</v>
      </c>
      <c r="FL7">
        <v>8.52</v>
      </c>
      <c r="FM7">
        <v>0</v>
      </c>
      <c r="FN7">
        <f t="shared" si="14"/>
        <v>0.52356020942408377</v>
      </c>
      <c r="FO7">
        <f t="shared" si="15"/>
        <v>0.41884816753926696</v>
      </c>
      <c r="FP7">
        <f t="shared" si="16"/>
        <v>1.0362694300518134</v>
      </c>
      <c r="FQ7">
        <f t="shared" si="17"/>
        <v>0.62176165803108807</v>
      </c>
      <c r="FR7">
        <f t="shared" si="72"/>
        <v>-20.58080808080809</v>
      </c>
      <c r="FS7">
        <f t="shared" si="73"/>
        <v>-1.6300000000000008</v>
      </c>
      <c r="FT7">
        <f t="shared" si="74"/>
        <v>20.000000000000011</v>
      </c>
      <c r="FU7">
        <f t="shared" si="75"/>
        <v>0.10471204188481681</v>
      </c>
      <c r="FV7">
        <f t="shared" si="76"/>
        <v>-21.84343434343435</v>
      </c>
      <c r="FW7">
        <f t="shared" si="77"/>
        <v>-1.7300000000000004</v>
      </c>
      <c r="FX7">
        <f t="shared" si="78"/>
        <v>40</v>
      </c>
      <c r="FY7">
        <f t="shared" si="79"/>
        <v>0.41450777202072531</v>
      </c>
      <c r="FZ7">
        <f t="shared" si="80"/>
        <v>-7.5757575757575717</v>
      </c>
      <c r="GA7">
        <f t="shared" si="81"/>
        <v>-0.59999999999999964</v>
      </c>
      <c r="GC7">
        <v>24.71</v>
      </c>
      <c r="GD7">
        <v>0</v>
      </c>
      <c r="GE7">
        <v>29.19</v>
      </c>
      <c r="GF7">
        <v>0</v>
      </c>
      <c r="GG7">
        <v>6</v>
      </c>
      <c r="GH7">
        <v>8</v>
      </c>
      <c r="GI7">
        <v>30.04</v>
      </c>
      <c r="GJ7">
        <v>0</v>
      </c>
      <c r="GK7">
        <v>10</v>
      </c>
      <c r="GL7">
        <v>10</v>
      </c>
      <c r="GM7">
        <v>21</v>
      </c>
      <c r="GN7">
        <v>20</v>
      </c>
      <c r="GO7">
        <f t="shared" si="82"/>
        <v>0.27406646111682081</v>
      </c>
      <c r="GP7">
        <f t="shared" si="83"/>
        <v>0.20554984583761562</v>
      </c>
      <c r="GQ7">
        <f t="shared" si="84"/>
        <v>0.69906790945406128</v>
      </c>
      <c r="GR7">
        <f t="shared" si="85"/>
        <v>0.33288948069241014</v>
      </c>
      <c r="GS7">
        <f t="shared" si="86"/>
        <v>-18.130311614730878</v>
      </c>
      <c r="GT7">
        <f t="shared" si="87"/>
        <v>-4.4800000000000004</v>
      </c>
      <c r="GU7">
        <f t="shared" si="88"/>
        <v>24.999999999999993</v>
      </c>
      <c r="GV7">
        <f t="shared" si="89"/>
        <v>6.851661527920519E-2</v>
      </c>
      <c r="GW7">
        <f t="shared" si="90"/>
        <v>-21.570214488061506</v>
      </c>
      <c r="GX7">
        <f t="shared" si="91"/>
        <v>-5.3299999999999983</v>
      </c>
      <c r="GY7">
        <f t="shared" si="92"/>
        <v>52.380952380952387</v>
      </c>
      <c r="GZ7">
        <f t="shared" si="93"/>
        <v>0.36617842876165113</v>
      </c>
      <c r="HA7">
        <v>16.739999999999998</v>
      </c>
      <c r="HB7">
        <v>0</v>
      </c>
      <c r="HC7">
        <v>22.55</v>
      </c>
      <c r="HD7">
        <v>0</v>
      </c>
      <c r="HE7">
        <v>7</v>
      </c>
      <c r="HF7">
        <v>8</v>
      </c>
      <c r="HG7">
        <v>23.58</v>
      </c>
      <c r="HH7">
        <v>0</v>
      </c>
      <c r="HI7">
        <v>12</v>
      </c>
      <c r="HJ7">
        <v>12</v>
      </c>
      <c r="HK7">
        <v>20</v>
      </c>
      <c r="HL7">
        <v>20</v>
      </c>
      <c r="HM7">
        <f t="shared" si="18"/>
        <v>0.35476718403547669</v>
      </c>
      <c r="HN7">
        <f t="shared" si="19"/>
        <v>0.31042128603104213</v>
      </c>
      <c r="HO7">
        <f t="shared" si="20"/>
        <v>0.8481764206955047</v>
      </c>
      <c r="HP7">
        <f t="shared" si="21"/>
        <v>0.5089058524173028</v>
      </c>
      <c r="HQ7">
        <f t="shared" si="94"/>
        <v>-34.707287933094399</v>
      </c>
      <c r="HR7">
        <f t="shared" si="95"/>
        <v>-5.8100000000000023</v>
      </c>
      <c r="HS7">
        <f t="shared" si="96"/>
        <v>12.499999999999991</v>
      </c>
      <c r="HT7">
        <f t="shared" si="22"/>
        <v>4.4345898004434559E-2</v>
      </c>
      <c r="HU7">
        <f t="shared" si="97"/>
        <v>-40.86021505376344</v>
      </c>
      <c r="HV7">
        <f t="shared" si="98"/>
        <v>-6.84</v>
      </c>
      <c r="HW7">
        <f t="shared" si="99"/>
        <v>40</v>
      </c>
      <c r="HX7">
        <f t="shared" si="23"/>
        <v>0.3392705682782019</v>
      </c>
      <c r="HZ7">
        <v>9.77</v>
      </c>
      <c r="IA7">
        <v>1</v>
      </c>
      <c r="IB7">
        <v>10.62</v>
      </c>
      <c r="IC7">
        <v>0</v>
      </c>
      <c r="ID7">
        <v>5</v>
      </c>
      <c r="IE7">
        <v>6</v>
      </c>
      <c r="IF7">
        <v>9.8000000000000007</v>
      </c>
      <c r="IH7">
        <v>0</v>
      </c>
      <c r="II7">
        <v>6</v>
      </c>
      <c r="IJ7">
        <v>6</v>
      </c>
      <c r="IK7">
        <v>9</v>
      </c>
      <c r="IL7">
        <v>9</v>
      </c>
      <c r="IM7">
        <v>10.31</v>
      </c>
      <c r="IN7">
        <v>0</v>
      </c>
      <c r="IO7">
        <v>0</v>
      </c>
      <c r="IP7">
        <f t="shared" si="100"/>
        <v>0.61412487205731836</v>
      </c>
      <c r="IQ7">
        <f t="shared" si="101"/>
        <v>0.47080979284369118</v>
      </c>
      <c r="IR7">
        <f t="shared" si="102"/>
        <v>0.91836734693877542</v>
      </c>
      <c r="IS7">
        <f t="shared" si="103"/>
        <v>0.61224489795918358</v>
      </c>
      <c r="IT7">
        <f t="shared" si="104"/>
        <v>-8.7001023541453399</v>
      </c>
      <c r="IU7">
        <f t="shared" si="105"/>
        <v>-0.84999999999999964</v>
      </c>
      <c r="IV7">
        <f t="shared" si="106"/>
        <v>23.336472065285623</v>
      </c>
      <c r="IW7">
        <f t="shared" si="107"/>
        <v>0.14331507921362718</v>
      </c>
      <c r="IX7">
        <f t="shared" si="108"/>
        <v>-0.30706243602867084</v>
      </c>
      <c r="IY7">
        <f t="shared" si="109"/>
        <v>-3.0000000000001137E-2</v>
      </c>
      <c r="IZ7">
        <f t="shared" si="110"/>
        <v>33.333333333333336</v>
      </c>
      <c r="JA7">
        <f t="shared" si="111"/>
        <v>0.30612244897959184</v>
      </c>
      <c r="JB7">
        <f t="shared" si="112"/>
        <v>-5.5271238485158749</v>
      </c>
      <c r="JC7">
        <f t="shared" si="113"/>
        <v>-0.54000000000000092</v>
      </c>
      <c r="JD7">
        <v>11.87</v>
      </c>
      <c r="JE7">
        <v>0</v>
      </c>
      <c r="JF7">
        <v>13.55</v>
      </c>
      <c r="JG7">
        <v>0</v>
      </c>
      <c r="JH7">
        <v>6</v>
      </c>
      <c r="JI7">
        <v>7</v>
      </c>
      <c r="JJ7">
        <v>12.52</v>
      </c>
      <c r="JK7">
        <v>0</v>
      </c>
      <c r="JM7">
        <v>7</v>
      </c>
      <c r="JN7">
        <v>7</v>
      </c>
      <c r="JO7">
        <v>11</v>
      </c>
      <c r="JP7">
        <v>11</v>
      </c>
      <c r="JQ7">
        <v>12.99</v>
      </c>
      <c r="JR7">
        <v>0</v>
      </c>
      <c r="JU7">
        <f t="shared" si="114"/>
        <v>0.58972198820556032</v>
      </c>
      <c r="JV7">
        <f t="shared" si="115"/>
        <v>0.44280442804428044</v>
      </c>
      <c r="JW7">
        <f t="shared" si="116"/>
        <v>0.87859424920127793</v>
      </c>
      <c r="JX7">
        <f t="shared" si="117"/>
        <v>0.5591054313099042</v>
      </c>
      <c r="JY7">
        <f t="shared" si="118"/>
        <v>-14.153327716933459</v>
      </c>
      <c r="JZ7">
        <f t="shared" si="119"/>
        <v>-1.6800000000000015</v>
      </c>
      <c r="KA7">
        <f t="shared" si="120"/>
        <v>24.913020558777028</v>
      </c>
      <c r="KB7">
        <f t="shared" si="121"/>
        <v>0.14691756016127988</v>
      </c>
      <c r="KC7">
        <f t="shared" si="122"/>
        <v>-5.4759898904802053</v>
      </c>
      <c r="KD7">
        <f t="shared" si="123"/>
        <v>-0.65000000000000036</v>
      </c>
      <c r="KE7">
        <f t="shared" si="124"/>
        <v>36.36363636363636</v>
      </c>
      <c r="KF7">
        <f t="shared" si="125"/>
        <v>0.31948881789137373</v>
      </c>
      <c r="KG7">
        <f t="shared" si="126"/>
        <v>-9.4355518112889722</v>
      </c>
      <c r="KH7">
        <f t="shared" si="127"/>
        <v>-1.120000000000001</v>
      </c>
      <c r="KJ7">
        <v>10.33</v>
      </c>
      <c r="KK7">
        <v>12.74</v>
      </c>
      <c r="KL7">
        <v>7</v>
      </c>
      <c r="KM7">
        <v>11</v>
      </c>
      <c r="KN7">
        <v>11.71</v>
      </c>
      <c r="KO7">
        <v>7</v>
      </c>
      <c r="KP7">
        <v>7</v>
      </c>
      <c r="KQ7">
        <v>10</v>
      </c>
      <c r="KR7">
        <v>10</v>
      </c>
      <c r="KS7">
        <v>14.77</v>
      </c>
      <c r="KT7">
        <v>0</v>
      </c>
      <c r="KU7">
        <f t="shared" si="128"/>
        <v>0.86342229199372056</v>
      </c>
      <c r="KV7">
        <f t="shared" si="129"/>
        <v>0.54945054945054939</v>
      </c>
      <c r="KW7">
        <f t="shared" si="130"/>
        <v>0.85397096498719038</v>
      </c>
      <c r="KX7">
        <f t="shared" si="131"/>
        <v>0.59777967549103328</v>
      </c>
      <c r="KY7">
        <f t="shared" si="132"/>
        <v>-23.330106485963213</v>
      </c>
      <c r="KZ7">
        <f t="shared" si="133"/>
        <v>-2.41</v>
      </c>
      <c r="LA7">
        <f t="shared" si="134"/>
        <v>36.363636363636367</v>
      </c>
      <c r="LB7">
        <f t="shared" si="135"/>
        <v>0.31397174254317117</v>
      </c>
      <c r="LC7">
        <f t="shared" si="136"/>
        <v>-13.359148112294298</v>
      </c>
      <c r="LD7">
        <f t="shared" si="137"/>
        <v>-1.3800000000000008</v>
      </c>
      <c r="LE7">
        <f t="shared" si="138"/>
        <v>30</v>
      </c>
      <c r="LF7">
        <f t="shared" si="139"/>
        <v>0.2561912894961571</v>
      </c>
      <c r="LG7">
        <f t="shared" si="140"/>
        <v>-42.981606969990317</v>
      </c>
      <c r="LH7">
        <f t="shared" si="141"/>
        <v>-4.4399999999999995</v>
      </c>
      <c r="LI7">
        <v>11.24</v>
      </c>
      <c r="LJ7">
        <v>13.99</v>
      </c>
      <c r="LK7">
        <v>8</v>
      </c>
      <c r="LL7">
        <v>10</v>
      </c>
      <c r="LM7">
        <v>12.12</v>
      </c>
      <c r="LN7">
        <v>6</v>
      </c>
      <c r="LO7">
        <v>6</v>
      </c>
      <c r="LP7">
        <v>10</v>
      </c>
      <c r="LQ7">
        <v>10</v>
      </c>
      <c r="LR7">
        <v>14.77</v>
      </c>
      <c r="LS7">
        <v>0</v>
      </c>
      <c r="LT7">
        <f t="shared" si="142"/>
        <v>0.71479628305932807</v>
      </c>
      <c r="LU7">
        <f t="shared" si="143"/>
        <v>0.57183702644746248</v>
      </c>
      <c r="LV7">
        <f t="shared" si="144"/>
        <v>0.82508250825082519</v>
      </c>
      <c r="LW7">
        <f t="shared" si="145"/>
        <v>0.4950495049504951</v>
      </c>
      <c r="LX7">
        <f t="shared" si="146"/>
        <v>-24.466192170818506</v>
      </c>
      <c r="LY7">
        <f t="shared" si="147"/>
        <v>-2.75</v>
      </c>
      <c r="LZ7">
        <f t="shared" si="148"/>
        <v>19.999999999999996</v>
      </c>
      <c r="MA7">
        <f t="shared" si="149"/>
        <v>0.14295925661186559</v>
      </c>
      <c r="MB7">
        <f t="shared" si="150"/>
        <v>-7.8291814946619134</v>
      </c>
      <c r="MC7">
        <f t="shared" si="151"/>
        <v>-0.87999999999999901</v>
      </c>
      <c r="MD7">
        <f t="shared" si="152"/>
        <v>40</v>
      </c>
      <c r="ME7">
        <f t="shared" si="153"/>
        <v>0.33003300330033009</v>
      </c>
      <c r="MF7">
        <f t="shared" si="154"/>
        <v>-31.40569395017793</v>
      </c>
      <c r="MG7">
        <f t="shared" si="155"/>
        <v>-3.5299999999999994</v>
      </c>
    </row>
    <row r="8" spans="1:346" ht="15.75" customHeight="1" x14ac:dyDescent="0.25">
      <c r="A8" t="s">
        <v>205</v>
      </c>
      <c r="B8">
        <v>1</v>
      </c>
      <c r="C8">
        <v>75</v>
      </c>
      <c r="D8">
        <v>152</v>
      </c>
      <c r="E8">
        <v>40</v>
      </c>
      <c r="F8">
        <f t="shared" si="156"/>
        <v>17.313019390581719</v>
      </c>
      <c r="G8">
        <v>0</v>
      </c>
      <c r="H8">
        <v>2</v>
      </c>
      <c r="I8">
        <v>1</v>
      </c>
      <c r="K8">
        <v>5</v>
      </c>
      <c r="L8">
        <v>3</v>
      </c>
      <c r="M8">
        <v>3</v>
      </c>
      <c r="N8">
        <v>2</v>
      </c>
      <c r="O8">
        <v>1</v>
      </c>
      <c r="P8">
        <v>1</v>
      </c>
      <c r="Q8">
        <v>2</v>
      </c>
      <c r="R8">
        <v>1</v>
      </c>
      <c r="S8">
        <v>2</v>
      </c>
      <c r="T8">
        <v>1</v>
      </c>
      <c r="U8">
        <v>6</v>
      </c>
      <c r="V8" s="4">
        <f>IF(K8&lt;7,1,0)</f>
        <v>1</v>
      </c>
      <c r="W8">
        <f t="shared" si="157"/>
        <v>23</v>
      </c>
      <c r="X8">
        <v>60</v>
      </c>
      <c r="Y8">
        <v>60</v>
      </c>
      <c r="Z8">
        <v>70</v>
      </c>
      <c r="AA8">
        <v>60</v>
      </c>
      <c r="AB8">
        <v>0</v>
      </c>
      <c r="AC8">
        <v>60</v>
      </c>
      <c r="AD8">
        <v>60</v>
      </c>
      <c r="AE8">
        <v>60</v>
      </c>
      <c r="AF8">
        <v>60</v>
      </c>
      <c r="AG8">
        <v>60</v>
      </c>
      <c r="AH8">
        <v>60</v>
      </c>
      <c r="AI8">
        <v>60</v>
      </c>
      <c r="AJ8">
        <v>50</v>
      </c>
      <c r="AK8">
        <v>60</v>
      </c>
      <c r="AL8">
        <v>0</v>
      </c>
      <c r="AM8">
        <v>60</v>
      </c>
      <c r="AN8">
        <f t="shared" si="158"/>
        <v>52.5</v>
      </c>
      <c r="AO8">
        <v>1</v>
      </c>
      <c r="AP8">
        <v>1</v>
      </c>
      <c r="AQ8">
        <v>0</v>
      </c>
      <c r="AR8">
        <v>0</v>
      </c>
      <c r="AS8">
        <v>1</v>
      </c>
      <c r="AT8">
        <v>0</v>
      </c>
      <c r="AU8">
        <v>1</v>
      </c>
      <c r="AV8">
        <v>0</v>
      </c>
      <c r="AW8">
        <v>0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f t="shared" si="159"/>
        <v>0</v>
      </c>
      <c r="BE8">
        <f t="shared" si="28"/>
        <v>1</v>
      </c>
      <c r="BF8">
        <f t="shared" si="1"/>
        <v>0</v>
      </c>
      <c r="BG8">
        <f t="shared" si="2"/>
        <v>0</v>
      </c>
      <c r="BH8">
        <f t="shared" si="160"/>
        <v>0</v>
      </c>
      <c r="BI8">
        <f t="shared" si="3"/>
        <v>0</v>
      </c>
      <c r="BJ8">
        <f t="shared" si="161"/>
        <v>0</v>
      </c>
      <c r="BK8">
        <f t="shared" si="4"/>
        <v>0</v>
      </c>
      <c r="BL8">
        <f t="shared" si="5"/>
        <v>0</v>
      </c>
      <c r="BM8">
        <f t="shared" si="6"/>
        <v>1</v>
      </c>
      <c r="BN8">
        <f t="shared" si="162"/>
        <v>0</v>
      </c>
      <c r="BO8">
        <f t="shared" si="7"/>
        <v>1</v>
      </c>
      <c r="BP8">
        <f t="shared" si="163"/>
        <v>0</v>
      </c>
      <c r="BQ8">
        <f t="shared" si="8"/>
        <v>1</v>
      </c>
      <c r="BR8">
        <f t="shared" si="9"/>
        <v>1</v>
      </c>
      <c r="BS8">
        <f t="shared" si="164"/>
        <v>5</v>
      </c>
      <c r="BT8">
        <v>5</v>
      </c>
      <c r="BU8">
        <v>6</v>
      </c>
      <c r="BW8">
        <v>12.08</v>
      </c>
      <c r="BX8">
        <v>19.46</v>
      </c>
      <c r="BY8">
        <v>0</v>
      </c>
      <c r="BZ8">
        <v>9</v>
      </c>
      <c r="CA8">
        <v>9</v>
      </c>
      <c r="CB8">
        <v>16.84</v>
      </c>
      <c r="CC8">
        <v>0</v>
      </c>
      <c r="CD8">
        <v>9</v>
      </c>
      <c r="CE8">
        <v>9</v>
      </c>
      <c r="CF8">
        <v>9</v>
      </c>
      <c r="CG8">
        <v>7</v>
      </c>
      <c r="CH8">
        <v>12.83</v>
      </c>
      <c r="CI8">
        <v>0</v>
      </c>
      <c r="CJ8">
        <f t="shared" si="34"/>
        <v>0.46248715313463512</v>
      </c>
      <c r="CK8">
        <f t="shared" si="35"/>
        <v>0.46248715313463512</v>
      </c>
      <c r="CL8">
        <f t="shared" si="36"/>
        <v>0.41567695961995249</v>
      </c>
      <c r="CM8">
        <f t="shared" si="37"/>
        <v>0.53444180522565321</v>
      </c>
      <c r="CN8">
        <f t="shared" si="38"/>
        <v>-61.092715231788084</v>
      </c>
      <c r="CO8">
        <f t="shared" si="39"/>
        <v>-7.3800000000000008</v>
      </c>
      <c r="CP8">
        <f t="shared" si="40"/>
        <v>0</v>
      </c>
      <c r="CQ8">
        <f t="shared" si="41"/>
        <v>0</v>
      </c>
      <c r="CR8">
        <f t="shared" si="42"/>
        <v>-39.40397350993377</v>
      </c>
      <c r="CS8">
        <f t="shared" si="43"/>
        <v>-4.76</v>
      </c>
      <c r="CT8">
        <f t="shared" si="44"/>
        <v>-28.571428571428577</v>
      </c>
      <c r="CU8">
        <f t="shared" si="45"/>
        <v>-0.11876484560570072</v>
      </c>
      <c r="CV8">
        <f t="shared" si="46"/>
        <v>-6.2086092715231782</v>
      </c>
      <c r="CW8">
        <f t="shared" si="47"/>
        <v>-0.75</v>
      </c>
      <c r="CX8">
        <v>12.55</v>
      </c>
      <c r="CY8">
        <v>19.86</v>
      </c>
      <c r="CZ8">
        <v>0</v>
      </c>
      <c r="DA8">
        <v>9</v>
      </c>
      <c r="DB8">
        <v>9</v>
      </c>
      <c r="DC8">
        <v>18.2</v>
      </c>
      <c r="DD8">
        <v>0</v>
      </c>
      <c r="DE8">
        <v>9</v>
      </c>
      <c r="DF8">
        <v>9</v>
      </c>
      <c r="DG8">
        <v>7</v>
      </c>
      <c r="DH8">
        <v>7</v>
      </c>
      <c r="DI8">
        <v>13.08</v>
      </c>
      <c r="DJ8">
        <v>0</v>
      </c>
      <c r="DK8">
        <f t="shared" si="10"/>
        <v>0.45317220543806647</v>
      </c>
      <c r="DL8">
        <f t="shared" si="11"/>
        <v>0.45317220543806647</v>
      </c>
      <c r="DM8">
        <f t="shared" si="12"/>
        <v>0.38461538461538464</v>
      </c>
      <c r="DN8">
        <f t="shared" si="13"/>
        <v>0.49450549450549453</v>
      </c>
      <c r="DO8">
        <f t="shared" si="48"/>
        <v>-58.247011952191215</v>
      </c>
      <c r="DP8">
        <f t="shared" si="49"/>
        <v>-7.3099999999999987</v>
      </c>
      <c r="DQ8">
        <f t="shared" si="50"/>
        <v>0</v>
      </c>
      <c r="DR8">
        <f t="shared" si="51"/>
        <v>0</v>
      </c>
      <c r="DS8">
        <f t="shared" si="52"/>
        <v>-45.019920318725084</v>
      </c>
      <c r="DT8">
        <f t="shared" si="53"/>
        <v>-5.6499999999999986</v>
      </c>
      <c r="DU8">
        <f t="shared" si="54"/>
        <v>-28.571428571428569</v>
      </c>
      <c r="DV8">
        <f t="shared" si="55"/>
        <v>-0.10989010989010989</v>
      </c>
      <c r="DW8">
        <f t="shared" si="56"/>
        <v>-4.22310756972111</v>
      </c>
      <c r="DX8">
        <f t="shared" si="57"/>
        <v>-0.52999999999999936</v>
      </c>
      <c r="DZ8">
        <v>10.24</v>
      </c>
      <c r="EA8">
        <v>14.21</v>
      </c>
      <c r="EB8">
        <v>0</v>
      </c>
      <c r="EC8">
        <v>6</v>
      </c>
      <c r="ED8">
        <v>7</v>
      </c>
      <c r="EE8">
        <v>14.26</v>
      </c>
      <c r="EF8">
        <v>0</v>
      </c>
      <c r="EG8">
        <v>8</v>
      </c>
      <c r="EH8">
        <v>8</v>
      </c>
      <c r="EI8">
        <v>8</v>
      </c>
      <c r="EJ8">
        <v>7</v>
      </c>
      <c r="EK8">
        <v>12.02</v>
      </c>
      <c r="EL8">
        <v>0</v>
      </c>
      <c r="EM8">
        <f t="shared" si="58"/>
        <v>0.4926108374384236</v>
      </c>
      <c r="EN8">
        <f t="shared" si="59"/>
        <v>0.42223786066150598</v>
      </c>
      <c r="EO8">
        <f t="shared" si="60"/>
        <v>0.49088359046283309</v>
      </c>
      <c r="EP8">
        <f t="shared" si="61"/>
        <v>0.56100981767180924</v>
      </c>
      <c r="EQ8">
        <f t="shared" si="62"/>
        <v>-38.769531250000007</v>
      </c>
      <c r="ER8">
        <f t="shared" si="63"/>
        <v>-3.9700000000000006</v>
      </c>
      <c r="ES8">
        <f t="shared" si="64"/>
        <v>14.285714285714276</v>
      </c>
      <c r="ET8">
        <f t="shared" si="65"/>
        <v>7.0372976776917617E-2</v>
      </c>
      <c r="EU8">
        <f t="shared" si="66"/>
        <v>-39.257812499999993</v>
      </c>
      <c r="EV8">
        <f t="shared" si="67"/>
        <v>-4.0199999999999996</v>
      </c>
      <c r="EW8">
        <f t="shared" si="68"/>
        <v>-14.285714285714285</v>
      </c>
      <c r="EX8">
        <f t="shared" si="69"/>
        <v>-7.0126227208976155E-2</v>
      </c>
      <c r="EY8">
        <f t="shared" si="70"/>
        <v>-17.382812499999993</v>
      </c>
      <c r="EZ8">
        <f t="shared" si="71"/>
        <v>-1.7799999999999994</v>
      </c>
      <c r="FA8">
        <v>10.52</v>
      </c>
      <c r="FB8">
        <v>15.11</v>
      </c>
      <c r="FC8">
        <v>0</v>
      </c>
      <c r="FD8">
        <v>7</v>
      </c>
      <c r="FE8">
        <v>8</v>
      </c>
      <c r="FF8">
        <v>11.55</v>
      </c>
      <c r="FG8">
        <v>0</v>
      </c>
      <c r="FH8">
        <v>9</v>
      </c>
      <c r="FI8">
        <v>8</v>
      </c>
      <c r="FJ8">
        <v>5</v>
      </c>
      <c r="FK8">
        <v>5</v>
      </c>
      <c r="FL8">
        <v>11.44</v>
      </c>
      <c r="FM8">
        <v>0</v>
      </c>
      <c r="FN8">
        <f t="shared" si="14"/>
        <v>0.52945069490403707</v>
      </c>
      <c r="FO8">
        <f t="shared" si="15"/>
        <v>0.46326935804103242</v>
      </c>
      <c r="FP8">
        <f t="shared" si="16"/>
        <v>0.4329004329004329</v>
      </c>
      <c r="FQ8">
        <f t="shared" si="17"/>
        <v>0.69264069264069261</v>
      </c>
      <c r="FR8">
        <f t="shared" si="72"/>
        <v>-43.631178707224336</v>
      </c>
      <c r="FS8">
        <f t="shared" si="73"/>
        <v>-4.59</v>
      </c>
      <c r="FT8">
        <f t="shared" si="74"/>
        <v>12.500000000000004</v>
      </c>
      <c r="FU8">
        <f t="shared" si="75"/>
        <v>6.6181336863004647E-2</v>
      </c>
      <c r="FV8">
        <f t="shared" si="76"/>
        <v>-9.790874524714841</v>
      </c>
      <c r="FW8">
        <f t="shared" si="77"/>
        <v>-1.0300000000000011</v>
      </c>
      <c r="FX8">
        <f t="shared" si="78"/>
        <v>-60</v>
      </c>
      <c r="FY8">
        <f t="shared" si="79"/>
        <v>-0.25974025974025972</v>
      </c>
      <c r="FZ8">
        <f t="shared" si="80"/>
        <v>-8.7452471482889731</v>
      </c>
      <c r="GA8">
        <f t="shared" si="81"/>
        <v>-0.91999999999999993</v>
      </c>
      <c r="GC8">
        <v>29.1</v>
      </c>
      <c r="GD8">
        <v>0</v>
      </c>
      <c r="GE8">
        <v>53.6</v>
      </c>
      <c r="GF8">
        <v>0</v>
      </c>
      <c r="GG8">
        <v>13</v>
      </c>
      <c r="GH8">
        <v>14</v>
      </c>
      <c r="GI8">
        <v>42.21</v>
      </c>
      <c r="GJ8">
        <v>0</v>
      </c>
      <c r="GK8">
        <v>16</v>
      </c>
      <c r="GL8">
        <v>16</v>
      </c>
      <c r="GM8">
        <v>19</v>
      </c>
      <c r="GN8">
        <v>17</v>
      </c>
      <c r="GO8">
        <f t="shared" si="82"/>
        <v>0.26119402985074625</v>
      </c>
      <c r="GP8">
        <f t="shared" si="83"/>
        <v>0.24253731343283583</v>
      </c>
      <c r="GQ8">
        <f t="shared" si="84"/>
        <v>0.45013030087656952</v>
      </c>
      <c r="GR8">
        <f t="shared" si="85"/>
        <v>0.37905709547500593</v>
      </c>
      <c r="GS8">
        <f t="shared" si="86"/>
        <v>-84.192439862542955</v>
      </c>
      <c r="GT8">
        <f t="shared" si="87"/>
        <v>-24.5</v>
      </c>
      <c r="GU8">
        <f t="shared" si="88"/>
        <v>7.1428571428571326</v>
      </c>
      <c r="GV8">
        <f t="shared" si="89"/>
        <v>1.8656716417910418E-2</v>
      </c>
      <c r="GW8">
        <f t="shared" si="90"/>
        <v>-45.051546391752574</v>
      </c>
      <c r="GX8">
        <f t="shared" si="91"/>
        <v>-13.11</v>
      </c>
      <c r="GY8">
        <f t="shared" si="92"/>
        <v>15.789473684210522</v>
      </c>
      <c r="GZ8">
        <f t="shared" si="93"/>
        <v>7.1073205401563588E-2</v>
      </c>
      <c r="HA8">
        <v>40.89</v>
      </c>
      <c r="HB8">
        <v>1</v>
      </c>
      <c r="HC8">
        <v>70.400000000000006</v>
      </c>
      <c r="HD8">
        <v>1</v>
      </c>
      <c r="HE8">
        <v>16</v>
      </c>
      <c r="HF8">
        <v>22</v>
      </c>
      <c r="HG8">
        <v>57.43</v>
      </c>
      <c r="HH8">
        <v>1</v>
      </c>
      <c r="HI8">
        <v>16</v>
      </c>
      <c r="HJ8">
        <v>13</v>
      </c>
      <c r="HK8">
        <v>23</v>
      </c>
      <c r="HL8">
        <v>22</v>
      </c>
      <c r="HM8">
        <f t="shared" si="18"/>
        <v>0.3125</v>
      </c>
      <c r="HN8">
        <f t="shared" si="19"/>
        <v>0.22727272727272727</v>
      </c>
      <c r="HO8">
        <f t="shared" si="20"/>
        <v>0.40048755006094378</v>
      </c>
      <c r="HP8">
        <f t="shared" si="21"/>
        <v>0.22636252829531603</v>
      </c>
      <c r="HQ8">
        <f t="shared" si="94"/>
        <v>-72.169234531670341</v>
      </c>
      <c r="HR8">
        <f t="shared" si="95"/>
        <v>-29.510000000000005</v>
      </c>
      <c r="HS8">
        <f t="shared" si="96"/>
        <v>27.272727272727277</v>
      </c>
      <c r="HT8">
        <f t="shared" si="22"/>
        <v>8.5227272727272735E-2</v>
      </c>
      <c r="HU8">
        <f t="shared" si="97"/>
        <v>-40.44998777207141</v>
      </c>
      <c r="HV8">
        <f t="shared" si="98"/>
        <v>-16.54</v>
      </c>
      <c r="HW8">
        <f t="shared" si="99"/>
        <v>43.478260869565219</v>
      </c>
      <c r="HX8">
        <f t="shared" si="23"/>
        <v>0.17412502176562775</v>
      </c>
      <c r="HZ8">
        <v>15.02</v>
      </c>
      <c r="IA8">
        <v>0</v>
      </c>
      <c r="IB8">
        <v>17.2</v>
      </c>
      <c r="IC8">
        <v>2</v>
      </c>
      <c r="ID8">
        <v>6</v>
      </c>
      <c r="IE8">
        <v>10</v>
      </c>
      <c r="IF8">
        <v>17.170000000000002</v>
      </c>
      <c r="IH8">
        <v>1</v>
      </c>
      <c r="II8">
        <v>6</v>
      </c>
      <c r="IJ8">
        <v>6</v>
      </c>
      <c r="IK8">
        <v>9</v>
      </c>
      <c r="IL8">
        <v>7</v>
      </c>
      <c r="IM8">
        <v>18.39</v>
      </c>
      <c r="IN8">
        <v>1</v>
      </c>
      <c r="IO8">
        <v>0</v>
      </c>
      <c r="IP8">
        <f t="shared" si="100"/>
        <v>0.66577896138482029</v>
      </c>
      <c r="IQ8">
        <f t="shared" si="101"/>
        <v>0.34883720930232559</v>
      </c>
      <c r="IR8">
        <f t="shared" si="102"/>
        <v>0.40768782760629002</v>
      </c>
      <c r="IS8">
        <f t="shared" si="103"/>
        <v>0.34944670937681999</v>
      </c>
      <c r="IT8">
        <f t="shared" si="104"/>
        <v>-14.51398135818908</v>
      </c>
      <c r="IU8">
        <f t="shared" si="105"/>
        <v>-2.1799999999999997</v>
      </c>
      <c r="IV8">
        <f t="shared" si="106"/>
        <v>47.604651162790702</v>
      </c>
      <c r="IW8">
        <f t="shared" si="107"/>
        <v>0.3169417520824947</v>
      </c>
      <c r="IX8">
        <f t="shared" si="108"/>
        <v>-14.31424766977365</v>
      </c>
      <c r="IY8">
        <f t="shared" si="109"/>
        <v>-2.1500000000000021</v>
      </c>
      <c r="IZ8">
        <f t="shared" si="110"/>
        <v>14.285714285714294</v>
      </c>
      <c r="JA8">
        <f t="shared" si="111"/>
        <v>5.8241118229470035E-2</v>
      </c>
      <c r="JB8">
        <f t="shared" si="112"/>
        <v>-22.436750998668451</v>
      </c>
      <c r="JC8">
        <f t="shared" si="113"/>
        <v>-3.370000000000001</v>
      </c>
      <c r="JD8">
        <v>17.239999999999998</v>
      </c>
      <c r="JE8">
        <v>1</v>
      </c>
      <c r="JF8">
        <v>18.89</v>
      </c>
      <c r="JG8">
        <v>0</v>
      </c>
      <c r="JH8">
        <v>8</v>
      </c>
      <c r="JI8">
        <v>10</v>
      </c>
      <c r="JJ8">
        <v>19.149999999999999</v>
      </c>
      <c r="JK8">
        <v>0</v>
      </c>
      <c r="JM8">
        <v>9</v>
      </c>
      <c r="JN8">
        <v>9</v>
      </c>
      <c r="JO8">
        <v>8</v>
      </c>
      <c r="JP8">
        <v>8</v>
      </c>
      <c r="JQ8">
        <v>18.02</v>
      </c>
      <c r="JR8">
        <v>0</v>
      </c>
      <c r="JU8">
        <f t="shared" si="114"/>
        <v>0.58004640371229699</v>
      </c>
      <c r="JV8">
        <f t="shared" si="115"/>
        <v>0.42350449973530968</v>
      </c>
      <c r="JW8">
        <f t="shared" si="116"/>
        <v>0.41775456919060056</v>
      </c>
      <c r="JX8">
        <f t="shared" si="117"/>
        <v>0.4699738903394256</v>
      </c>
      <c r="JY8">
        <f t="shared" si="118"/>
        <v>-9.5707656612529135</v>
      </c>
      <c r="JZ8">
        <f t="shared" si="119"/>
        <v>-1.6500000000000021</v>
      </c>
      <c r="KA8">
        <f t="shared" si="120"/>
        <v>26.987824245632613</v>
      </c>
      <c r="KB8">
        <f t="shared" si="121"/>
        <v>0.15654190397698731</v>
      </c>
      <c r="KC8">
        <f t="shared" si="122"/>
        <v>-11.078886310904874</v>
      </c>
      <c r="KD8">
        <f t="shared" si="123"/>
        <v>-1.9100000000000001</v>
      </c>
      <c r="KE8">
        <f t="shared" si="124"/>
        <v>-12.499999999999995</v>
      </c>
      <c r="KF8">
        <f t="shared" si="125"/>
        <v>-5.2219321148825049E-2</v>
      </c>
      <c r="KG8">
        <f t="shared" si="126"/>
        <v>-4.5243619489559235</v>
      </c>
      <c r="KH8">
        <f t="shared" si="127"/>
        <v>-0.78000000000000114</v>
      </c>
      <c r="KJ8">
        <v>12.77</v>
      </c>
      <c r="KK8">
        <v>14.28</v>
      </c>
      <c r="KL8">
        <v>7</v>
      </c>
      <c r="KM8">
        <v>7</v>
      </c>
      <c r="KN8">
        <v>15.77</v>
      </c>
      <c r="KO8">
        <v>6</v>
      </c>
      <c r="KP8">
        <v>6</v>
      </c>
      <c r="KQ8">
        <v>8</v>
      </c>
      <c r="KR8">
        <v>7</v>
      </c>
      <c r="KS8">
        <v>16.170000000000002</v>
      </c>
      <c r="KT8">
        <v>0</v>
      </c>
      <c r="KU8">
        <f t="shared" si="128"/>
        <v>0.49019607843137258</v>
      </c>
      <c r="KV8">
        <f t="shared" si="129"/>
        <v>0.49019607843137258</v>
      </c>
      <c r="KW8">
        <f t="shared" si="130"/>
        <v>0.44388078630310718</v>
      </c>
      <c r="KX8">
        <f t="shared" si="131"/>
        <v>0.3804692454026633</v>
      </c>
      <c r="KY8">
        <f t="shared" si="132"/>
        <v>-11.824588880187939</v>
      </c>
      <c r="KZ8">
        <f t="shared" si="133"/>
        <v>-1.5099999999999998</v>
      </c>
      <c r="LA8">
        <f t="shared" si="134"/>
        <v>0</v>
      </c>
      <c r="LB8">
        <f t="shared" si="135"/>
        <v>0</v>
      </c>
      <c r="LC8">
        <f t="shared" si="136"/>
        <v>-23.492560689115113</v>
      </c>
      <c r="LD8">
        <f t="shared" si="137"/>
        <v>-3</v>
      </c>
      <c r="LE8">
        <f t="shared" si="138"/>
        <v>14.285714285714285</v>
      </c>
      <c r="LF8">
        <f t="shared" si="139"/>
        <v>6.3411540900443875E-2</v>
      </c>
      <c r="LG8">
        <f t="shared" si="140"/>
        <v>-26.624902114330478</v>
      </c>
      <c r="LH8">
        <f t="shared" si="141"/>
        <v>-3.4000000000000021</v>
      </c>
      <c r="LI8">
        <v>13.52</v>
      </c>
      <c r="LJ8">
        <v>22.64</v>
      </c>
      <c r="LK8">
        <v>4</v>
      </c>
      <c r="LL8">
        <v>7</v>
      </c>
      <c r="LM8">
        <v>17.989999999999998</v>
      </c>
      <c r="LN8">
        <v>6</v>
      </c>
      <c r="LO8">
        <v>6</v>
      </c>
      <c r="LP8">
        <v>7</v>
      </c>
      <c r="LQ8">
        <v>7</v>
      </c>
      <c r="LR8">
        <v>16.93</v>
      </c>
      <c r="LS8">
        <v>0</v>
      </c>
      <c r="LT8">
        <f t="shared" si="142"/>
        <v>0.30918727915194344</v>
      </c>
      <c r="LU8">
        <f t="shared" si="143"/>
        <v>0.17667844522968199</v>
      </c>
      <c r="LV8">
        <f t="shared" si="144"/>
        <v>0.38910505836575882</v>
      </c>
      <c r="LW8">
        <f t="shared" si="145"/>
        <v>0.33351862145636468</v>
      </c>
      <c r="LX8">
        <f t="shared" si="146"/>
        <v>-67.455621301775153</v>
      </c>
      <c r="LY8">
        <f t="shared" si="147"/>
        <v>-9.120000000000001</v>
      </c>
      <c r="LZ8">
        <f t="shared" si="148"/>
        <v>42.857142857142847</v>
      </c>
      <c r="MA8">
        <f t="shared" si="149"/>
        <v>0.13250883392226145</v>
      </c>
      <c r="MB8">
        <f t="shared" si="150"/>
        <v>-33.062130177514788</v>
      </c>
      <c r="MC8">
        <f t="shared" si="151"/>
        <v>-4.4699999999999989</v>
      </c>
      <c r="MD8">
        <f t="shared" si="152"/>
        <v>14.28571428571429</v>
      </c>
      <c r="ME8">
        <f t="shared" si="153"/>
        <v>5.5586436909394132E-2</v>
      </c>
      <c r="MF8">
        <f t="shared" si="154"/>
        <v>-25.221893491124263</v>
      </c>
      <c r="MG8">
        <f t="shared" si="155"/>
        <v>-3.41</v>
      </c>
    </row>
    <row r="9" spans="1:346" ht="12.75" customHeight="1" x14ac:dyDescent="0.25">
      <c r="A9" t="s">
        <v>206</v>
      </c>
      <c r="B9">
        <v>1</v>
      </c>
      <c r="C9">
        <v>71</v>
      </c>
      <c r="D9">
        <v>156</v>
      </c>
      <c r="E9">
        <v>60</v>
      </c>
      <c r="F9">
        <f t="shared" si="156"/>
        <v>24.654832347140037</v>
      </c>
      <c r="G9">
        <v>0</v>
      </c>
      <c r="H9">
        <v>0</v>
      </c>
      <c r="I9">
        <v>0</v>
      </c>
      <c r="K9">
        <v>6</v>
      </c>
      <c r="L9">
        <v>3</v>
      </c>
      <c r="M9">
        <v>3</v>
      </c>
      <c r="N9">
        <v>2</v>
      </c>
      <c r="O9">
        <v>0</v>
      </c>
      <c r="P9">
        <v>3</v>
      </c>
      <c r="Q9">
        <v>2</v>
      </c>
      <c r="R9">
        <v>1</v>
      </c>
      <c r="S9">
        <v>0</v>
      </c>
      <c r="T9">
        <v>0</v>
      </c>
      <c r="U9">
        <v>6</v>
      </c>
      <c r="V9" s="4">
        <f>IF(K9&lt;7,1,0)</f>
        <v>1</v>
      </c>
      <c r="W9">
        <f t="shared" si="157"/>
        <v>21</v>
      </c>
      <c r="X9">
        <v>90</v>
      </c>
      <c r="Y9">
        <v>60</v>
      </c>
      <c r="Z9">
        <v>80</v>
      </c>
      <c r="AA9">
        <v>80</v>
      </c>
      <c r="AB9">
        <v>80</v>
      </c>
      <c r="AC9">
        <v>60</v>
      </c>
      <c r="AD9">
        <v>90</v>
      </c>
      <c r="AE9">
        <v>80</v>
      </c>
      <c r="AF9">
        <v>60</v>
      </c>
      <c r="AG9">
        <v>80</v>
      </c>
      <c r="AH9">
        <v>60</v>
      </c>
      <c r="AI9">
        <v>60</v>
      </c>
      <c r="AJ9">
        <v>50</v>
      </c>
      <c r="AK9">
        <v>80</v>
      </c>
      <c r="AL9">
        <v>50</v>
      </c>
      <c r="AM9">
        <v>60</v>
      </c>
      <c r="AN9">
        <f t="shared" si="158"/>
        <v>70</v>
      </c>
      <c r="AO9">
        <v>1</v>
      </c>
      <c r="AP9">
        <v>1</v>
      </c>
      <c r="AQ9">
        <v>0</v>
      </c>
      <c r="AR9">
        <v>0</v>
      </c>
      <c r="AS9">
        <v>1</v>
      </c>
      <c r="AT9">
        <v>1</v>
      </c>
      <c r="AU9">
        <v>1</v>
      </c>
      <c r="AV9">
        <v>0</v>
      </c>
      <c r="AW9">
        <v>0</v>
      </c>
      <c r="AX9">
        <v>1</v>
      </c>
      <c r="AY9">
        <v>1</v>
      </c>
      <c r="AZ9">
        <v>0</v>
      </c>
      <c r="BA9">
        <v>1</v>
      </c>
      <c r="BB9">
        <v>0</v>
      </c>
      <c r="BC9">
        <v>0</v>
      </c>
      <c r="BD9">
        <f t="shared" si="159"/>
        <v>0</v>
      </c>
      <c r="BE9">
        <f t="shared" si="28"/>
        <v>1</v>
      </c>
      <c r="BF9">
        <f t="shared" si="1"/>
        <v>0</v>
      </c>
      <c r="BG9">
        <f t="shared" si="2"/>
        <v>0</v>
      </c>
      <c r="BH9">
        <f t="shared" si="160"/>
        <v>0</v>
      </c>
      <c r="BI9">
        <f t="shared" si="3"/>
        <v>1</v>
      </c>
      <c r="BJ9">
        <f t="shared" si="161"/>
        <v>0</v>
      </c>
      <c r="BK9">
        <f t="shared" si="4"/>
        <v>0</v>
      </c>
      <c r="BL9">
        <f t="shared" si="5"/>
        <v>0</v>
      </c>
      <c r="BM9">
        <f t="shared" si="6"/>
        <v>1</v>
      </c>
      <c r="BN9">
        <f t="shared" si="162"/>
        <v>0</v>
      </c>
      <c r="BO9">
        <f t="shared" si="7"/>
        <v>0</v>
      </c>
      <c r="BP9">
        <f t="shared" si="163"/>
        <v>0</v>
      </c>
      <c r="BQ9">
        <f t="shared" si="8"/>
        <v>0</v>
      </c>
      <c r="BR9">
        <f t="shared" si="9"/>
        <v>0</v>
      </c>
      <c r="BS9">
        <f t="shared" si="164"/>
        <v>3</v>
      </c>
      <c r="BT9">
        <v>6</v>
      </c>
      <c r="BU9">
        <v>6</v>
      </c>
      <c r="BW9">
        <v>8.43</v>
      </c>
      <c r="BX9">
        <v>10.27</v>
      </c>
      <c r="BY9">
        <v>0</v>
      </c>
      <c r="BZ9">
        <v>3</v>
      </c>
      <c r="CA9">
        <v>5</v>
      </c>
      <c r="CB9">
        <v>10.14</v>
      </c>
      <c r="CC9">
        <v>0</v>
      </c>
      <c r="CD9">
        <v>4</v>
      </c>
      <c r="CE9">
        <v>3</v>
      </c>
      <c r="CF9">
        <v>2</v>
      </c>
      <c r="CG9">
        <v>2</v>
      </c>
      <c r="CH9">
        <v>13.44</v>
      </c>
      <c r="CI9">
        <v>0</v>
      </c>
      <c r="CJ9">
        <f t="shared" si="34"/>
        <v>0.48685491723466406</v>
      </c>
      <c r="CK9">
        <f t="shared" si="35"/>
        <v>0.29211295034079843</v>
      </c>
      <c r="CL9">
        <f t="shared" si="36"/>
        <v>0.1972386587771203</v>
      </c>
      <c r="CM9">
        <f t="shared" si="37"/>
        <v>0.29585798816568043</v>
      </c>
      <c r="CN9">
        <f t="shared" si="38"/>
        <v>-21.826809015421116</v>
      </c>
      <c r="CO9">
        <f t="shared" si="39"/>
        <v>-1.8399999999999999</v>
      </c>
      <c r="CP9">
        <f t="shared" si="40"/>
        <v>40</v>
      </c>
      <c r="CQ9">
        <f t="shared" si="41"/>
        <v>0.19474196689386564</v>
      </c>
      <c r="CR9">
        <f t="shared" si="42"/>
        <v>-20.284697508896805</v>
      </c>
      <c r="CS9">
        <f t="shared" si="43"/>
        <v>-1.7100000000000009</v>
      </c>
      <c r="CT9">
        <f t="shared" si="44"/>
        <v>-49.999999999999993</v>
      </c>
      <c r="CU9">
        <f t="shared" si="45"/>
        <v>-9.8619329388560134E-2</v>
      </c>
      <c r="CV9">
        <f t="shared" si="46"/>
        <v>-59.430604982206404</v>
      </c>
      <c r="CW9">
        <f t="shared" si="47"/>
        <v>-5.01</v>
      </c>
      <c r="CX9">
        <v>10.08</v>
      </c>
      <c r="CY9">
        <v>10.64</v>
      </c>
      <c r="CZ9">
        <v>0</v>
      </c>
      <c r="DA9">
        <v>2</v>
      </c>
      <c r="DB9">
        <v>4</v>
      </c>
      <c r="DC9">
        <v>12.62</v>
      </c>
      <c r="DD9">
        <v>0</v>
      </c>
      <c r="DE9">
        <v>5</v>
      </c>
      <c r="DF9">
        <v>5</v>
      </c>
      <c r="DG9">
        <v>7</v>
      </c>
      <c r="DH9">
        <v>7</v>
      </c>
      <c r="DI9">
        <v>11.55</v>
      </c>
      <c r="DJ9">
        <v>0</v>
      </c>
      <c r="DK9">
        <f t="shared" si="10"/>
        <v>0.37593984962406013</v>
      </c>
      <c r="DL9">
        <f t="shared" si="11"/>
        <v>0.18796992481203006</v>
      </c>
      <c r="DM9">
        <f t="shared" si="12"/>
        <v>0.55467511885895404</v>
      </c>
      <c r="DN9">
        <f t="shared" si="13"/>
        <v>0.39619651347068147</v>
      </c>
      <c r="DO9">
        <f t="shared" si="48"/>
        <v>-5.5555555555555598</v>
      </c>
      <c r="DP9">
        <f t="shared" si="49"/>
        <v>-0.5600000000000005</v>
      </c>
      <c r="DQ9">
        <f t="shared" si="50"/>
        <v>50</v>
      </c>
      <c r="DR9">
        <f t="shared" si="51"/>
        <v>0.18796992481203006</v>
      </c>
      <c r="DS9">
        <f t="shared" si="52"/>
        <v>-25.198412698412692</v>
      </c>
      <c r="DT9">
        <f t="shared" si="53"/>
        <v>-2.5399999999999991</v>
      </c>
      <c r="DU9">
        <f t="shared" si="54"/>
        <v>28.571428571428569</v>
      </c>
      <c r="DV9">
        <f t="shared" si="55"/>
        <v>0.15847860538827258</v>
      </c>
      <c r="DW9">
        <f t="shared" si="56"/>
        <v>-14.583333333333339</v>
      </c>
      <c r="DX9">
        <f t="shared" si="57"/>
        <v>-1.4700000000000006</v>
      </c>
      <c r="DZ9">
        <v>7.52</v>
      </c>
      <c r="EA9">
        <v>9.14</v>
      </c>
      <c r="EB9">
        <v>0</v>
      </c>
      <c r="EC9">
        <v>6</v>
      </c>
      <c r="ED9">
        <v>8</v>
      </c>
      <c r="EE9">
        <v>9.23</v>
      </c>
      <c r="EF9">
        <v>0</v>
      </c>
      <c r="EG9">
        <v>4</v>
      </c>
      <c r="EH9">
        <v>3</v>
      </c>
      <c r="EI9">
        <v>2</v>
      </c>
      <c r="EJ9">
        <v>2</v>
      </c>
      <c r="EK9">
        <v>9.0500000000000007</v>
      </c>
      <c r="EL9">
        <v>0</v>
      </c>
      <c r="EM9">
        <f t="shared" si="58"/>
        <v>0.87527352297592997</v>
      </c>
      <c r="EN9">
        <f t="shared" si="59"/>
        <v>0.65645514223194745</v>
      </c>
      <c r="EO9">
        <f t="shared" si="60"/>
        <v>0.21668472372697725</v>
      </c>
      <c r="EP9">
        <f t="shared" si="61"/>
        <v>0.32502708559046584</v>
      </c>
      <c r="EQ9">
        <f t="shared" si="62"/>
        <v>-21.542553191489379</v>
      </c>
      <c r="ER9">
        <f t="shared" si="63"/>
        <v>-1.620000000000001</v>
      </c>
      <c r="ES9">
        <f t="shared" si="64"/>
        <v>25.000000000000007</v>
      </c>
      <c r="ET9">
        <f t="shared" si="65"/>
        <v>0.21881838074398252</v>
      </c>
      <c r="EU9">
        <f t="shared" si="66"/>
        <v>-22.739361702127674</v>
      </c>
      <c r="EV9">
        <f t="shared" si="67"/>
        <v>-1.7100000000000009</v>
      </c>
      <c r="EW9">
        <f t="shared" si="68"/>
        <v>-49.999999999999986</v>
      </c>
      <c r="EX9">
        <f t="shared" si="69"/>
        <v>-0.10834236186348858</v>
      </c>
      <c r="EY9">
        <f t="shared" si="70"/>
        <v>-20.34574468085108</v>
      </c>
      <c r="EZ9">
        <f t="shared" si="71"/>
        <v>-1.5300000000000011</v>
      </c>
      <c r="FA9">
        <v>8.7100000000000009</v>
      </c>
      <c r="FB9">
        <v>9.68</v>
      </c>
      <c r="FC9">
        <v>0</v>
      </c>
      <c r="FD9">
        <v>6</v>
      </c>
      <c r="FE9">
        <v>6</v>
      </c>
      <c r="FF9">
        <v>10.210000000000001</v>
      </c>
      <c r="FG9">
        <v>0</v>
      </c>
      <c r="FH9">
        <v>4</v>
      </c>
      <c r="FI9">
        <v>3</v>
      </c>
      <c r="FJ9">
        <v>6</v>
      </c>
      <c r="FK9">
        <v>6</v>
      </c>
      <c r="FL9">
        <v>9.1999999999999993</v>
      </c>
      <c r="FM9">
        <v>0</v>
      </c>
      <c r="FN9">
        <f t="shared" si="14"/>
        <v>0.6198347107438017</v>
      </c>
      <c r="FO9">
        <f t="shared" si="15"/>
        <v>0.6198347107438017</v>
      </c>
      <c r="FP9">
        <f t="shared" si="16"/>
        <v>0.5876591576885406</v>
      </c>
      <c r="FQ9">
        <f t="shared" si="17"/>
        <v>0.2938295788442703</v>
      </c>
      <c r="FR9">
        <f t="shared" si="72"/>
        <v>-11.136624569460377</v>
      </c>
      <c r="FS9">
        <f t="shared" si="73"/>
        <v>-0.96999999999999886</v>
      </c>
      <c r="FT9">
        <f t="shared" si="74"/>
        <v>0</v>
      </c>
      <c r="FU9">
        <f t="shared" si="75"/>
        <v>0</v>
      </c>
      <c r="FV9">
        <f t="shared" si="76"/>
        <v>-17.221584385763489</v>
      </c>
      <c r="FW9">
        <f t="shared" si="77"/>
        <v>-1.5</v>
      </c>
      <c r="FX9">
        <f t="shared" si="78"/>
        <v>50</v>
      </c>
      <c r="FY9">
        <f t="shared" si="79"/>
        <v>0.2938295788442703</v>
      </c>
      <c r="FZ9">
        <f t="shared" si="80"/>
        <v>-5.6257175660160552</v>
      </c>
      <c r="GA9">
        <f t="shared" si="81"/>
        <v>-0.48999999999999844</v>
      </c>
      <c r="GC9">
        <v>14.16</v>
      </c>
      <c r="GD9">
        <v>0</v>
      </c>
      <c r="GE9">
        <v>19.079999999999998</v>
      </c>
      <c r="GF9">
        <v>0</v>
      </c>
      <c r="GG9">
        <v>7</v>
      </c>
      <c r="GH9">
        <v>8</v>
      </c>
      <c r="GI9">
        <v>23.58</v>
      </c>
      <c r="GJ9">
        <v>0</v>
      </c>
      <c r="GK9">
        <v>10</v>
      </c>
      <c r="GL9">
        <v>9</v>
      </c>
      <c r="GM9">
        <v>7</v>
      </c>
      <c r="GN9">
        <v>6</v>
      </c>
      <c r="GO9">
        <f t="shared" si="82"/>
        <v>0.41928721174004197</v>
      </c>
      <c r="GP9">
        <f t="shared" si="83"/>
        <v>0.3668763102725367</v>
      </c>
      <c r="GQ9">
        <f t="shared" si="84"/>
        <v>0.29686174724342668</v>
      </c>
      <c r="GR9">
        <f t="shared" si="85"/>
        <v>0.38167938931297712</v>
      </c>
      <c r="GS9">
        <f t="shared" si="86"/>
        <v>-34.745762711864394</v>
      </c>
      <c r="GT9">
        <f t="shared" si="87"/>
        <v>-4.9199999999999982</v>
      </c>
      <c r="GU9">
        <f t="shared" si="88"/>
        <v>12.500000000000005</v>
      </c>
      <c r="GV9">
        <f t="shared" si="89"/>
        <v>5.2410901467505266E-2</v>
      </c>
      <c r="GW9">
        <f t="shared" si="90"/>
        <v>-66.52542372881355</v>
      </c>
      <c r="GX9">
        <f t="shared" si="91"/>
        <v>-9.4199999999999982</v>
      </c>
      <c r="GY9">
        <f t="shared" si="92"/>
        <v>-28.571428571428559</v>
      </c>
      <c r="GZ9">
        <f t="shared" si="93"/>
        <v>-8.4817642069550447E-2</v>
      </c>
      <c r="HA9">
        <v>18.46</v>
      </c>
      <c r="HB9">
        <v>0</v>
      </c>
      <c r="HC9">
        <v>18.579999999999998</v>
      </c>
      <c r="HD9">
        <v>0</v>
      </c>
      <c r="HE9">
        <v>5</v>
      </c>
      <c r="HF9">
        <v>7</v>
      </c>
      <c r="HG9">
        <v>28.14</v>
      </c>
      <c r="HH9">
        <v>0</v>
      </c>
      <c r="HI9">
        <v>8</v>
      </c>
      <c r="HJ9">
        <v>7</v>
      </c>
      <c r="HK9">
        <v>13</v>
      </c>
      <c r="HL9">
        <v>12</v>
      </c>
      <c r="HM9">
        <f t="shared" si="18"/>
        <v>0.37674919268030144</v>
      </c>
      <c r="HN9">
        <f t="shared" si="19"/>
        <v>0.26910656620021534</v>
      </c>
      <c r="HO9">
        <f t="shared" si="20"/>
        <v>0.46197583511016344</v>
      </c>
      <c r="HP9">
        <f t="shared" si="21"/>
        <v>0.24875621890547264</v>
      </c>
      <c r="HQ9">
        <f t="shared" si="94"/>
        <v>-0.65005417118091791</v>
      </c>
      <c r="HR9">
        <f t="shared" si="95"/>
        <v>-0.11999999999999744</v>
      </c>
      <c r="HS9">
        <f t="shared" si="96"/>
        <v>28.571428571428566</v>
      </c>
      <c r="HT9">
        <f t="shared" si="22"/>
        <v>0.1076426264800861</v>
      </c>
      <c r="HU9">
        <f t="shared" si="97"/>
        <v>-52.437703141928495</v>
      </c>
      <c r="HV9">
        <f t="shared" si="98"/>
        <v>-9.68</v>
      </c>
      <c r="HW9">
        <f t="shared" si="99"/>
        <v>46.153846153846153</v>
      </c>
      <c r="HX9">
        <f t="shared" si="23"/>
        <v>0.21321961620469079</v>
      </c>
      <c r="HZ9">
        <v>9.58</v>
      </c>
      <c r="IA9">
        <v>1</v>
      </c>
      <c r="IB9">
        <v>14.02</v>
      </c>
      <c r="IC9">
        <v>0</v>
      </c>
      <c r="ID9">
        <v>2</v>
      </c>
      <c r="IE9">
        <v>4</v>
      </c>
      <c r="IF9">
        <v>11.68</v>
      </c>
      <c r="IH9">
        <v>2</v>
      </c>
      <c r="II9">
        <v>5</v>
      </c>
      <c r="IJ9">
        <v>4</v>
      </c>
      <c r="IK9">
        <v>4</v>
      </c>
      <c r="IL9">
        <v>4</v>
      </c>
      <c r="IM9">
        <v>12.11</v>
      </c>
      <c r="IN9">
        <v>0</v>
      </c>
      <c r="IO9">
        <v>0</v>
      </c>
      <c r="IP9">
        <f t="shared" si="100"/>
        <v>0.41753653444676408</v>
      </c>
      <c r="IQ9">
        <f t="shared" si="101"/>
        <v>0.14265335235378032</v>
      </c>
      <c r="IR9">
        <f t="shared" si="102"/>
        <v>0.34246575342465752</v>
      </c>
      <c r="IS9">
        <f t="shared" si="103"/>
        <v>0.34246575342465752</v>
      </c>
      <c r="IT9">
        <f t="shared" si="104"/>
        <v>-46.346555323590813</v>
      </c>
      <c r="IU9">
        <f t="shared" si="105"/>
        <v>-4.4399999999999995</v>
      </c>
      <c r="IV9">
        <f t="shared" si="106"/>
        <v>65.834522111269621</v>
      </c>
      <c r="IW9">
        <f t="shared" si="107"/>
        <v>0.27488318209298379</v>
      </c>
      <c r="IX9">
        <f t="shared" si="108"/>
        <v>-21.92066805845511</v>
      </c>
      <c r="IY9">
        <f t="shared" si="109"/>
        <v>-2.0999999999999996</v>
      </c>
      <c r="IZ9">
        <f t="shared" si="110"/>
        <v>0</v>
      </c>
      <c r="JA9">
        <f t="shared" si="111"/>
        <v>0</v>
      </c>
      <c r="JB9">
        <f t="shared" si="112"/>
        <v>-26.409185803757822</v>
      </c>
      <c r="JC9">
        <f t="shared" si="113"/>
        <v>-2.5299999999999994</v>
      </c>
      <c r="JD9">
        <v>10.64</v>
      </c>
      <c r="JE9">
        <v>1</v>
      </c>
      <c r="JF9">
        <v>11.04</v>
      </c>
      <c r="JG9">
        <v>0</v>
      </c>
      <c r="JH9">
        <v>4</v>
      </c>
      <c r="JI9">
        <v>7</v>
      </c>
      <c r="JJ9">
        <v>13.09</v>
      </c>
      <c r="JK9">
        <v>0</v>
      </c>
      <c r="JM9">
        <v>5</v>
      </c>
      <c r="JN9">
        <v>5</v>
      </c>
      <c r="JO9">
        <v>7</v>
      </c>
      <c r="JP9">
        <v>7</v>
      </c>
      <c r="JQ9">
        <v>12.74</v>
      </c>
      <c r="JR9">
        <v>0</v>
      </c>
      <c r="JU9">
        <f t="shared" si="114"/>
        <v>0.6578947368421052</v>
      </c>
      <c r="JV9">
        <f t="shared" si="115"/>
        <v>0.3623188405797102</v>
      </c>
      <c r="JW9">
        <f t="shared" si="116"/>
        <v>0.53475935828877008</v>
      </c>
      <c r="JX9">
        <f t="shared" si="117"/>
        <v>0.3819709702062643</v>
      </c>
      <c r="JY9">
        <f t="shared" si="118"/>
        <v>-3.7593984962405882</v>
      </c>
      <c r="JZ9">
        <f t="shared" si="119"/>
        <v>-0.39999999999999858</v>
      </c>
      <c r="KA9">
        <f t="shared" si="120"/>
        <v>44.927536231884048</v>
      </c>
      <c r="KB9">
        <f t="shared" si="121"/>
        <v>0.295575896262395</v>
      </c>
      <c r="KC9">
        <f t="shared" si="122"/>
        <v>-23.026315789473674</v>
      </c>
      <c r="KD9">
        <f t="shared" si="123"/>
        <v>-2.4499999999999993</v>
      </c>
      <c r="KE9">
        <f t="shared" si="124"/>
        <v>28.57142857142858</v>
      </c>
      <c r="KF9">
        <f t="shared" si="125"/>
        <v>0.15278838808250578</v>
      </c>
      <c r="KG9">
        <f t="shared" si="126"/>
        <v>-19.736842105263154</v>
      </c>
      <c r="KH9">
        <f t="shared" si="127"/>
        <v>-2.0999999999999996</v>
      </c>
      <c r="KJ9">
        <v>10.11</v>
      </c>
      <c r="KK9">
        <v>10.52</v>
      </c>
      <c r="KL9">
        <v>7</v>
      </c>
      <c r="KM9">
        <v>7</v>
      </c>
      <c r="KN9">
        <v>11.39</v>
      </c>
      <c r="KO9">
        <v>5</v>
      </c>
      <c r="KP9">
        <v>4</v>
      </c>
      <c r="KQ9">
        <v>3</v>
      </c>
      <c r="KR9">
        <v>3</v>
      </c>
      <c r="KS9">
        <v>14.33</v>
      </c>
      <c r="KT9">
        <v>0</v>
      </c>
      <c r="KU9">
        <f t="shared" si="128"/>
        <v>0.66539923954372626</v>
      </c>
      <c r="KV9">
        <f t="shared" si="129"/>
        <v>0.66539923954372626</v>
      </c>
      <c r="KW9">
        <f t="shared" si="130"/>
        <v>0.26338893766461807</v>
      </c>
      <c r="KX9">
        <f t="shared" si="131"/>
        <v>0.35118525021949076</v>
      </c>
      <c r="KY9">
        <f t="shared" si="132"/>
        <v>-4.0553907022749769</v>
      </c>
      <c r="KZ9">
        <f t="shared" si="133"/>
        <v>-0.41000000000000014</v>
      </c>
      <c r="LA9">
        <f t="shared" si="134"/>
        <v>0</v>
      </c>
      <c r="LB9">
        <f t="shared" si="135"/>
        <v>0</v>
      </c>
      <c r="LC9">
        <f t="shared" si="136"/>
        <v>-12.660731948565788</v>
      </c>
      <c r="LD9">
        <f t="shared" si="137"/>
        <v>-1.2800000000000011</v>
      </c>
      <c r="LE9">
        <f t="shared" si="138"/>
        <v>-33.333333333333329</v>
      </c>
      <c r="LF9">
        <f t="shared" si="139"/>
        <v>-8.7796312554872691E-2</v>
      </c>
      <c r="LG9">
        <f t="shared" si="140"/>
        <v>-41.740850642927803</v>
      </c>
      <c r="LH9">
        <f t="shared" si="141"/>
        <v>-4.2200000000000006</v>
      </c>
      <c r="LI9">
        <v>9.74</v>
      </c>
      <c r="LJ9">
        <v>11.33</v>
      </c>
      <c r="LK9">
        <v>6</v>
      </c>
      <c r="LL9">
        <v>7</v>
      </c>
      <c r="LM9">
        <v>11.61</v>
      </c>
      <c r="LN9">
        <v>3</v>
      </c>
      <c r="LO9">
        <v>3</v>
      </c>
      <c r="LP9">
        <v>7</v>
      </c>
      <c r="LQ9">
        <v>7</v>
      </c>
      <c r="LR9">
        <v>14.08</v>
      </c>
      <c r="LS9">
        <v>0</v>
      </c>
      <c r="LT9">
        <f t="shared" si="142"/>
        <v>0.61782877316857898</v>
      </c>
      <c r="LU9">
        <f t="shared" si="143"/>
        <v>0.52956751985878203</v>
      </c>
      <c r="LV9">
        <f t="shared" si="144"/>
        <v>0.60292850990525415</v>
      </c>
      <c r="LW9">
        <f t="shared" si="145"/>
        <v>0.2583979328165375</v>
      </c>
      <c r="LX9">
        <f t="shared" si="146"/>
        <v>-16.324435318275153</v>
      </c>
      <c r="LY9">
        <f t="shared" si="147"/>
        <v>-1.5899999999999999</v>
      </c>
      <c r="LZ9">
        <f t="shared" si="148"/>
        <v>14.285714285714279</v>
      </c>
      <c r="MA9">
        <f t="shared" si="149"/>
        <v>8.826125330979695E-2</v>
      </c>
      <c r="MB9">
        <f t="shared" si="150"/>
        <v>-19.199178644763851</v>
      </c>
      <c r="MC9">
        <f t="shared" si="151"/>
        <v>-1.8699999999999992</v>
      </c>
      <c r="MD9">
        <f t="shared" si="152"/>
        <v>57.142857142857139</v>
      </c>
      <c r="ME9">
        <f t="shared" si="153"/>
        <v>0.34453057708871665</v>
      </c>
      <c r="MF9">
        <f t="shared" si="154"/>
        <v>-44.558521560574945</v>
      </c>
      <c r="MG9">
        <f t="shared" si="155"/>
        <v>-4.34</v>
      </c>
    </row>
    <row r="10" spans="1:346" ht="18.75" customHeight="1" x14ac:dyDescent="0.25">
      <c r="A10" t="s">
        <v>207</v>
      </c>
      <c r="B10">
        <v>1</v>
      </c>
      <c r="C10">
        <v>53</v>
      </c>
      <c r="D10">
        <v>165</v>
      </c>
      <c r="E10">
        <v>70</v>
      </c>
      <c r="F10">
        <f t="shared" si="156"/>
        <v>25.711662075298438</v>
      </c>
      <c r="G10">
        <v>0</v>
      </c>
      <c r="H10">
        <v>0</v>
      </c>
      <c r="I10">
        <v>0</v>
      </c>
      <c r="K10">
        <v>9</v>
      </c>
      <c r="L10">
        <v>3</v>
      </c>
      <c r="M10">
        <v>3</v>
      </c>
      <c r="N10">
        <v>2</v>
      </c>
      <c r="O10">
        <v>1</v>
      </c>
      <c r="P10">
        <v>3</v>
      </c>
      <c r="Q10">
        <v>2</v>
      </c>
      <c r="R10">
        <v>1</v>
      </c>
      <c r="S10">
        <v>1</v>
      </c>
      <c r="T10">
        <v>0</v>
      </c>
      <c r="U10">
        <v>6</v>
      </c>
      <c r="V10" s="4">
        <f>IF(K10&lt;7,1,0)</f>
        <v>0</v>
      </c>
      <c r="W10">
        <f t="shared" si="157"/>
        <v>22</v>
      </c>
      <c r="X10">
        <v>100</v>
      </c>
      <c r="Y10">
        <v>100</v>
      </c>
      <c r="Z10">
        <v>100</v>
      </c>
      <c r="AA10">
        <v>100</v>
      </c>
      <c r="AB10">
        <v>90</v>
      </c>
      <c r="AC10">
        <v>90</v>
      </c>
      <c r="AD10">
        <v>100</v>
      </c>
      <c r="AE10">
        <v>100</v>
      </c>
      <c r="AF10">
        <v>90</v>
      </c>
      <c r="AG10">
        <v>90</v>
      </c>
      <c r="AH10">
        <v>100</v>
      </c>
      <c r="AI10">
        <v>90</v>
      </c>
      <c r="AJ10">
        <v>80</v>
      </c>
      <c r="AK10">
        <v>90</v>
      </c>
      <c r="AL10">
        <v>70</v>
      </c>
      <c r="AM10">
        <v>90</v>
      </c>
      <c r="AN10">
        <f t="shared" si="158"/>
        <v>92.5</v>
      </c>
      <c r="AO10">
        <v>0</v>
      </c>
      <c r="AP10">
        <v>1</v>
      </c>
      <c r="AQ10">
        <v>0</v>
      </c>
      <c r="AR10">
        <v>0</v>
      </c>
      <c r="AS10">
        <v>1</v>
      </c>
      <c r="AT10">
        <v>0</v>
      </c>
      <c r="AU10">
        <v>1</v>
      </c>
      <c r="AV10">
        <v>0</v>
      </c>
      <c r="AW10">
        <v>0</v>
      </c>
      <c r="AX10">
        <v>1</v>
      </c>
      <c r="AY10">
        <v>1</v>
      </c>
      <c r="AZ10">
        <v>0</v>
      </c>
      <c r="BA10">
        <v>1</v>
      </c>
      <c r="BB10">
        <v>0</v>
      </c>
      <c r="BC10">
        <v>1</v>
      </c>
      <c r="BD10">
        <f t="shared" si="159"/>
        <v>1</v>
      </c>
      <c r="BE10">
        <f t="shared" si="28"/>
        <v>1</v>
      </c>
      <c r="BF10">
        <f t="shared" si="1"/>
        <v>0</v>
      </c>
      <c r="BG10">
        <f t="shared" si="2"/>
        <v>0</v>
      </c>
      <c r="BH10">
        <f t="shared" si="160"/>
        <v>0</v>
      </c>
      <c r="BI10">
        <f t="shared" si="3"/>
        <v>0</v>
      </c>
      <c r="BJ10">
        <f t="shared" si="161"/>
        <v>0</v>
      </c>
      <c r="BK10">
        <f t="shared" si="4"/>
        <v>0</v>
      </c>
      <c r="BL10">
        <f t="shared" si="5"/>
        <v>0</v>
      </c>
      <c r="BM10">
        <f t="shared" si="6"/>
        <v>1</v>
      </c>
      <c r="BN10">
        <f t="shared" si="162"/>
        <v>0</v>
      </c>
      <c r="BO10">
        <f t="shared" si="7"/>
        <v>0</v>
      </c>
      <c r="BP10">
        <f t="shared" si="163"/>
        <v>0</v>
      </c>
      <c r="BQ10">
        <f t="shared" si="8"/>
        <v>0</v>
      </c>
      <c r="BR10">
        <f t="shared" si="9"/>
        <v>1</v>
      </c>
      <c r="BS10">
        <f t="shared" si="164"/>
        <v>4</v>
      </c>
      <c r="BT10">
        <v>4</v>
      </c>
      <c r="BU10">
        <v>4</v>
      </c>
      <c r="BW10">
        <v>11.24</v>
      </c>
      <c r="BX10">
        <v>13.93</v>
      </c>
      <c r="BY10">
        <v>0</v>
      </c>
      <c r="BZ10">
        <v>5</v>
      </c>
      <c r="CA10">
        <v>5</v>
      </c>
      <c r="CB10">
        <v>13.67</v>
      </c>
      <c r="CC10">
        <v>0</v>
      </c>
      <c r="CD10">
        <v>5</v>
      </c>
      <c r="CE10">
        <v>5</v>
      </c>
      <c r="CF10">
        <v>8</v>
      </c>
      <c r="CG10">
        <v>8</v>
      </c>
      <c r="CH10">
        <v>11.36</v>
      </c>
      <c r="CI10">
        <v>0</v>
      </c>
      <c r="CJ10">
        <f t="shared" si="34"/>
        <v>0.35893754486719309</v>
      </c>
      <c r="CK10">
        <f t="shared" si="35"/>
        <v>0.35893754486719309</v>
      </c>
      <c r="CL10">
        <f t="shared" si="36"/>
        <v>0.58522311631309432</v>
      </c>
      <c r="CM10">
        <f t="shared" si="37"/>
        <v>0.365764447695684</v>
      </c>
      <c r="CN10">
        <f t="shared" si="38"/>
        <v>-23.932384341637007</v>
      </c>
      <c r="CO10">
        <f t="shared" si="39"/>
        <v>-2.6899999999999995</v>
      </c>
      <c r="CP10">
        <f t="shared" si="40"/>
        <v>0</v>
      </c>
      <c r="CQ10">
        <f t="shared" si="41"/>
        <v>0</v>
      </c>
      <c r="CR10">
        <f t="shared" si="42"/>
        <v>-21.619217081850532</v>
      </c>
      <c r="CS10">
        <f t="shared" si="43"/>
        <v>-2.4299999999999997</v>
      </c>
      <c r="CT10">
        <f t="shared" si="44"/>
        <v>37.499999999999986</v>
      </c>
      <c r="CU10">
        <f t="shared" si="45"/>
        <v>0.21945866861741031</v>
      </c>
      <c r="CV10">
        <f t="shared" si="46"/>
        <v>-1.0676156583629823</v>
      </c>
      <c r="CW10">
        <f t="shared" si="47"/>
        <v>-0.11999999999999922</v>
      </c>
      <c r="CX10">
        <v>11.7</v>
      </c>
      <c r="CY10">
        <v>14.62</v>
      </c>
      <c r="CZ10">
        <v>0</v>
      </c>
      <c r="DA10">
        <v>3</v>
      </c>
      <c r="DB10">
        <v>7</v>
      </c>
      <c r="DC10">
        <v>12.96</v>
      </c>
      <c r="DD10">
        <v>0</v>
      </c>
      <c r="DE10">
        <v>6</v>
      </c>
      <c r="DF10">
        <v>6</v>
      </c>
      <c r="DG10">
        <v>7</v>
      </c>
      <c r="DH10">
        <v>7</v>
      </c>
      <c r="DI10">
        <v>12.12</v>
      </c>
      <c r="DJ10">
        <v>0</v>
      </c>
      <c r="DK10">
        <f t="shared" si="10"/>
        <v>0.47879616963064298</v>
      </c>
      <c r="DL10">
        <f t="shared" si="11"/>
        <v>0.20519835841313269</v>
      </c>
      <c r="DM10">
        <f t="shared" si="12"/>
        <v>0.54012345679012341</v>
      </c>
      <c r="DN10">
        <f t="shared" si="13"/>
        <v>0.46296296296296291</v>
      </c>
      <c r="DO10">
        <f t="shared" si="48"/>
        <v>-24.957264957264957</v>
      </c>
      <c r="DP10">
        <f t="shared" si="49"/>
        <v>-2.92</v>
      </c>
      <c r="DQ10">
        <f t="shared" si="50"/>
        <v>57.142857142857139</v>
      </c>
      <c r="DR10">
        <f t="shared" si="51"/>
        <v>0.27359781121751026</v>
      </c>
      <c r="DS10">
        <f t="shared" si="52"/>
        <v>-10.769230769230784</v>
      </c>
      <c r="DT10">
        <f t="shared" si="53"/>
        <v>-1.2600000000000016</v>
      </c>
      <c r="DU10">
        <f t="shared" si="54"/>
        <v>14.285714285714288</v>
      </c>
      <c r="DV10">
        <f t="shared" si="55"/>
        <v>7.7160493827160503E-2</v>
      </c>
      <c r="DW10">
        <f t="shared" si="56"/>
        <v>-3.5897435897435894</v>
      </c>
      <c r="DX10">
        <f t="shared" si="57"/>
        <v>-0.41999999999999993</v>
      </c>
      <c r="DZ10">
        <v>10.4</v>
      </c>
      <c r="EA10">
        <v>11.99</v>
      </c>
      <c r="EB10">
        <v>0</v>
      </c>
      <c r="EC10">
        <v>9</v>
      </c>
      <c r="ED10">
        <v>9</v>
      </c>
      <c r="EE10">
        <v>11.49</v>
      </c>
      <c r="EF10">
        <v>0</v>
      </c>
      <c r="EG10">
        <v>6</v>
      </c>
      <c r="EH10">
        <v>6</v>
      </c>
      <c r="EI10">
        <v>7</v>
      </c>
      <c r="EJ10">
        <v>7</v>
      </c>
      <c r="EK10">
        <v>9.59</v>
      </c>
      <c r="EL10">
        <v>0</v>
      </c>
      <c r="EM10">
        <f t="shared" si="58"/>
        <v>0.75062552126772308</v>
      </c>
      <c r="EN10">
        <f t="shared" si="59"/>
        <v>0.75062552126772308</v>
      </c>
      <c r="EO10">
        <f t="shared" si="60"/>
        <v>0.6092254134029591</v>
      </c>
      <c r="EP10">
        <f t="shared" si="61"/>
        <v>0.5221932114882506</v>
      </c>
      <c r="EQ10">
        <f t="shared" si="62"/>
        <v>-15.288461538461537</v>
      </c>
      <c r="ER10">
        <f t="shared" si="63"/>
        <v>-1.5899999999999999</v>
      </c>
      <c r="ES10">
        <f t="shared" si="64"/>
        <v>0</v>
      </c>
      <c r="ET10">
        <f t="shared" si="65"/>
        <v>0</v>
      </c>
      <c r="EU10">
        <f t="shared" si="66"/>
        <v>-10.48076923076923</v>
      </c>
      <c r="EV10">
        <f t="shared" si="67"/>
        <v>-1.0899999999999999</v>
      </c>
      <c r="EW10">
        <f t="shared" si="68"/>
        <v>14.285714285714295</v>
      </c>
      <c r="EX10">
        <f t="shared" si="69"/>
        <v>8.7032201914708507E-2</v>
      </c>
      <c r="EY10">
        <f t="shared" si="70"/>
        <v>7.7884615384615428</v>
      </c>
      <c r="EZ10">
        <f t="shared" si="71"/>
        <v>0.8100000000000005</v>
      </c>
      <c r="FA10">
        <v>10.24</v>
      </c>
      <c r="FB10">
        <v>11.7</v>
      </c>
      <c r="FC10">
        <v>0</v>
      </c>
      <c r="FD10">
        <v>11</v>
      </c>
      <c r="FE10">
        <v>12</v>
      </c>
      <c r="FF10">
        <v>12.21</v>
      </c>
      <c r="FG10">
        <v>0</v>
      </c>
      <c r="FH10">
        <v>5</v>
      </c>
      <c r="FI10">
        <v>5</v>
      </c>
      <c r="FJ10">
        <v>6</v>
      </c>
      <c r="FK10">
        <v>6</v>
      </c>
      <c r="FL10">
        <v>10.74</v>
      </c>
      <c r="FM10">
        <v>0</v>
      </c>
      <c r="FN10">
        <f t="shared" si="14"/>
        <v>1.0256410256410258</v>
      </c>
      <c r="FO10">
        <f t="shared" si="15"/>
        <v>0.94017094017094027</v>
      </c>
      <c r="FP10">
        <f t="shared" si="16"/>
        <v>0.49140049140049136</v>
      </c>
      <c r="FQ10">
        <f t="shared" si="17"/>
        <v>0.40950040950040945</v>
      </c>
      <c r="FR10">
        <f t="shared" si="72"/>
        <v>-14.257812499999991</v>
      </c>
      <c r="FS10">
        <f t="shared" si="73"/>
        <v>-1.4599999999999991</v>
      </c>
      <c r="FT10">
        <f t="shared" si="74"/>
        <v>8.3333333333333357</v>
      </c>
      <c r="FU10">
        <f t="shared" si="75"/>
        <v>8.54700854700855E-2</v>
      </c>
      <c r="FV10">
        <f t="shared" si="76"/>
        <v>-19.238281250000007</v>
      </c>
      <c r="FW10">
        <f t="shared" si="77"/>
        <v>-1.9700000000000006</v>
      </c>
      <c r="FX10">
        <f t="shared" si="78"/>
        <v>16.666666666666671</v>
      </c>
      <c r="FY10">
        <f t="shared" si="79"/>
        <v>8.1900081900081911E-2</v>
      </c>
      <c r="FZ10">
        <f t="shared" si="80"/>
        <v>-4.8828125</v>
      </c>
      <c r="GA10">
        <f t="shared" si="81"/>
        <v>-0.5</v>
      </c>
      <c r="GC10">
        <v>26.65</v>
      </c>
      <c r="GD10">
        <v>0</v>
      </c>
      <c r="GE10">
        <v>30.3</v>
      </c>
      <c r="GF10">
        <v>0</v>
      </c>
      <c r="GG10">
        <v>13</v>
      </c>
      <c r="GH10">
        <v>14</v>
      </c>
      <c r="GI10">
        <v>34.18</v>
      </c>
      <c r="GJ10">
        <v>0</v>
      </c>
      <c r="GK10">
        <v>12</v>
      </c>
      <c r="GL10">
        <v>12</v>
      </c>
      <c r="GM10">
        <v>15</v>
      </c>
      <c r="GN10">
        <v>15</v>
      </c>
      <c r="GO10">
        <f t="shared" si="82"/>
        <v>0.46204620462046203</v>
      </c>
      <c r="GP10">
        <f t="shared" si="83"/>
        <v>0.42904290429042902</v>
      </c>
      <c r="GQ10">
        <f t="shared" si="84"/>
        <v>0.43885313048566416</v>
      </c>
      <c r="GR10">
        <f t="shared" si="85"/>
        <v>0.35108250438853128</v>
      </c>
      <c r="GS10">
        <f t="shared" si="86"/>
        <v>-13.696060037523461</v>
      </c>
      <c r="GT10">
        <f t="shared" si="87"/>
        <v>-3.6500000000000021</v>
      </c>
      <c r="GU10">
        <f t="shared" si="88"/>
        <v>7.142857142857145</v>
      </c>
      <c r="GV10">
        <f t="shared" si="89"/>
        <v>3.3003300330033014E-2</v>
      </c>
      <c r="GW10">
        <f t="shared" si="90"/>
        <v>-28.255159474671675</v>
      </c>
      <c r="GX10">
        <f t="shared" si="91"/>
        <v>-7.5300000000000011</v>
      </c>
      <c r="GY10">
        <f t="shared" si="92"/>
        <v>20.000000000000011</v>
      </c>
      <c r="GZ10">
        <f t="shared" si="93"/>
        <v>8.7770626097132876E-2</v>
      </c>
      <c r="HA10">
        <v>22.89</v>
      </c>
      <c r="HB10">
        <v>0</v>
      </c>
      <c r="HC10">
        <v>27.18</v>
      </c>
      <c r="HD10">
        <v>0</v>
      </c>
      <c r="HE10">
        <v>13</v>
      </c>
      <c r="HF10">
        <v>12</v>
      </c>
      <c r="HG10">
        <v>31.2</v>
      </c>
      <c r="HH10">
        <v>0</v>
      </c>
      <c r="HI10">
        <v>11</v>
      </c>
      <c r="HJ10">
        <v>10</v>
      </c>
      <c r="HK10">
        <v>15</v>
      </c>
      <c r="HL10">
        <v>15</v>
      </c>
      <c r="HM10">
        <f t="shared" si="18"/>
        <v>0.44150110375275936</v>
      </c>
      <c r="HN10">
        <f t="shared" si="19"/>
        <v>0.47829286239882268</v>
      </c>
      <c r="HO10">
        <f t="shared" si="20"/>
        <v>0.48076923076923078</v>
      </c>
      <c r="HP10">
        <f t="shared" si="21"/>
        <v>0.32051282051282054</v>
      </c>
      <c r="HQ10">
        <f t="shared" si="94"/>
        <v>-18.741808650065529</v>
      </c>
      <c r="HR10">
        <f t="shared" si="95"/>
        <v>-4.2899999999999991</v>
      </c>
      <c r="HS10">
        <f t="shared" si="96"/>
        <v>-8.3333333333333428</v>
      </c>
      <c r="HT10">
        <f t="shared" si="22"/>
        <v>-3.6791758646063322E-2</v>
      </c>
      <c r="HU10">
        <f t="shared" si="97"/>
        <v>-36.304062909567492</v>
      </c>
      <c r="HV10">
        <f t="shared" si="98"/>
        <v>-8.3099999999999987</v>
      </c>
      <c r="HW10">
        <f t="shared" si="99"/>
        <v>33.333333333333329</v>
      </c>
      <c r="HX10">
        <f t="shared" si="23"/>
        <v>0.16025641025641024</v>
      </c>
      <c r="HZ10">
        <v>14.21</v>
      </c>
      <c r="IA10">
        <v>1</v>
      </c>
      <c r="IB10">
        <v>15.55</v>
      </c>
      <c r="IC10">
        <v>1</v>
      </c>
      <c r="ID10">
        <v>5</v>
      </c>
      <c r="IE10">
        <v>8</v>
      </c>
      <c r="IF10">
        <v>14.89</v>
      </c>
      <c r="IH10">
        <v>0</v>
      </c>
      <c r="II10">
        <v>7</v>
      </c>
      <c r="IJ10">
        <v>7</v>
      </c>
      <c r="IK10">
        <v>8</v>
      </c>
      <c r="IL10">
        <v>8</v>
      </c>
      <c r="IM10">
        <v>15.3</v>
      </c>
      <c r="IN10">
        <v>0</v>
      </c>
      <c r="IO10">
        <v>0</v>
      </c>
      <c r="IP10">
        <f t="shared" si="100"/>
        <v>0.56298381421534127</v>
      </c>
      <c r="IQ10">
        <f t="shared" si="101"/>
        <v>0.32154340836012862</v>
      </c>
      <c r="IR10">
        <f t="shared" si="102"/>
        <v>0.53727333781061115</v>
      </c>
      <c r="IS10">
        <f t="shared" si="103"/>
        <v>0.47011417058428473</v>
      </c>
      <c r="IT10">
        <f t="shared" si="104"/>
        <v>-9.4299788881069659</v>
      </c>
      <c r="IU10">
        <f t="shared" si="105"/>
        <v>-1.3399999999999999</v>
      </c>
      <c r="IV10">
        <f t="shared" si="106"/>
        <v>42.885852090032152</v>
      </c>
      <c r="IW10">
        <f t="shared" si="107"/>
        <v>0.24144040585521265</v>
      </c>
      <c r="IX10">
        <f t="shared" si="108"/>
        <v>-4.7853624208303991</v>
      </c>
      <c r="IY10">
        <f t="shared" si="109"/>
        <v>-0.67999999999999972</v>
      </c>
      <c r="IZ10">
        <f t="shared" si="110"/>
        <v>12.500000000000005</v>
      </c>
      <c r="JA10">
        <f t="shared" si="111"/>
        <v>6.7159167226326422E-2</v>
      </c>
      <c r="JB10">
        <f t="shared" si="112"/>
        <v>-7.6706544686840239</v>
      </c>
      <c r="JC10">
        <f t="shared" si="113"/>
        <v>-1.0899999999999999</v>
      </c>
      <c r="JD10">
        <v>14.52</v>
      </c>
      <c r="JE10">
        <v>0</v>
      </c>
      <c r="JF10">
        <v>13.05</v>
      </c>
      <c r="JG10">
        <v>0</v>
      </c>
      <c r="JH10">
        <v>9</v>
      </c>
      <c r="JI10">
        <v>9</v>
      </c>
      <c r="JJ10">
        <v>13.86</v>
      </c>
      <c r="JK10">
        <v>0</v>
      </c>
      <c r="JM10">
        <v>7</v>
      </c>
      <c r="JN10">
        <v>6</v>
      </c>
      <c r="JO10">
        <v>7</v>
      </c>
      <c r="JP10">
        <v>7</v>
      </c>
      <c r="JQ10">
        <v>13.92</v>
      </c>
      <c r="JR10">
        <v>0</v>
      </c>
      <c r="JU10">
        <f t="shared" si="114"/>
        <v>0.6198347107438017</v>
      </c>
      <c r="JV10">
        <f t="shared" si="115"/>
        <v>0.68965517241379304</v>
      </c>
      <c r="JW10">
        <f t="shared" si="116"/>
        <v>0.50505050505050508</v>
      </c>
      <c r="JX10">
        <f t="shared" si="117"/>
        <v>0.4329004329004329</v>
      </c>
      <c r="JY10">
        <f t="shared" si="118"/>
        <v>10.123966942148753</v>
      </c>
      <c r="JZ10">
        <f t="shared" si="119"/>
        <v>1.4699999999999989</v>
      </c>
      <c r="KA10">
        <f t="shared" si="120"/>
        <v>-11.264367816091935</v>
      </c>
      <c r="KB10">
        <f t="shared" si="121"/>
        <v>-6.9820461669991341E-2</v>
      </c>
      <c r="KC10">
        <f t="shared" si="122"/>
        <v>4.5454545454545459</v>
      </c>
      <c r="KD10">
        <f t="shared" si="123"/>
        <v>0.66000000000000014</v>
      </c>
      <c r="KE10">
        <f t="shared" si="124"/>
        <v>14.285714285714294</v>
      </c>
      <c r="KF10">
        <f t="shared" si="125"/>
        <v>7.2150072150072186E-2</v>
      </c>
      <c r="KG10">
        <f t="shared" si="126"/>
        <v>4.1322314049586755</v>
      </c>
      <c r="KH10">
        <f t="shared" si="127"/>
        <v>0.59999999999999964</v>
      </c>
      <c r="KJ10">
        <v>12.55</v>
      </c>
      <c r="KK10">
        <v>14.09</v>
      </c>
      <c r="KL10">
        <v>7</v>
      </c>
      <c r="KM10">
        <v>10</v>
      </c>
      <c r="KN10">
        <v>14.37</v>
      </c>
      <c r="KO10">
        <v>4</v>
      </c>
      <c r="KP10">
        <v>4</v>
      </c>
      <c r="KQ10">
        <v>8</v>
      </c>
      <c r="KR10">
        <v>8</v>
      </c>
      <c r="KS10">
        <v>15.64</v>
      </c>
      <c r="KT10">
        <v>0</v>
      </c>
      <c r="KU10">
        <f t="shared" si="128"/>
        <v>0.70972320794889998</v>
      </c>
      <c r="KV10">
        <f t="shared" si="129"/>
        <v>0.49680624556422998</v>
      </c>
      <c r="KW10">
        <f t="shared" si="130"/>
        <v>0.55671537926235215</v>
      </c>
      <c r="KX10">
        <f t="shared" si="131"/>
        <v>0.27835768963117608</v>
      </c>
      <c r="KY10">
        <f t="shared" si="132"/>
        <v>-12.270916334661347</v>
      </c>
      <c r="KZ10">
        <f t="shared" si="133"/>
        <v>-1.5399999999999991</v>
      </c>
      <c r="LA10">
        <f t="shared" si="134"/>
        <v>30</v>
      </c>
      <c r="LB10">
        <f t="shared" si="135"/>
        <v>0.21291696238467001</v>
      </c>
      <c r="LC10">
        <f t="shared" si="136"/>
        <v>-14.501992031872495</v>
      </c>
      <c r="LD10">
        <f t="shared" si="137"/>
        <v>-1.8199999999999985</v>
      </c>
      <c r="LE10">
        <f t="shared" si="138"/>
        <v>50</v>
      </c>
      <c r="LF10">
        <f t="shared" si="139"/>
        <v>0.27835768963117608</v>
      </c>
      <c r="LG10">
        <f t="shared" si="140"/>
        <v>-24.621513944223107</v>
      </c>
      <c r="LH10">
        <f t="shared" si="141"/>
        <v>-3.09</v>
      </c>
      <c r="LI10">
        <v>12.61</v>
      </c>
      <c r="LJ10">
        <v>14.65</v>
      </c>
      <c r="LK10">
        <v>6</v>
      </c>
      <c r="LL10">
        <v>8</v>
      </c>
      <c r="LM10">
        <v>16.170000000000002</v>
      </c>
      <c r="LN10">
        <v>5</v>
      </c>
      <c r="LO10">
        <v>5</v>
      </c>
      <c r="LP10">
        <v>8</v>
      </c>
      <c r="LQ10">
        <v>8</v>
      </c>
      <c r="LR10">
        <v>16.329999999999998</v>
      </c>
      <c r="LS10">
        <v>0</v>
      </c>
      <c r="LT10">
        <f t="shared" si="142"/>
        <v>0.5460750853242321</v>
      </c>
      <c r="LU10">
        <f t="shared" si="143"/>
        <v>0.40955631399317405</v>
      </c>
      <c r="LV10">
        <f t="shared" si="144"/>
        <v>0.49474335188620899</v>
      </c>
      <c r="LW10">
        <f t="shared" si="145"/>
        <v>0.30921459492888059</v>
      </c>
      <c r="LX10">
        <f t="shared" si="146"/>
        <v>-16.177636796193507</v>
      </c>
      <c r="LY10">
        <f t="shared" si="147"/>
        <v>-2.0400000000000009</v>
      </c>
      <c r="LZ10">
        <f t="shared" si="148"/>
        <v>25.000000000000007</v>
      </c>
      <c r="MA10">
        <f t="shared" si="149"/>
        <v>0.13651877133105805</v>
      </c>
      <c r="MB10">
        <f t="shared" si="150"/>
        <v>-28.231562252180829</v>
      </c>
      <c r="MC10">
        <f t="shared" si="151"/>
        <v>-3.5600000000000023</v>
      </c>
      <c r="MD10">
        <f t="shared" si="152"/>
        <v>37.500000000000007</v>
      </c>
      <c r="ME10">
        <f t="shared" si="153"/>
        <v>0.1855287569573284</v>
      </c>
      <c r="MF10">
        <f t="shared" si="154"/>
        <v>-29.50039651070578</v>
      </c>
      <c r="MG10">
        <f t="shared" si="155"/>
        <v>-3.7199999999999989</v>
      </c>
    </row>
    <row r="11" spans="1:346" ht="16.5" customHeight="1" x14ac:dyDescent="0.25">
      <c r="A11" t="s">
        <v>208</v>
      </c>
      <c r="B11">
        <v>1</v>
      </c>
      <c r="C11">
        <v>55</v>
      </c>
      <c r="D11">
        <v>175</v>
      </c>
      <c r="E11">
        <v>83</v>
      </c>
      <c r="F11">
        <f t="shared" si="156"/>
        <v>27.102040816326532</v>
      </c>
      <c r="G11">
        <v>0</v>
      </c>
      <c r="H11">
        <v>1</v>
      </c>
      <c r="I11">
        <v>0</v>
      </c>
      <c r="K11">
        <v>11</v>
      </c>
      <c r="L11">
        <v>5</v>
      </c>
      <c r="M11">
        <v>3</v>
      </c>
      <c r="N11">
        <v>2</v>
      </c>
      <c r="O11">
        <v>1</v>
      </c>
      <c r="P11">
        <v>1</v>
      </c>
      <c r="Q11">
        <v>2</v>
      </c>
      <c r="R11">
        <v>0</v>
      </c>
      <c r="S11">
        <v>2</v>
      </c>
      <c r="T11">
        <v>5</v>
      </c>
      <c r="U11">
        <v>6</v>
      </c>
      <c r="V11" s="4">
        <f>IF(K11&lt;7,1,0)</f>
        <v>0</v>
      </c>
      <c r="W11">
        <f t="shared" si="157"/>
        <v>27</v>
      </c>
      <c r="X11">
        <v>90</v>
      </c>
      <c r="Y11">
        <v>90</v>
      </c>
      <c r="Z11">
        <v>90</v>
      </c>
      <c r="AA11">
        <v>80</v>
      </c>
      <c r="AB11">
        <v>60</v>
      </c>
      <c r="AC11">
        <v>50</v>
      </c>
      <c r="AD11">
        <v>0</v>
      </c>
      <c r="AE11">
        <v>90</v>
      </c>
      <c r="AF11">
        <v>80</v>
      </c>
      <c r="AG11">
        <v>80</v>
      </c>
      <c r="AH11">
        <v>60</v>
      </c>
      <c r="AI11">
        <v>80</v>
      </c>
      <c r="AJ11">
        <v>20</v>
      </c>
      <c r="AK11">
        <v>90</v>
      </c>
      <c r="AL11">
        <v>0</v>
      </c>
      <c r="AM11">
        <v>80</v>
      </c>
      <c r="AN11">
        <f t="shared" si="158"/>
        <v>65</v>
      </c>
      <c r="AO11">
        <v>1</v>
      </c>
      <c r="AP11">
        <v>0</v>
      </c>
      <c r="AQ11">
        <v>0</v>
      </c>
      <c r="AR11">
        <v>0</v>
      </c>
      <c r="AS11">
        <v>1</v>
      </c>
      <c r="AT11">
        <v>0</v>
      </c>
      <c r="AU11">
        <v>1</v>
      </c>
      <c r="AV11">
        <v>0</v>
      </c>
      <c r="AW11">
        <v>0</v>
      </c>
      <c r="AX11">
        <v>1</v>
      </c>
      <c r="AY11">
        <v>1</v>
      </c>
      <c r="AZ11">
        <v>0</v>
      </c>
      <c r="BA11">
        <v>1</v>
      </c>
      <c r="BB11">
        <v>0</v>
      </c>
      <c r="BC11">
        <v>0</v>
      </c>
      <c r="BD11">
        <f t="shared" si="159"/>
        <v>0</v>
      </c>
      <c r="BE11">
        <f t="shared" si="28"/>
        <v>0</v>
      </c>
      <c r="BF11">
        <f t="shared" si="1"/>
        <v>0</v>
      </c>
      <c r="BG11">
        <f t="shared" si="2"/>
        <v>0</v>
      </c>
      <c r="BH11">
        <f t="shared" si="160"/>
        <v>0</v>
      </c>
      <c r="BI11">
        <f t="shared" si="3"/>
        <v>0</v>
      </c>
      <c r="BJ11">
        <f t="shared" si="161"/>
        <v>0</v>
      </c>
      <c r="BK11">
        <f t="shared" si="4"/>
        <v>0</v>
      </c>
      <c r="BL11">
        <f t="shared" si="5"/>
        <v>0</v>
      </c>
      <c r="BM11">
        <f t="shared" si="6"/>
        <v>1</v>
      </c>
      <c r="BN11">
        <f t="shared" si="162"/>
        <v>0</v>
      </c>
      <c r="BO11">
        <f t="shared" si="7"/>
        <v>0</v>
      </c>
      <c r="BP11">
        <f t="shared" si="163"/>
        <v>0</v>
      </c>
      <c r="BQ11">
        <f t="shared" si="8"/>
        <v>0</v>
      </c>
      <c r="BR11">
        <f t="shared" si="9"/>
        <v>0</v>
      </c>
      <c r="BS11">
        <f t="shared" si="164"/>
        <v>1</v>
      </c>
      <c r="BT11">
        <v>4</v>
      </c>
      <c r="BU11">
        <v>3</v>
      </c>
      <c r="BW11">
        <v>15.21</v>
      </c>
      <c r="BX11">
        <v>22.52</v>
      </c>
      <c r="BY11">
        <v>0</v>
      </c>
      <c r="BZ11">
        <v>7</v>
      </c>
      <c r="CA11">
        <v>7</v>
      </c>
      <c r="CB11">
        <v>25.53</v>
      </c>
      <c r="CC11">
        <v>0</v>
      </c>
      <c r="CD11">
        <v>9</v>
      </c>
      <c r="CE11">
        <v>7</v>
      </c>
      <c r="CF11">
        <v>8</v>
      </c>
      <c r="CG11">
        <v>4</v>
      </c>
      <c r="CH11">
        <v>18.39</v>
      </c>
      <c r="CI11">
        <v>0</v>
      </c>
      <c r="CJ11">
        <f t="shared" si="34"/>
        <v>0.31083481349911191</v>
      </c>
      <c r="CK11">
        <f t="shared" si="35"/>
        <v>0.31083481349911191</v>
      </c>
      <c r="CL11">
        <f t="shared" si="36"/>
        <v>0.15667841754798276</v>
      </c>
      <c r="CM11">
        <f t="shared" si="37"/>
        <v>0.27418723070896983</v>
      </c>
      <c r="CN11">
        <f t="shared" si="38"/>
        <v>-48.060486522024974</v>
      </c>
      <c r="CO11">
        <f t="shared" si="39"/>
        <v>-7.3099999999999987</v>
      </c>
      <c r="CP11">
        <f t="shared" si="40"/>
        <v>0</v>
      </c>
      <c r="CQ11">
        <f t="shared" si="41"/>
        <v>0</v>
      </c>
      <c r="CR11">
        <f t="shared" si="42"/>
        <v>-67.850098619329387</v>
      </c>
      <c r="CS11">
        <f t="shared" si="43"/>
        <v>-10.32</v>
      </c>
      <c r="CT11">
        <f t="shared" si="44"/>
        <v>-75</v>
      </c>
      <c r="CU11">
        <f t="shared" si="45"/>
        <v>-0.11750881316098707</v>
      </c>
      <c r="CV11">
        <f t="shared" si="46"/>
        <v>-20.907297830374748</v>
      </c>
      <c r="CW11">
        <f t="shared" si="47"/>
        <v>-3.1799999999999997</v>
      </c>
      <c r="CX11">
        <v>11.23</v>
      </c>
      <c r="CY11">
        <v>14.05</v>
      </c>
      <c r="CZ11">
        <v>0</v>
      </c>
      <c r="DA11">
        <v>8</v>
      </c>
      <c r="DB11">
        <v>8</v>
      </c>
      <c r="DC11">
        <v>15.9</v>
      </c>
      <c r="DD11">
        <v>0</v>
      </c>
      <c r="DE11">
        <v>5</v>
      </c>
      <c r="DF11">
        <v>3</v>
      </c>
      <c r="DG11">
        <v>6</v>
      </c>
      <c r="DH11">
        <v>4</v>
      </c>
      <c r="DI11">
        <v>13.46</v>
      </c>
      <c r="DJ11">
        <v>0</v>
      </c>
      <c r="DK11">
        <f t="shared" si="10"/>
        <v>0.56939501779359425</v>
      </c>
      <c r="DL11">
        <f t="shared" si="11"/>
        <v>0.56939501779359425</v>
      </c>
      <c r="DM11">
        <f t="shared" si="12"/>
        <v>0.25157232704402516</v>
      </c>
      <c r="DN11">
        <f t="shared" si="13"/>
        <v>0.18867924528301885</v>
      </c>
      <c r="DO11">
        <f t="shared" si="48"/>
        <v>-25.111308993766695</v>
      </c>
      <c r="DP11">
        <f t="shared" si="49"/>
        <v>-2.8200000000000003</v>
      </c>
      <c r="DQ11">
        <f t="shared" si="50"/>
        <v>0</v>
      </c>
      <c r="DR11">
        <f t="shared" si="51"/>
        <v>0</v>
      </c>
      <c r="DS11">
        <f t="shared" si="52"/>
        <v>-41.585040071237756</v>
      </c>
      <c r="DT11">
        <f t="shared" si="53"/>
        <v>-4.67</v>
      </c>
      <c r="DU11">
        <f t="shared" si="54"/>
        <v>25.000000000000007</v>
      </c>
      <c r="DV11">
        <f t="shared" si="55"/>
        <v>6.2893081761006303E-2</v>
      </c>
      <c r="DW11">
        <f t="shared" si="56"/>
        <v>-19.85752448797863</v>
      </c>
      <c r="DX11">
        <f t="shared" si="57"/>
        <v>-2.2300000000000004</v>
      </c>
      <c r="DZ11">
        <v>10.46</v>
      </c>
      <c r="EA11">
        <v>15.33</v>
      </c>
      <c r="EB11">
        <v>0</v>
      </c>
      <c r="EC11">
        <v>9</v>
      </c>
      <c r="ED11">
        <v>10</v>
      </c>
      <c r="EE11">
        <v>17.149999999999999</v>
      </c>
      <c r="EF11">
        <v>0</v>
      </c>
      <c r="EG11">
        <v>5</v>
      </c>
      <c r="EH11">
        <v>4</v>
      </c>
      <c r="EI11">
        <v>6</v>
      </c>
      <c r="EJ11">
        <v>2</v>
      </c>
      <c r="EK11">
        <v>11.08</v>
      </c>
      <c r="EL11">
        <v>0</v>
      </c>
      <c r="EM11">
        <f t="shared" si="58"/>
        <v>0.65231572080887146</v>
      </c>
      <c r="EN11">
        <f t="shared" si="59"/>
        <v>0.58708414872798431</v>
      </c>
      <c r="EO11">
        <f t="shared" si="60"/>
        <v>0.11661807580174928</v>
      </c>
      <c r="EP11">
        <f t="shared" si="61"/>
        <v>0.23323615160349856</v>
      </c>
      <c r="EQ11">
        <f t="shared" si="62"/>
        <v>-46.558317399617579</v>
      </c>
      <c r="ER11">
        <f t="shared" si="63"/>
        <v>-4.8699999999999992</v>
      </c>
      <c r="ES11">
        <f t="shared" si="64"/>
        <v>10</v>
      </c>
      <c r="ET11">
        <f t="shared" si="65"/>
        <v>6.5231572080887146E-2</v>
      </c>
      <c r="EU11">
        <f t="shared" si="66"/>
        <v>-63.957934990439746</v>
      </c>
      <c r="EV11">
        <f t="shared" si="67"/>
        <v>-6.6899999999999977</v>
      </c>
      <c r="EW11">
        <f t="shared" si="68"/>
        <v>-100</v>
      </c>
      <c r="EX11">
        <f t="shared" si="69"/>
        <v>-0.11661807580174928</v>
      </c>
      <c r="EY11">
        <f t="shared" si="70"/>
        <v>-5.9273422562141409</v>
      </c>
      <c r="EZ11">
        <f t="shared" si="71"/>
        <v>-0.61999999999999922</v>
      </c>
      <c r="FA11">
        <v>10.95</v>
      </c>
      <c r="FB11">
        <v>12.64</v>
      </c>
      <c r="FC11">
        <v>0</v>
      </c>
      <c r="FD11">
        <v>7</v>
      </c>
      <c r="FE11">
        <v>8</v>
      </c>
      <c r="FF11">
        <v>14.27</v>
      </c>
      <c r="FG11">
        <v>0</v>
      </c>
      <c r="FH11">
        <v>6</v>
      </c>
      <c r="FI11">
        <v>5</v>
      </c>
      <c r="FJ11">
        <v>5</v>
      </c>
      <c r="FK11">
        <v>3</v>
      </c>
      <c r="FL11">
        <v>10.01</v>
      </c>
      <c r="FM11">
        <v>0</v>
      </c>
      <c r="FN11">
        <f t="shared" si="14"/>
        <v>0.63291139240506322</v>
      </c>
      <c r="FO11">
        <f t="shared" si="15"/>
        <v>0.55379746835443033</v>
      </c>
      <c r="FP11">
        <f t="shared" si="16"/>
        <v>0.21023125437981779</v>
      </c>
      <c r="FQ11">
        <f t="shared" si="17"/>
        <v>0.35038542396636302</v>
      </c>
      <c r="FR11">
        <f t="shared" si="72"/>
        <v>-15.433789954337913</v>
      </c>
      <c r="FS11">
        <f t="shared" si="73"/>
        <v>-1.6900000000000013</v>
      </c>
      <c r="FT11">
        <f t="shared" si="74"/>
        <v>12.499999999999996</v>
      </c>
      <c r="FU11">
        <f t="shared" si="75"/>
        <v>7.9113924050632889E-2</v>
      </c>
      <c r="FV11">
        <f t="shared" si="76"/>
        <v>-30.319634703196353</v>
      </c>
      <c r="FW11">
        <f t="shared" si="77"/>
        <v>-3.3200000000000003</v>
      </c>
      <c r="FX11">
        <f t="shared" si="78"/>
        <v>-66.666666666666686</v>
      </c>
      <c r="FY11">
        <f t="shared" si="79"/>
        <v>-0.14015416958654522</v>
      </c>
      <c r="FZ11">
        <f t="shared" si="80"/>
        <v>8.5844748858447453</v>
      </c>
      <c r="GA11">
        <f t="shared" si="81"/>
        <v>0.9399999999999995</v>
      </c>
      <c r="GC11">
        <v>43.27</v>
      </c>
      <c r="GD11">
        <v>0</v>
      </c>
      <c r="GE11">
        <v>58.99</v>
      </c>
      <c r="GF11">
        <v>1</v>
      </c>
      <c r="GG11">
        <v>5</v>
      </c>
      <c r="GH11">
        <v>9</v>
      </c>
      <c r="GI11">
        <v>72.930000000000007</v>
      </c>
      <c r="GJ11">
        <v>2</v>
      </c>
      <c r="GK11">
        <v>19</v>
      </c>
      <c r="GL11">
        <v>13</v>
      </c>
      <c r="GM11">
        <v>21</v>
      </c>
      <c r="GN11">
        <v>9</v>
      </c>
      <c r="GO11">
        <f t="shared" si="82"/>
        <v>0.15256823190371249</v>
      </c>
      <c r="GP11">
        <f t="shared" si="83"/>
        <v>8.4760128835395826E-2</v>
      </c>
      <c r="GQ11">
        <f t="shared" si="84"/>
        <v>0.28794734677087613</v>
      </c>
      <c r="GR11">
        <f t="shared" si="85"/>
        <v>0.17825311942958999</v>
      </c>
      <c r="GS11">
        <f t="shared" si="86"/>
        <v>-36.330020799630226</v>
      </c>
      <c r="GT11">
        <f t="shared" si="87"/>
        <v>-15.719999999999999</v>
      </c>
      <c r="GU11">
        <f t="shared" si="88"/>
        <v>44.44444444444445</v>
      </c>
      <c r="GV11">
        <f t="shared" si="89"/>
        <v>6.7808103068316666E-2</v>
      </c>
      <c r="GW11">
        <f t="shared" si="90"/>
        <v>-68.546336954009718</v>
      </c>
      <c r="GX11">
        <f t="shared" si="91"/>
        <v>-29.660000000000004</v>
      </c>
      <c r="GY11">
        <f t="shared" si="92"/>
        <v>38.095238095238095</v>
      </c>
      <c r="GZ11">
        <f t="shared" si="93"/>
        <v>0.10969422734128614</v>
      </c>
      <c r="HA11">
        <v>30.71</v>
      </c>
      <c r="HB11">
        <v>0</v>
      </c>
      <c r="HC11">
        <v>43.67</v>
      </c>
      <c r="HD11">
        <v>0</v>
      </c>
      <c r="HE11">
        <v>7</v>
      </c>
      <c r="HF11">
        <v>10</v>
      </c>
      <c r="HG11">
        <v>40.770000000000003</v>
      </c>
      <c r="HH11">
        <v>0</v>
      </c>
      <c r="HI11">
        <v>15</v>
      </c>
      <c r="HJ11">
        <v>9</v>
      </c>
      <c r="HK11">
        <v>12</v>
      </c>
      <c r="HL11">
        <v>7</v>
      </c>
      <c r="HM11">
        <f t="shared" si="18"/>
        <v>0.22899015342340279</v>
      </c>
      <c r="HN11">
        <f t="shared" si="19"/>
        <v>0.16029310739638195</v>
      </c>
      <c r="HO11">
        <f t="shared" si="20"/>
        <v>0.29433406916850624</v>
      </c>
      <c r="HP11">
        <f t="shared" si="21"/>
        <v>0.22075055187637968</v>
      </c>
      <c r="HQ11">
        <f t="shared" si="94"/>
        <v>-42.201237381960276</v>
      </c>
      <c r="HR11">
        <f t="shared" si="95"/>
        <v>-12.96</v>
      </c>
      <c r="HS11">
        <f t="shared" si="96"/>
        <v>30.000000000000004</v>
      </c>
      <c r="HT11">
        <f t="shared" si="22"/>
        <v>6.8697046027020842E-2</v>
      </c>
      <c r="HU11">
        <f t="shared" si="97"/>
        <v>-32.758059264083364</v>
      </c>
      <c r="HV11">
        <f t="shared" si="98"/>
        <v>-10.060000000000002</v>
      </c>
      <c r="HW11">
        <f t="shared" si="99"/>
        <v>25</v>
      </c>
      <c r="HX11">
        <f t="shared" si="23"/>
        <v>7.358351729212656E-2</v>
      </c>
      <c r="HZ11">
        <v>21.71</v>
      </c>
      <c r="IA11">
        <v>1</v>
      </c>
      <c r="IB11">
        <v>23.46</v>
      </c>
      <c r="IC11">
        <v>2</v>
      </c>
      <c r="ID11">
        <v>7</v>
      </c>
      <c r="IE11">
        <v>7</v>
      </c>
      <c r="IF11">
        <v>26.39</v>
      </c>
      <c r="IH11">
        <v>0</v>
      </c>
      <c r="II11">
        <v>10</v>
      </c>
      <c r="IJ11">
        <v>9</v>
      </c>
      <c r="IK11">
        <v>8</v>
      </c>
      <c r="IL11">
        <v>4</v>
      </c>
      <c r="IM11">
        <v>21.64</v>
      </c>
      <c r="IN11">
        <v>1</v>
      </c>
      <c r="IO11">
        <v>1</v>
      </c>
      <c r="IP11">
        <f t="shared" si="100"/>
        <v>0.32243205895900506</v>
      </c>
      <c r="IQ11">
        <f t="shared" si="101"/>
        <v>0.29838022165387895</v>
      </c>
      <c r="IR11">
        <f t="shared" si="102"/>
        <v>0.15157256536566882</v>
      </c>
      <c r="IS11">
        <f t="shared" si="103"/>
        <v>0.34103827207275483</v>
      </c>
      <c r="IT11">
        <f t="shared" si="104"/>
        <v>-8.0608014739751273</v>
      </c>
      <c r="IU11">
        <f t="shared" si="105"/>
        <v>-1.75</v>
      </c>
      <c r="IV11">
        <f t="shared" si="106"/>
        <v>7.45950554134697</v>
      </c>
      <c r="IW11">
        <f t="shared" si="107"/>
        <v>2.4051837305126111E-2</v>
      </c>
      <c r="IX11">
        <f t="shared" si="108"/>
        <v>-21.556886227544908</v>
      </c>
      <c r="IY11">
        <f t="shared" si="109"/>
        <v>-4.68</v>
      </c>
      <c r="IZ11">
        <f t="shared" si="110"/>
        <v>-125</v>
      </c>
      <c r="JA11">
        <f t="shared" si="111"/>
        <v>-0.18946570670708601</v>
      </c>
      <c r="JB11">
        <f t="shared" si="112"/>
        <v>0.32243205895900634</v>
      </c>
      <c r="JC11">
        <f t="shared" si="113"/>
        <v>7.0000000000000284E-2</v>
      </c>
      <c r="JD11">
        <v>13.02</v>
      </c>
      <c r="JE11">
        <v>1</v>
      </c>
      <c r="JF11">
        <v>16.62</v>
      </c>
      <c r="JG11">
        <v>1</v>
      </c>
      <c r="JH11">
        <v>7</v>
      </c>
      <c r="JI11">
        <v>8</v>
      </c>
      <c r="JJ11">
        <v>19.11</v>
      </c>
      <c r="JK11">
        <v>0</v>
      </c>
      <c r="JM11">
        <v>8</v>
      </c>
      <c r="JN11">
        <v>7</v>
      </c>
      <c r="JO11">
        <v>7</v>
      </c>
      <c r="JP11">
        <v>5</v>
      </c>
      <c r="JQ11">
        <v>18.149999999999999</v>
      </c>
      <c r="JR11">
        <v>0</v>
      </c>
      <c r="JU11">
        <f t="shared" si="114"/>
        <v>0.61443932411674351</v>
      </c>
      <c r="JV11">
        <f t="shared" si="115"/>
        <v>0.42117930204572801</v>
      </c>
      <c r="JW11">
        <f t="shared" si="116"/>
        <v>0.26164311878597596</v>
      </c>
      <c r="JX11">
        <f t="shared" si="117"/>
        <v>0.36630036630036633</v>
      </c>
      <c r="JY11">
        <f t="shared" si="118"/>
        <v>-27.64976958525347</v>
      </c>
      <c r="JZ11">
        <f t="shared" si="119"/>
        <v>-3.6000000000000014</v>
      </c>
      <c r="KA11">
        <f t="shared" si="120"/>
        <v>31.453068592057772</v>
      </c>
      <c r="KB11">
        <f t="shared" si="121"/>
        <v>0.1932600220710155</v>
      </c>
      <c r="KC11">
        <f t="shared" si="122"/>
        <v>-46.774193548387103</v>
      </c>
      <c r="KD11">
        <f t="shared" si="123"/>
        <v>-6.09</v>
      </c>
      <c r="KE11">
        <f t="shared" si="124"/>
        <v>-40</v>
      </c>
      <c r="KF11">
        <f t="shared" si="125"/>
        <v>-0.10465724751439037</v>
      </c>
      <c r="KG11">
        <f t="shared" si="126"/>
        <v>-39.400921658986171</v>
      </c>
      <c r="KH11">
        <f t="shared" si="127"/>
        <v>-5.129999999999999</v>
      </c>
      <c r="KJ11">
        <v>14.68</v>
      </c>
      <c r="KK11">
        <v>28.83</v>
      </c>
      <c r="KL11">
        <v>9</v>
      </c>
      <c r="KM11">
        <v>9</v>
      </c>
      <c r="KN11">
        <v>32.299999999999997</v>
      </c>
      <c r="KO11">
        <v>7</v>
      </c>
      <c r="KP11">
        <v>3</v>
      </c>
      <c r="KQ11">
        <v>9</v>
      </c>
      <c r="KR11">
        <v>4</v>
      </c>
      <c r="KS11">
        <v>21.64</v>
      </c>
      <c r="KT11">
        <v>0</v>
      </c>
      <c r="KU11">
        <f t="shared" si="128"/>
        <v>0.31217481789802293</v>
      </c>
      <c r="KV11">
        <f t="shared" si="129"/>
        <v>0.31217481789802293</v>
      </c>
      <c r="KW11">
        <f t="shared" si="130"/>
        <v>0.12383900928792571</v>
      </c>
      <c r="KX11">
        <f t="shared" si="131"/>
        <v>9.2879256965944276E-2</v>
      </c>
      <c r="KY11">
        <f t="shared" si="132"/>
        <v>-96.389645776566752</v>
      </c>
      <c r="KZ11">
        <f t="shared" si="133"/>
        <v>-14.149999999999999</v>
      </c>
      <c r="LA11">
        <f t="shared" si="134"/>
        <v>0</v>
      </c>
      <c r="LB11">
        <f t="shared" si="135"/>
        <v>0</v>
      </c>
      <c r="LC11">
        <f t="shared" si="136"/>
        <v>-120.02724795640324</v>
      </c>
      <c r="LD11">
        <f t="shared" si="137"/>
        <v>-17.619999999999997</v>
      </c>
      <c r="LE11">
        <f t="shared" si="138"/>
        <v>25.000000000000007</v>
      </c>
      <c r="LF11">
        <f t="shared" si="139"/>
        <v>3.0959752321981435E-2</v>
      </c>
      <c r="LG11">
        <f t="shared" si="140"/>
        <v>-47.41144414168938</v>
      </c>
      <c r="LH11">
        <f t="shared" si="141"/>
        <v>-6.9600000000000009</v>
      </c>
      <c r="LI11">
        <v>13.14</v>
      </c>
      <c r="LJ11">
        <v>24.52</v>
      </c>
      <c r="LK11">
        <v>7</v>
      </c>
      <c r="LL11">
        <v>7</v>
      </c>
      <c r="LM11">
        <v>17.52</v>
      </c>
      <c r="LN11">
        <v>5</v>
      </c>
      <c r="LO11">
        <v>4</v>
      </c>
      <c r="LP11">
        <v>7</v>
      </c>
      <c r="LQ11">
        <v>5</v>
      </c>
      <c r="LR11">
        <v>19.02</v>
      </c>
      <c r="LS11">
        <v>0</v>
      </c>
      <c r="LT11">
        <f t="shared" si="142"/>
        <v>0.28548123980424145</v>
      </c>
      <c r="LU11">
        <f t="shared" si="143"/>
        <v>0.28548123980424145</v>
      </c>
      <c r="LV11">
        <f t="shared" si="144"/>
        <v>0.28538812785388129</v>
      </c>
      <c r="LW11">
        <f t="shared" si="145"/>
        <v>0.22831050228310504</v>
      </c>
      <c r="LX11">
        <f t="shared" si="146"/>
        <v>-86.605783866057834</v>
      </c>
      <c r="LY11">
        <f t="shared" si="147"/>
        <v>-11.379999999999999</v>
      </c>
      <c r="LZ11">
        <f t="shared" si="148"/>
        <v>0</v>
      </c>
      <c r="MA11">
        <f t="shared" si="149"/>
        <v>0</v>
      </c>
      <c r="MB11">
        <f t="shared" si="150"/>
        <v>-33.333333333333329</v>
      </c>
      <c r="MC11">
        <f t="shared" si="151"/>
        <v>-4.379999999999999</v>
      </c>
      <c r="MD11">
        <f t="shared" si="152"/>
        <v>20</v>
      </c>
      <c r="ME11">
        <f t="shared" si="153"/>
        <v>5.7077625570776253E-2</v>
      </c>
      <c r="MF11">
        <f t="shared" si="154"/>
        <v>-44.74885844748858</v>
      </c>
      <c r="MG11">
        <f t="shared" si="155"/>
        <v>-5.879999999999999</v>
      </c>
    </row>
    <row r="12" spans="1:346" ht="16.5" customHeight="1" x14ac:dyDescent="0.25">
      <c r="A12" t="s">
        <v>209</v>
      </c>
      <c r="B12">
        <v>1</v>
      </c>
      <c r="C12">
        <v>51</v>
      </c>
      <c r="D12">
        <v>178</v>
      </c>
      <c r="E12">
        <v>64</v>
      </c>
      <c r="F12">
        <f t="shared" si="156"/>
        <v>20.199469763918696</v>
      </c>
      <c r="G12">
        <v>0</v>
      </c>
      <c r="H12">
        <v>1</v>
      </c>
      <c r="I12">
        <v>0</v>
      </c>
      <c r="K12">
        <v>5</v>
      </c>
      <c r="L12">
        <v>3</v>
      </c>
      <c r="M12">
        <v>3</v>
      </c>
      <c r="N12">
        <v>2</v>
      </c>
      <c r="O12">
        <v>1</v>
      </c>
      <c r="P12">
        <v>3</v>
      </c>
      <c r="Q12">
        <v>2</v>
      </c>
      <c r="R12">
        <v>1</v>
      </c>
      <c r="S12">
        <v>1</v>
      </c>
      <c r="T12">
        <v>4</v>
      </c>
      <c r="U12">
        <v>6</v>
      </c>
      <c r="V12" s="4">
        <f>IF(K12&lt;7,1,0)</f>
        <v>1</v>
      </c>
      <c r="W12">
        <f t="shared" si="157"/>
        <v>27</v>
      </c>
      <c r="X12">
        <v>60</v>
      </c>
      <c r="Y12">
        <v>50</v>
      </c>
      <c r="Z12">
        <v>50</v>
      </c>
      <c r="AA12">
        <v>60</v>
      </c>
      <c r="AB12">
        <v>50</v>
      </c>
      <c r="AC12">
        <v>40</v>
      </c>
      <c r="AD12">
        <v>50</v>
      </c>
      <c r="AE12">
        <v>50</v>
      </c>
      <c r="AF12">
        <v>50</v>
      </c>
      <c r="AG12">
        <v>50</v>
      </c>
      <c r="AH12">
        <v>40</v>
      </c>
      <c r="AI12">
        <v>40</v>
      </c>
      <c r="AJ12">
        <v>40</v>
      </c>
      <c r="AK12">
        <v>50</v>
      </c>
      <c r="AL12">
        <v>0</v>
      </c>
      <c r="AM12">
        <v>40</v>
      </c>
      <c r="AN12">
        <f t="shared" si="158"/>
        <v>45</v>
      </c>
      <c r="AO12">
        <v>1</v>
      </c>
      <c r="AP12">
        <v>1</v>
      </c>
      <c r="AQ12">
        <v>0</v>
      </c>
      <c r="AR12">
        <v>1</v>
      </c>
      <c r="AS12">
        <v>1</v>
      </c>
      <c r="AT12">
        <v>0</v>
      </c>
      <c r="AU12">
        <v>1</v>
      </c>
      <c r="AV12">
        <v>0</v>
      </c>
      <c r="AW12">
        <v>1</v>
      </c>
      <c r="AX12">
        <v>0</v>
      </c>
      <c r="AY12">
        <v>1</v>
      </c>
      <c r="AZ12">
        <v>0</v>
      </c>
      <c r="BA12">
        <v>0</v>
      </c>
      <c r="BB12">
        <v>0</v>
      </c>
      <c r="BC12">
        <v>0</v>
      </c>
      <c r="BD12">
        <f t="shared" si="159"/>
        <v>0</v>
      </c>
      <c r="BE12">
        <f t="shared" si="28"/>
        <v>1</v>
      </c>
      <c r="BF12">
        <f t="shared" si="1"/>
        <v>0</v>
      </c>
      <c r="BG12">
        <f t="shared" si="2"/>
        <v>1</v>
      </c>
      <c r="BH12">
        <f t="shared" si="160"/>
        <v>0</v>
      </c>
      <c r="BI12">
        <f t="shared" si="3"/>
        <v>0</v>
      </c>
      <c r="BJ12">
        <f t="shared" si="161"/>
        <v>0</v>
      </c>
      <c r="BK12">
        <f t="shared" si="4"/>
        <v>0</v>
      </c>
      <c r="BL12">
        <f t="shared" si="5"/>
        <v>1</v>
      </c>
      <c r="BM12">
        <f t="shared" si="6"/>
        <v>0</v>
      </c>
      <c r="BN12">
        <f t="shared" si="162"/>
        <v>0</v>
      </c>
      <c r="BO12">
        <f t="shared" si="7"/>
        <v>0</v>
      </c>
      <c r="BP12">
        <f t="shared" si="163"/>
        <v>1</v>
      </c>
      <c r="BQ12">
        <f t="shared" si="8"/>
        <v>0</v>
      </c>
      <c r="BR12">
        <f t="shared" si="9"/>
        <v>0</v>
      </c>
      <c r="BS12">
        <f t="shared" si="164"/>
        <v>4</v>
      </c>
      <c r="BT12">
        <v>5</v>
      </c>
      <c r="BU12">
        <v>4</v>
      </c>
      <c r="BW12">
        <v>13.43</v>
      </c>
      <c r="BX12">
        <v>14.45</v>
      </c>
      <c r="BY12">
        <v>0</v>
      </c>
      <c r="BZ12">
        <v>8</v>
      </c>
      <c r="CA12">
        <v>8</v>
      </c>
      <c r="CB12">
        <v>13.42</v>
      </c>
      <c r="CC12">
        <v>0</v>
      </c>
      <c r="CD12">
        <v>9</v>
      </c>
      <c r="CE12">
        <v>9</v>
      </c>
      <c r="CF12">
        <v>7</v>
      </c>
      <c r="CG12">
        <v>6</v>
      </c>
      <c r="CH12">
        <v>13.87</v>
      </c>
      <c r="CI12">
        <v>0</v>
      </c>
      <c r="CJ12">
        <f t="shared" si="34"/>
        <v>0.55363321799307963</v>
      </c>
      <c r="CK12">
        <f t="shared" si="35"/>
        <v>0.55363321799307963</v>
      </c>
      <c r="CL12">
        <f t="shared" si="36"/>
        <v>0.44709388971684055</v>
      </c>
      <c r="CM12">
        <f t="shared" si="37"/>
        <v>0.6706408345752608</v>
      </c>
      <c r="CN12">
        <f t="shared" si="38"/>
        <v>-7.5949367088607573</v>
      </c>
      <c r="CO12">
        <f t="shared" si="39"/>
        <v>-1.0199999999999996</v>
      </c>
      <c r="CP12">
        <f t="shared" si="40"/>
        <v>0</v>
      </c>
      <c r="CQ12">
        <f t="shared" si="41"/>
        <v>0</v>
      </c>
      <c r="CR12">
        <f t="shared" si="42"/>
        <v>7.4460163812358801E-2</v>
      </c>
      <c r="CS12">
        <f t="shared" si="43"/>
        <v>9.9999999999997868E-3</v>
      </c>
      <c r="CT12">
        <f t="shared" si="44"/>
        <v>-49.999999999999993</v>
      </c>
      <c r="CU12">
        <f t="shared" si="45"/>
        <v>-0.22354694485842025</v>
      </c>
      <c r="CV12">
        <f t="shared" si="46"/>
        <v>-3.2762472077438534</v>
      </c>
      <c r="CW12">
        <f t="shared" si="47"/>
        <v>-0.4399999999999995</v>
      </c>
      <c r="CX12">
        <v>13.99</v>
      </c>
      <c r="CY12">
        <v>14.18</v>
      </c>
      <c r="CZ12">
        <v>0</v>
      </c>
      <c r="DA12">
        <v>5</v>
      </c>
      <c r="DB12">
        <v>7</v>
      </c>
      <c r="DC12">
        <v>14.74</v>
      </c>
      <c r="DD12">
        <v>0</v>
      </c>
      <c r="DE12">
        <v>9</v>
      </c>
      <c r="DF12">
        <v>9</v>
      </c>
      <c r="DG12">
        <v>10</v>
      </c>
      <c r="DH12">
        <v>10</v>
      </c>
      <c r="DI12">
        <v>16.61</v>
      </c>
      <c r="DJ12">
        <v>0</v>
      </c>
      <c r="DK12">
        <f t="shared" si="10"/>
        <v>0.49365303244005643</v>
      </c>
      <c r="DL12">
        <f t="shared" si="11"/>
        <v>0.35260930888575459</v>
      </c>
      <c r="DM12">
        <f t="shared" si="12"/>
        <v>0.67842605156037994</v>
      </c>
      <c r="DN12">
        <f t="shared" si="13"/>
        <v>0.61058344640434192</v>
      </c>
      <c r="DO12">
        <f t="shared" si="48"/>
        <v>-1.3581129378127199</v>
      </c>
      <c r="DP12">
        <f t="shared" si="49"/>
        <v>-0.1899999999999995</v>
      </c>
      <c r="DQ12">
        <f t="shared" si="50"/>
        <v>28.571428571428569</v>
      </c>
      <c r="DR12">
        <f t="shared" si="51"/>
        <v>0.14104372355430184</v>
      </c>
      <c r="DS12">
        <f t="shared" si="52"/>
        <v>-5.3609721229449603</v>
      </c>
      <c r="DT12">
        <f t="shared" si="53"/>
        <v>-0.75</v>
      </c>
      <c r="DU12">
        <f t="shared" si="54"/>
        <v>10.000000000000004</v>
      </c>
      <c r="DV12">
        <f t="shared" si="55"/>
        <v>6.7842605156038016E-2</v>
      </c>
      <c r="DW12">
        <f t="shared" si="56"/>
        <v>-18.72766261615439</v>
      </c>
      <c r="DX12">
        <f t="shared" si="57"/>
        <v>-2.6199999999999992</v>
      </c>
      <c r="DZ12">
        <v>11.83</v>
      </c>
      <c r="EA12">
        <v>14.4</v>
      </c>
      <c r="EB12">
        <v>0</v>
      </c>
      <c r="EC12">
        <v>9</v>
      </c>
      <c r="ED12">
        <v>11</v>
      </c>
      <c r="EE12">
        <v>13.42</v>
      </c>
      <c r="EF12">
        <v>0</v>
      </c>
      <c r="EG12">
        <v>11</v>
      </c>
      <c r="EH12">
        <v>10</v>
      </c>
      <c r="EI12">
        <v>7</v>
      </c>
      <c r="EJ12">
        <v>6</v>
      </c>
      <c r="EK12">
        <v>13.87</v>
      </c>
      <c r="EL12">
        <v>0</v>
      </c>
      <c r="EM12">
        <f t="shared" si="58"/>
        <v>0.76388888888888884</v>
      </c>
      <c r="EN12">
        <f t="shared" si="59"/>
        <v>0.625</v>
      </c>
      <c r="EO12">
        <f t="shared" si="60"/>
        <v>0.44709388971684055</v>
      </c>
      <c r="EP12">
        <f t="shared" si="61"/>
        <v>0.7451564828614009</v>
      </c>
      <c r="EQ12">
        <f t="shared" si="62"/>
        <v>-21.724429416737113</v>
      </c>
      <c r="ER12">
        <f t="shared" si="63"/>
        <v>-2.5700000000000003</v>
      </c>
      <c r="ES12">
        <f t="shared" si="64"/>
        <v>18.181818181818176</v>
      </c>
      <c r="ET12">
        <f t="shared" si="65"/>
        <v>0.13888888888888884</v>
      </c>
      <c r="EU12">
        <f t="shared" si="66"/>
        <v>-13.440405748098055</v>
      </c>
      <c r="EV12">
        <f t="shared" si="67"/>
        <v>-1.5899999999999999</v>
      </c>
      <c r="EW12">
        <f t="shared" si="68"/>
        <v>-66.666666666666657</v>
      </c>
      <c r="EX12">
        <f t="shared" si="69"/>
        <v>-0.29806259314456035</v>
      </c>
      <c r="EY12">
        <f t="shared" si="70"/>
        <v>-17.244294167371084</v>
      </c>
      <c r="EZ12">
        <f t="shared" si="71"/>
        <v>-2.0399999999999991</v>
      </c>
      <c r="FA12">
        <v>12.15</v>
      </c>
      <c r="FB12">
        <v>14.99</v>
      </c>
      <c r="FC12">
        <v>0</v>
      </c>
      <c r="FD12">
        <v>8</v>
      </c>
      <c r="FE12">
        <v>12</v>
      </c>
      <c r="FF12">
        <v>13.77</v>
      </c>
      <c r="FG12">
        <v>0</v>
      </c>
      <c r="FH12">
        <v>9</v>
      </c>
      <c r="FI12">
        <v>9</v>
      </c>
      <c r="FJ12">
        <v>9</v>
      </c>
      <c r="FK12">
        <v>9</v>
      </c>
      <c r="FL12">
        <v>14.43</v>
      </c>
      <c r="FM12">
        <v>0</v>
      </c>
      <c r="FN12">
        <f t="shared" si="14"/>
        <v>0.80053368912608402</v>
      </c>
      <c r="FO12">
        <f t="shared" si="15"/>
        <v>0.53368912608405605</v>
      </c>
      <c r="FP12">
        <f t="shared" si="16"/>
        <v>0.65359477124183007</v>
      </c>
      <c r="FQ12">
        <f t="shared" si="17"/>
        <v>0.65359477124183007</v>
      </c>
      <c r="FR12">
        <f t="shared" si="72"/>
        <v>-23.374485596707817</v>
      </c>
      <c r="FS12">
        <f t="shared" si="73"/>
        <v>-2.84</v>
      </c>
      <c r="FT12">
        <f t="shared" si="74"/>
        <v>33.333333333333329</v>
      </c>
      <c r="FU12">
        <f t="shared" si="75"/>
        <v>0.26684456304202797</v>
      </c>
      <c r="FV12">
        <f t="shared" si="76"/>
        <v>-13.333333333333327</v>
      </c>
      <c r="FW12">
        <f t="shared" si="77"/>
        <v>-1.6199999999999992</v>
      </c>
      <c r="FX12">
        <f t="shared" si="78"/>
        <v>0</v>
      </c>
      <c r="FY12">
        <f t="shared" si="79"/>
        <v>0</v>
      </c>
      <c r="FZ12">
        <f t="shared" si="80"/>
        <v>-18.765432098765427</v>
      </c>
      <c r="GA12">
        <f t="shared" si="81"/>
        <v>-2.2799999999999994</v>
      </c>
      <c r="GC12">
        <v>23.4</v>
      </c>
      <c r="GD12">
        <v>0</v>
      </c>
      <c r="GE12">
        <v>25.83</v>
      </c>
      <c r="GF12">
        <v>0</v>
      </c>
      <c r="GG12">
        <v>6</v>
      </c>
      <c r="GH12">
        <v>6</v>
      </c>
      <c r="GI12">
        <v>21.21</v>
      </c>
      <c r="GJ12">
        <v>0</v>
      </c>
      <c r="GK12">
        <v>8</v>
      </c>
      <c r="GL12">
        <v>8</v>
      </c>
      <c r="GM12">
        <v>11</v>
      </c>
      <c r="GN12">
        <v>10</v>
      </c>
      <c r="GO12">
        <f t="shared" si="82"/>
        <v>0.23228803716608595</v>
      </c>
      <c r="GP12">
        <f t="shared" si="83"/>
        <v>0.23228803716608595</v>
      </c>
      <c r="GQ12">
        <f t="shared" si="84"/>
        <v>0.51862329090051862</v>
      </c>
      <c r="GR12">
        <f t="shared" si="85"/>
        <v>0.37718057520037718</v>
      </c>
      <c r="GS12">
        <f t="shared" si="86"/>
        <v>-10.384615384615383</v>
      </c>
      <c r="GT12">
        <f t="shared" si="87"/>
        <v>-2.4299999999999997</v>
      </c>
      <c r="GU12">
        <f t="shared" si="88"/>
        <v>0</v>
      </c>
      <c r="GV12">
        <f t="shared" si="89"/>
        <v>0</v>
      </c>
      <c r="GW12">
        <f t="shared" si="90"/>
        <v>9.3589743589743488</v>
      </c>
      <c r="GX12">
        <f t="shared" si="91"/>
        <v>2.1899999999999977</v>
      </c>
      <c r="GY12">
        <f t="shared" si="92"/>
        <v>27.27272727272727</v>
      </c>
      <c r="GZ12">
        <f t="shared" si="93"/>
        <v>0.14144271570014144</v>
      </c>
      <c r="HA12">
        <v>17.8</v>
      </c>
      <c r="HB12">
        <v>0</v>
      </c>
      <c r="HC12">
        <v>21.86</v>
      </c>
      <c r="HD12">
        <v>0</v>
      </c>
      <c r="HE12">
        <v>9</v>
      </c>
      <c r="HF12">
        <v>7</v>
      </c>
      <c r="HG12">
        <v>22.92</v>
      </c>
      <c r="HH12">
        <v>0</v>
      </c>
      <c r="HI12">
        <v>12</v>
      </c>
      <c r="HJ12">
        <v>12</v>
      </c>
      <c r="HK12">
        <v>14</v>
      </c>
      <c r="HL12">
        <v>14</v>
      </c>
      <c r="HM12">
        <f t="shared" si="18"/>
        <v>0.32021957913998172</v>
      </c>
      <c r="HN12">
        <f t="shared" si="19"/>
        <v>0.41171088746569079</v>
      </c>
      <c r="HO12">
        <f t="shared" si="20"/>
        <v>0.61082024432809767</v>
      </c>
      <c r="HP12">
        <f t="shared" si="21"/>
        <v>0.52356020942408377</v>
      </c>
      <c r="HQ12">
        <f t="shared" si="94"/>
        <v>-22.808988764044933</v>
      </c>
      <c r="HR12">
        <f t="shared" si="95"/>
        <v>-4.0599999999999987</v>
      </c>
      <c r="HS12">
        <f t="shared" si="96"/>
        <v>-28.571428571428569</v>
      </c>
      <c r="HT12">
        <f t="shared" si="22"/>
        <v>-9.1491308325709064E-2</v>
      </c>
      <c r="HU12">
        <f t="shared" si="97"/>
        <v>-28.764044943820227</v>
      </c>
      <c r="HV12">
        <f t="shared" si="98"/>
        <v>-5.120000000000001</v>
      </c>
      <c r="HW12">
        <f t="shared" si="99"/>
        <v>14.285714285714276</v>
      </c>
      <c r="HX12">
        <f t="shared" si="23"/>
        <v>8.7260034904013906E-2</v>
      </c>
      <c r="HZ12">
        <v>16.61</v>
      </c>
      <c r="IA12">
        <v>1</v>
      </c>
      <c r="IB12">
        <v>18.87</v>
      </c>
      <c r="IC12">
        <v>0</v>
      </c>
      <c r="ID12">
        <v>5</v>
      </c>
      <c r="IE12">
        <v>9</v>
      </c>
      <c r="IF12">
        <v>16.239999999999998</v>
      </c>
      <c r="IH12">
        <v>0</v>
      </c>
      <c r="II12">
        <v>11</v>
      </c>
      <c r="IJ12">
        <v>11</v>
      </c>
      <c r="IK12">
        <v>8</v>
      </c>
      <c r="IL12">
        <v>7</v>
      </c>
      <c r="IM12">
        <v>16.55</v>
      </c>
      <c r="IN12">
        <v>0</v>
      </c>
      <c r="IO12">
        <v>1</v>
      </c>
      <c r="IP12">
        <f t="shared" si="100"/>
        <v>0.5418422636965684</v>
      </c>
      <c r="IQ12">
        <f t="shared" si="101"/>
        <v>0.26497085320614733</v>
      </c>
      <c r="IR12">
        <f t="shared" si="102"/>
        <v>0.43103448275862072</v>
      </c>
      <c r="IS12">
        <f t="shared" si="103"/>
        <v>0.67733990147783263</v>
      </c>
      <c r="IT12">
        <f t="shared" si="104"/>
        <v>-13.606261288380503</v>
      </c>
      <c r="IU12">
        <f t="shared" si="105"/>
        <v>-2.2600000000000016</v>
      </c>
      <c r="IV12">
        <f t="shared" si="106"/>
        <v>51.098156980509927</v>
      </c>
      <c r="IW12">
        <f t="shared" si="107"/>
        <v>0.27687141049042108</v>
      </c>
      <c r="IX12">
        <f t="shared" si="108"/>
        <v>2.2275737507525646</v>
      </c>
      <c r="IY12">
        <f t="shared" si="109"/>
        <v>0.37000000000000099</v>
      </c>
      <c r="IZ12">
        <f t="shared" si="110"/>
        <v>-57.14285714285716</v>
      </c>
      <c r="JA12">
        <f t="shared" si="111"/>
        <v>-0.24630541871921191</v>
      </c>
      <c r="JB12">
        <f t="shared" si="112"/>
        <v>0.36122817579770455</v>
      </c>
      <c r="JC12">
        <f t="shared" si="113"/>
        <v>5.9999999999998721E-2</v>
      </c>
      <c r="JD12">
        <v>16.34</v>
      </c>
      <c r="JE12">
        <v>0</v>
      </c>
      <c r="JF12">
        <v>17.079999999999998</v>
      </c>
      <c r="JG12">
        <v>0</v>
      </c>
      <c r="JH12">
        <v>11</v>
      </c>
      <c r="JI12">
        <v>7</v>
      </c>
      <c r="JJ12">
        <v>17.260000000000002</v>
      </c>
      <c r="JK12">
        <v>0</v>
      </c>
      <c r="JM12">
        <v>13</v>
      </c>
      <c r="JN12">
        <v>13</v>
      </c>
      <c r="JO12">
        <v>11</v>
      </c>
      <c r="JP12">
        <v>11</v>
      </c>
      <c r="JQ12">
        <v>18.02</v>
      </c>
      <c r="JR12">
        <v>1</v>
      </c>
      <c r="JU12">
        <f t="shared" si="114"/>
        <v>0.42839657282741739</v>
      </c>
      <c r="JV12">
        <f t="shared" si="115"/>
        <v>0.64402810304449654</v>
      </c>
      <c r="JW12">
        <f t="shared" si="116"/>
        <v>0.6373117033603708</v>
      </c>
      <c r="JX12">
        <f t="shared" si="117"/>
        <v>0.75318655851680183</v>
      </c>
      <c r="JY12">
        <f t="shared" si="118"/>
        <v>-4.5287637698898315</v>
      </c>
      <c r="JZ12">
        <f t="shared" si="119"/>
        <v>-0.73999999999999844</v>
      </c>
      <c r="KA12">
        <f t="shared" si="120"/>
        <v>-50.334560053529621</v>
      </c>
      <c r="KB12">
        <f t="shared" si="121"/>
        <v>-0.21563153021707915</v>
      </c>
      <c r="KC12">
        <f t="shared" si="122"/>
        <v>-5.6303549571603533</v>
      </c>
      <c r="KD12">
        <f t="shared" si="123"/>
        <v>-0.92000000000000171</v>
      </c>
      <c r="KE12">
        <f t="shared" si="124"/>
        <v>-18.18181818181818</v>
      </c>
      <c r="KF12">
        <f t="shared" si="125"/>
        <v>-0.11587485515643103</v>
      </c>
      <c r="KG12">
        <f t="shared" si="126"/>
        <v>-10.281517747858015</v>
      </c>
      <c r="KH12">
        <f t="shared" si="127"/>
        <v>-1.6799999999999997</v>
      </c>
      <c r="KJ12">
        <v>14.64</v>
      </c>
      <c r="KK12">
        <v>14.53</v>
      </c>
      <c r="KL12">
        <v>7</v>
      </c>
      <c r="KM12">
        <v>9</v>
      </c>
      <c r="KN12">
        <v>13.77</v>
      </c>
      <c r="KO12">
        <v>12</v>
      </c>
      <c r="KP12">
        <v>11</v>
      </c>
      <c r="KQ12">
        <v>7</v>
      </c>
      <c r="KR12">
        <v>6</v>
      </c>
      <c r="KS12">
        <v>20.49</v>
      </c>
      <c r="KT12">
        <v>1</v>
      </c>
      <c r="KU12">
        <f t="shared" si="128"/>
        <v>0.61940812112869925</v>
      </c>
      <c r="KV12">
        <f t="shared" si="129"/>
        <v>0.48176187198898834</v>
      </c>
      <c r="KW12">
        <f t="shared" si="130"/>
        <v>0.4357298474945534</v>
      </c>
      <c r="KX12">
        <f t="shared" si="131"/>
        <v>0.7988380537400146</v>
      </c>
      <c r="KY12">
        <f t="shared" si="132"/>
        <v>0.7513661202185874</v>
      </c>
      <c r="KZ12">
        <f t="shared" si="133"/>
        <v>0.11000000000000121</v>
      </c>
      <c r="LA12">
        <f t="shared" si="134"/>
        <v>22.222222222222214</v>
      </c>
      <c r="LB12">
        <f t="shared" si="135"/>
        <v>0.13764624913971091</v>
      </c>
      <c r="LC12">
        <f t="shared" si="136"/>
        <v>5.9426229508196791</v>
      </c>
      <c r="LD12">
        <f t="shared" si="137"/>
        <v>0.87000000000000099</v>
      </c>
      <c r="LE12">
        <f t="shared" si="138"/>
        <v>-83.333333333333343</v>
      </c>
      <c r="LF12">
        <f t="shared" si="139"/>
        <v>-0.3631082062454612</v>
      </c>
      <c r="LG12">
        <f t="shared" si="140"/>
        <v>-39.95901639344261</v>
      </c>
      <c r="LH12">
        <f t="shared" si="141"/>
        <v>-5.8499999999999979</v>
      </c>
      <c r="LI12">
        <v>15.52</v>
      </c>
      <c r="LJ12">
        <v>15.71</v>
      </c>
      <c r="LK12">
        <v>8</v>
      </c>
      <c r="LL12">
        <v>10</v>
      </c>
      <c r="LM12">
        <v>17.559999999999999</v>
      </c>
      <c r="LN12">
        <v>7</v>
      </c>
      <c r="LO12">
        <v>7</v>
      </c>
      <c r="LP12">
        <v>12</v>
      </c>
      <c r="LQ12">
        <v>12</v>
      </c>
      <c r="LR12">
        <v>18.46</v>
      </c>
      <c r="LS12">
        <v>1</v>
      </c>
      <c r="LT12">
        <f t="shared" si="142"/>
        <v>0.63653723742838952</v>
      </c>
      <c r="LU12">
        <f t="shared" si="143"/>
        <v>0.50922978994271162</v>
      </c>
      <c r="LV12">
        <f t="shared" si="144"/>
        <v>0.68337129840546706</v>
      </c>
      <c r="LW12">
        <f t="shared" si="145"/>
        <v>0.39863325740318911</v>
      </c>
      <c r="LX12">
        <f t="shared" si="146"/>
        <v>-1.2242268041237196</v>
      </c>
      <c r="LY12">
        <f t="shared" si="147"/>
        <v>-0.19000000000000128</v>
      </c>
      <c r="LZ12">
        <f t="shared" si="148"/>
        <v>20</v>
      </c>
      <c r="MA12">
        <f t="shared" si="149"/>
        <v>0.1273074474856779</v>
      </c>
      <c r="MB12">
        <f t="shared" si="150"/>
        <v>-13.144329896907211</v>
      </c>
      <c r="MC12">
        <f t="shared" si="151"/>
        <v>-2.0399999999999991</v>
      </c>
      <c r="MD12">
        <f t="shared" si="152"/>
        <v>41.666666666666671</v>
      </c>
      <c r="ME12">
        <f t="shared" si="153"/>
        <v>0.28473804100227795</v>
      </c>
      <c r="MF12">
        <f t="shared" si="154"/>
        <v>-18.943298969072174</v>
      </c>
      <c r="MG12">
        <f t="shared" si="155"/>
        <v>-2.9400000000000013</v>
      </c>
    </row>
    <row r="13" spans="1:346" ht="18.75" customHeight="1" x14ac:dyDescent="0.25">
      <c r="A13" t="s">
        <v>210</v>
      </c>
      <c r="B13">
        <v>1</v>
      </c>
      <c r="C13">
        <v>63</v>
      </c>
      <c r="D13">
        <v>167</v>
      </c>
      <c r="E13">
        <v>75</v>
      </c>
      <c r="F13">
        <f t="shared" si="156"/>
        <v>26.892323138154829</v>
      </c>
      <c r="G13">
        <v>0</v>
      </c>
      <c r="H13">
        <v>1</v>
      </c>
      <c r="I13">
        <v>0</v>
      </c>
      <c r="K13">
        <v>2</v>
      </c>
      <c r="L13">
        <v>4</v>
      </c>
      <c r="M13">
        <v>2</v>
      </c>
      <c r="N13">
        <v>2</v>
      </c>
      <c r="O13">
        <v>1</v>
      </c>
      <c r="P13">
        <v>3</v>
      </c>
      <c r="Q13">
        <v>2</v>
      </c>
      <c r="R13">
        <v>1</v>
      </c>
      <c r="S13">
        <v>1</v>
      </c>
      <c r="T13">
        <v>2</v>
      </c>
      <c r="U13">
        <v>6</v>
      </c>
      <c r="V13" s="4">
        <f>IF(K13&lt;7,1,0)</f>
        <v>1</v>
      </c>
      <c r="W13">
        <f t="shared" si="157"/>
        <v>25</v>
      </c>
      <c r="X13">
        <v>90</v>
      </c>
      <c r="Y13">
        <v>80</v>
      </c>
      <c r="Z13">
        <v>80</v>
      </c>
      <c r="AA13">
        <v>90</v>
      </c>
      <c r="AB13">
        <v>80</v>
      </c>
      <c r="AC13">
        <v>70</v>
      </c>
      <c r="AD13">
        <v>90</v>
      </c>
      <c r="AE13">
        <v>80</v>
      </c>
      <c r="AF13">
        <v>80</v>
      </c>
      <c r="AG13">
        <v>80</v>
      </c>
      <c r="AH13">
        <v>70</v>
      </c>
      <c r="AI13">
        <v>70</v>
      </c>
      <c r="AJ13">
        <v>60</v>
      </c>
      <c r="AK13">
        <v>80</v>
      </c>
      <c r="AL13">
        <v>40</v>
      </c>
      <c r="AM13">
        <v>50</v>
      </c>
      <c r="AN13">
        <f t="shared" si="158"/>
        <v>74.375</v>
      </c>
      <c r="AO13">
        <v>1</v>
      </c>
      <c r="AP13">
        <v>1</v>
      </c>
      <c r="AQ13">
        <v>0</v>
      </c>
      <c r="AR13">
        <v>0</v>
      </c>
      <c r="AS13">
        <v>1</v>
      </c>
      <c r="AT13">
        <v>0</v>
      </c>
      <c r="AU13">
        <v>1</v>
      </c>
      <c r="AV13">
        <v>0</v>
      </c>
      <c r="AW13">
        <v>0</v>
      </c>
      <c r="AX13">
        <v>1</v>
      </c>
      <c r="AY13">
        <v>1</v>
      </c>
      <c r="AZ13">
        <v>0</v>
      </c>
      <c r="BA13">
        <v>1</v>
      </c>
      <c r="BB13">
        <v>0</v>
      </c>
      <c r="BC13">
        <v>1</v>
      </c>
      <c r="BD13">
        <f t="shared" si="159"/>
        <v>0</v>
      </c>
      <c r="BE13">
        <f t="shared" si="28"/>
        <v>1</v>
      </c>
      <c r="BF13">
        <f t="shared" si="1"/>
        <v>0</v>
      </c>
      <c r="BG13">
        <f t="shared" si="2"/>
        <v>0</v>
      </c>
      <c r="BH13">
        <f t="shared" si="160"/>
        <v>0</v>
      </c>
      <c r="BI13">
        <f t="shared" si="3"/>
        <v>0</v>
      </c>
      <c r="BJ13">
        <f t="shared" si="161"/>
        <v>0</v>
      </c>
      <c r="BK13">
        <f t="shared" si="4"/>
        <v>0</v>
      </c>
      <c r="BL13">
        <f t="shared" si="5"/>
        <v>0</v>
      </c>
      <c r="BM13">
        <f t="shared" si="6"/>
        <v>1</v>
      </c>
      <c r="BN13">
        <f t="shared" si="162"/>
        <v>0</v>
      </c>
      <c r="BO13">
        <f t="shared" si="7"/>
        <v>0</v>
      </c>
      <c r="BP13">
        <f t="shared" si="163"/>
        <v>0</v>
      </c>
      <c r="BQ13">
        <f t="shared" si="8"/>
        <v>0</v>
      </c>
      <c r="BR13">
        <f t="shared" si="9"/>
        <v>1</v>
      </c>
      <c r="BS13">
        <f t="shared" si="164"/>
        <v>3</v>
      </c>
      <c r="BT13">
        <v>6</v>
      </c>
      <c r="BU13">
        <v>6</v>
      </c>
      <c r="BW13">
        <v>9.09</v>
      </c>
      <c r="BX13">
        <v>11.52</v>
      </c>
      <c r="BY13">
        <v>0</v>
      </c>
      <c r="BZ13">
        <v>3</v>
      </c>
      <c r="CA13">
        <v>4</v>
      </c>
      <c r="CB13">
        <v>11.27</v>
      </c>
      <c r="CC13">
        <v>0</v>
      </c>
      <c r="CD13">
        <v>4</v>
      </c>
      <c r="CE13">
        <v>4</v>
      </c>
      <c r="CF13">
        <v>3</v>
      </c>
      <c r="CG13">
        <v>3</v>
      </c>
      <c r="CH13">
        <v>9.2100000000000009</v>
      </c>
      <c r="CI13">
        <v>0</v>
      </c>
      <c r="CJ13">
        <f t="shared" si="34"/>
        <v>0.34722222222222221</v>
      </c>
      <c r="CK13">
        <f t="shared" si="35"/>
        <v>0.26041666666666669</v>
      </c>
      <c r="CL13">
        <f t="shared" si="36"/>
        <v>0.26619343389529726</v>
      </c>
      <c r="CM13">
        <f t="shared" si="37"/>
        <v>0.35492457852706299</v>
      </c>
      <c r="CN13">
        <f t="shared" si="38"/>
        <v>-26.732673267326728</v>
      </c>
      <c r="CO13">
        <f t="shared" si="39"/>
        <v>-2.4299999999999997</v>
      </c>
      <c r="CP13">
        <f t="shared" si="40"/>
        <v>24.999999999999993</v>
      </c>
      <c r="CQ13">
        <f t="shared" si="41"/>
        <v>8.6805555555555525E-2</v>
      </c>
      <c r="CR13">
        <f t="shared" si="42"/>
        <v>-23.982398239823979</v>
      </c>
      <c r="CS13">
        <f t="shared" si="43"/>
        <v>-2.1799999999999997</v>
      </c>
      <c r="CT13">
        <f t="shared" si="44"/>
        <v>-33.333333333333329</v>
      </c>
      <c r="CU13">
        <f t="shared" si="45"/>
        <v>-8.8731144631765735E-2</v>
      </c>
      <c r="CV13">
        <f t="shared" si="46"/>
        <v>-1.320132013201331</v>
      </c>
      <c r="CW13">
        <f t="shared" si="47"/>
        <v>-0.12000000000000099</v>
      </c>
      <c r="CX13">
        <v>8.58</v>
      </c>
      <c r="CY13">
        <v>9.33</v>
      </c>
      <c r="CZ13">
        <v>0</v>
      </c>
      <c r="DA13">
        <v>5</v>
      </c>
      <c r="DB13">
        <v>6</v>
      </c>
      <c r="DC13">
        <v>8.99</v>
      </c>
      <c r="DD13">
        <v>0</v>
      </c>
      <c r="DE13">
        <v>6</v>
      </c>
      <c r="DF13">
        <v>6</v>
      </c>
      <c r="DG13">
        <v>7</v>
      </c>
      <c r="DH13">
        <v>7</v>
      </c>
      <c r="DI13">
        <v>8.1999999999999993</v>
      </c>
      <c r="DJ13">
        <v>0</v>
      </c>
      <c r="DK13">
        <f t="shared" si="10"/>
        <v>0.64308681672025725</v>
      </c>
      <c r="DL13">
        <f t="shared" si="11"/>
        <v>0.53590568060021437</v>
      </c>
      <c r="DM13">
        <f t="shared" si="12"/>
        <v>0.77864293659621797</v>
      </c>
      <c r="DN13">
        <f t="shared" si="13"/>
        <v>0.66740823136818683</v>
      </c>
      <c r="DO13">
        <f t="shared" si="48"/>
        <v>-8.7412587412587417</v>
      </c>
      <c r="DP13">
        <f t="shared" si="49"/>
        <v>-0.75</v>
      </c>
      <c r="DQ13">
        <f t="shared" si="50"/>
        <v>16.666666666666664</v>
      </c>
      <c r="DR13">
        <f t="shared" si="51"/>
        <v>0.10718113612004287</v>
      </c>
      <c r="DS13">
        <f t="shared" si="52"/>
        <v>-4.7785547785547804</v>
      </c>
      <c r="DT13">
        <f t="shared" si="53"/>
        <v>-0.41000000000000014</v>
      </c>
      <c r="DU13">
        <f t="shared" si="54"/>
        <v>14.285714285714285</v>
      </c>
      <c r="DV13">
        <f t="shared" si="55"/>
        <v>0.11123470522803114</v>
      </c>
      <c r="DW13">
        <f t="shared" si="56"/>
        <v>4.4289044289044375</v>
      </c>
      <c r="DX13">
        <f t="shared" si="57"/>
        <v>0.38000000000000078</v>
      </c>
      <c r="DZ13">
        <v>7.93</v>
      </c>
      <c r="EA13">
        <v>9.49</v>
      </c>
      <c r="EB13">
        <v>0</v>
      </c>
      <c r="EC13">
        <v>3</v>
      </c>
      <c r="ED13">
        <v>5</v>
      </c>
      <c r="EE13">
        <v>9.14</v>
      </c>
      <c r="EF13">
        <v>0</v>
      </c>
      <c r="EG13">
        <v>6</v>
      </c>
      <c r="EH13">
        <v>5</v>
      </c>
      <c r="EI13">
        <v>3</v>
      </c>
      <c r="EJ13">
        <v>3</v>
      </c>
      <c r="EK13">
        <v>7.05</v>
      </c>
      <c r="EL13">
        <v>0</v>
      </c>
      <c r="EM13">
        <f t="shared" si="58"/>
        <v>0.52687038988408852</v>
      </c>
      <c r="EN13">
        <f t="shared" si="59"/>
        <v>0.31612223393045308</v>
      </c>
      <c r="EO13">
        <f t="shared" si="60"/>
        <v>0.32822757111597373</v>
      </c>
      <c r="EP13">
        <f t="shared" si="61"/>
        <v>0.54704595185995619</v>
      </c>
      <c r="EQ13">
        <f t="shared" si="62"/>
        <v>-19.672131147540991</v>
      </c>
      <c r="ER13">
        <f t="shared" si="63"/>
        <v>-1.5600000000000005</v>
      </c>
      <c r="ES13">
        <f t="shared" si="64"/>
        <v>40.000000000000007</v>
      </c>
      <c r="ET13">
        <f t="shared" si="65"/>
        <v>0.21074815595363544</v>
      </c>
      <c r="EU13">
        <f t="shared" si="66"/>
        <v>-15.258511979823467</v>
      </c>
      <c r="EV13">
        <f t="shared" si="67"/>
        <v>-1.2100000000000009</v>
      </c>
      <c r="EW13">
        <f t="shared" si="68"/>
        <v>-66.666666666666657</v>
      </c>
      <c r="EX13">
        <f t="shared" si="69"/>
        <v>-0.21881838074398247</v>
      </c>
      <c r="EY13">
        <f t="shared" si="70"/>
        <v>11.097099621689784</v>
      </c>
      <c r="EZ13">
        <f t="shared" si="71"/>
        <v>0.87999999999999989</v>
      </c>
      <c r="FA13">
        <v>7.33</v>
      </c>
      <c r="FB13">
        <v>7.86</v>
      </c>
      <c r="FC13">
        <v>0</v>
      </c>
      <c r="FD13">
        <v>7</v>
      </c>
      <c r="FE13">
        <v>7</v>
      </c>
      <c r="FF13">
        <v>8.15</v>
      </c>
      <c r="FG13">
        <v>0</v>
      </c>
      <c r="FH13">
        <v>5</v>
      </c>
      <c r="FI13">
        <v>5</v>
      </c>
      <c r="FJ13">
        <v>7</v>
      </c>
      <c r="FK13">
        <v>7</v>
      </c>
      <c r="FL13">
        <v>7.56</v>
      </c>
      <c r="FM13">
        <v>0</v>
      </c>
      <c r="FN13">
        <f t="shared" si="14"/>
        <v>0.89058524173027986</v>
      </c>
      <c r="FO13">
        <f t="shared" si="15"/>
        <v>0.89058524173027986</v>
      </c>
      <c r="FP13">
        <f t="shared" si="16"/>
        <v>0.85889570552147232</v>
      </c>
      <c r="FQ13">
        <f t="shared" si="17"/>
        <v>0.61349693251533743</v>
      </c>
      <c r="FR13">
        <f t="shared" si="72"/>
        <v>-7.2305593451568919</v>
      </c>
      <c r="FS13">
        <f t="shared" si="73"/>
        <v>-0.53000000000000025</v>
      </c>
      <c r="FT13">
        <f t="shared" si="74"/>
        <v>0</v>
      </c>
      <c r="FU13">
        <f t="shared" si="75"/>
        <v>0</v>
      </c>
      <c r="FV13">
        <f t="shared" si="76"/>
        <v>-11.186903137789908</v>
      </c>
      <c r="FW13">
        <f t="shared" si="77"/>
        <v>-0.82000000000000028</v>
      </c>
      <c r="FX13">
        <f t="shared" si="78"/>
        <v>28.571428571428566</v>
      </c>
      <c r="FY13">
        <f t="shared" si="79"/>
        <v>0.24539877300613488</v>
      </c>
      <c r="FZ13">
        <f t="shared" si="80"/>
        <v>-3.1377899045020397</v>
      </c>
      <c r="GA13">
        <f t="shared" si="81"/>
        <v>-0.22999999999999954</v>
      </c>
      <c r="GC13">
        <v>11.3</v>
      </c>
      <c r="GD13">
        <v>0</v>
      </c>
      <c r="GE13">
        <v>18.899999999999999</v>
      </c>
      <c r="GF13">
        <v>0</v>
      </c>
      <c r="GG13">
        <v>4</v>
      </c>
      <c r="GH13">
        <v>5</v>
      </c>
      <c r="GI13">
        <v>19.489999999999998</v>
      </c>
      <c r="GJ13">
        <v>0</v>
      </c>
      <c r="GK13">
        <v>11</v>
      </c>
      <c r="GL13">
        <v>11</v>
      </c>
      <c r="GM13">
        <v>8</v>
      </c>
      <c r="GN13">
        <v>8</v>
      </c>
      <c r="GO13">
        <f t="shared" si="82"/>
        <v>0.26455026455026459</v>
      </c>
      <c r="GP13">
        <f t="shared" si="83"/>
        <v>0.21164021164021166</v>
      </c>
      <c r="GQ13">
        <f t="shared" si="84"/>
        <v>0.41046690610569525</v>
      </c>
      <c r="GR13">
        <f t="shared" si="85"/>
        <v>0.56439199589533096</v>
      </c>
      <c r="GS13">
        <f t="shared" si="86"/>
        <v>-67.25663716814158</v>
      </c>
      <c r="GT13">
        <f t="shared" si="87"/>
        <v>-7.5999999999999979</v>
      </c>
      <c r="GU13">
        <f t="shared" si="88"/>
        <v>20.000000000000007</v>
      </c>
      <c r="GV13">
        <f t="shared" si="89"/>
        <v>5.2910052910052935E-2</v>
      </c>
      <c r="GW13">
        <f t="shared" si="90"/>
        <v>-72.477876106194657</v>
      </c>
      <c r="GX13">
        <f t="shared" si="91"/>
        <v>-8.1899999999999977</v>
      </c>
      <c r="GY13">
        <f t="shared" si="92"/>
        <v>-37.499999999999993</v>
      </c>
      <c r="GZ13">
        <f t="shared" si="93"/>
        <v>-0.15392508978963571</v>
      </c>
      <c r="HA13">
        <v>17.670000000000002</v>
      </c>
      <c r="HB13">
        <v>0</v>
      </c>
      <c r="HC13">
        <v>23.99</v>
      </c>
      <c r="HD13">
        <v>0</v>
      </c>
      <c r="HE13">
        <v>5</v>
      </c>
      <c r="HF13">
        <v>3</v>
      </c>
      <c r="HG13">
        <v>20.8</v>
      </c>
      <c r="HH13">
        <v>0</v>
      </c>
      <c r="HI13">
        <v>12</v>
      </c>
      <c r="HJ13">
        <v>12</v>
      </c>
      <c r="HK13">
        <v>11</v>
      </c>
      <c r="HL13">
        <v>11</v>
      </c>
      <c r="HM13">
        <f t="shared" si="18"/>
        <v>0.12505210504376824</v>
      </c>
      <c r="HN13">
        <f t="shared" si="19"/>
        <v>0.20842017507294708</v>
      </c>
      <c r="HO13">
        <f t="shared" si="20"/>
        <v>0.52884615384615385</v>
      </c>
      <c r="HP13">
        <f t="shared" si="21"/>
        <v>0.57692307692307687</v>
      </c>
      <c r="HQ13">
        <f t="shared" si="94"/>
        <v>-35.766836445953572</v>
      </c>
      <c r="HR13">
        <f t="shared" si="95"/>
        <v>-6.3199999999999967</v>
      </c>
      <c r="HS13">
        <f t="shared" si="96"/>
        <v>-66.666666666666686</v>
      </c>
      <c r="HT13">
        <f t="shared" si="22"/>
        <v>-8.3368070029178842E-2</v>
      </c>
      <c r="HU13">
        <f t="shared" si="97"/>
        <v>-17.713638936049794</v>
      </c>
      <c r="HV13">
        <f t="shared" si="98"/>
        <v>-3.129999999999999</v>
      </c>
      <c r="HW13">
        <f t="shared" si="99"/>
        <v>-9.0909090909090793</v>
      </c>
      <c r="HX13">
        <f t="shared" si="23"/>
        <v>-4.8076923076923017E-2</v>
      </c>
      <c r="HZ13">
        <v>8.59</v>
      </c>
      <c r="IA13">
        <v>0</v>
      </c>
      <c r="IB13">
        <v>9.49</v>
      </c>
      <c r="IC13">
        <v>0</v>
      </c>
      <c r="ID13">
        <v>4</v>
      </c>
      <c r="IE13">
        <v>5</v>
      </c>
      <c r="IF13">
        <v>9.49</v>
      </c>
      <c r="IH13">
        <v>0</v>
      </c>
      <c r="II13">
        <v>5</v>
      </c>
      <c r="IJ13">
        <v>5</v>
      </c>
      <c r="IK13">
        <v>3</v>
      </c>
      <c r="IL13">
        <v>3</v>
      </c>
      <c r="IM13">
        <v>8.7799999999999994</v>
      </c>
      <c r="IN13">
        <v>0</v>
      </c>
      <c r="IO13">
        <v>0</v>
      </c>
      <c r="IP13">
        <f t="shared" si="100"/>
        <v>0.58207217694994184</v>
      </c>
      <c r="IQ13">
        <f t="shared" si="101"/>
        <v>0.42149631190727083</v>
      </c>
      <c r="IR13">
        <f t="shared" si="102"/>
        <v>0.31612223393045308</v>
      </c>
      <c r="IS13">
        <f t="shared" si="103"/>
        <v>0.52687038988408852</v>
      </c>
      <c r="IT13">
        <f t="shared" si="104"/>
        <v>-10.477299185098957</v>
      </c>
      <c r="IU13">
        <f t="shared" si="105"/>
        <v>-0.90000000000000036</v>
      </c>
      <c r="IV13">
        <f t="shared" si="106"/>
        <v>27.586933614330878</v>
      </c>
      <c r="IW13">
        <f t="shared" si="107"/>
        <v>0.16057586504267102</v>
      </c>
      <c r="IX13">
        <f t="shared" si="108"/>
        <v>-10.477299185098957</v>
      </c>
      <c r="IY13">
        <f t="shared" si="109"/>
        <v>-0.90000000000000036</v>
      </c>
      <c r="IZ13">
        <f t="shared" si="110"/>
        <v>-66.666666666666686</v>
      </c>
      <c r="JA13">
        <f t="shared" si="111"/>
        <v>-0.21074815595363544</v>
      </c>
      <c r="JB13">
        <f t="shared" si="112"/>
        <v>-2.2118742724097729</v>
      </c>
      <c r="JC13">
        <f t="shared" si="113"/>
        <v>-0.1899999999999995</v>
      </c>
      <c r="JD13">
        <v>7.71</v>
      </c>
      <c r="JE13">
        <v>0</v>
      </c>
      <c r="JF13">
        <v>9.14</v>
      </c>
      <c r="JG13">
        <v>0</v>
      </c>
      <c r="JH13">
        <v>3</v>
      </c>
      <c r="JI13">
        <v>7</v>
      </c>
      <c r="JJ13">
        <v>8.49</v>
      </c>
      <c r="JK13">
        <v>0</v>
      </c>
      <c r="JM13">
        <v>3</v>
      </c>
      <c r="JN13">
        <v>3</v>
      </c>
      <c r="JO13">
        <v>7</v>
      </c>
      <c r="JP13">
        <v>7</v>
      </c>
      <c r="JQ13">
        <v>8.74</v>
      </c>
      <c r="JR13">
        <v>0</v>
      </c>
      <c r="JU13">
        <f t="shared" si="114"/>
        <v>0.90791180285343709</v>
      </c>
      <c r="JV13">
        <f t="shared" si="115"/>
        <v>0.32822757111597373</v>
      </c>
      <c r="JW13">
        <f t="shared" si="116"/>
        <v>0.82449941107184921</v>
      </c>
      <c r="JX13">
        <f t="shared" si="117"/>
        <v>0.35335689045936397</v>
      </c>
      <c r="JY13">
        <f t="shared" si="118"/>
        <v>-18.547341115434509</v>
      </c>
      <c r="JZ13">
        <f t="shared" si="119"/>
        <v>-1.4300000000000006</v>
      </c>
      <c r="KA13">
        <f t="shared" si="120"/>
        <v>63.848077524226319</v>
      </c>
      <c r="KB13">
        <f t="shared" si="121"/>
        <v>0.57968423173746331</v>
      </c>
      <c r="KC13">
        <f t="shared" si="122"/>
        <v>-10.116731517509731</v>
      </c>
      <c r="KD13">
        <f t="shared" si="123"/>
        <v>-0.78000000000000025</v>
      </c>
      <c r="KE13">
        <f t="shared" si="124"/>
        <v>57.142857142857139</v>
      </c>
      <c r="KF13">
        <f t="shared" si="125"/>
        <v>0.47114252061248524</v>
      </c>
      <c r="KG13">
        <f t="shared" si="126"/>
        <v>-13.35927367055772</v>
      </c>
      <c r="KH13">
        <f t="shared" si="127"/>
        <v>-1.0300000000000002</v>
      </c>
      <c r="KJ13">
        <v>10.02</v>
      </c>
      <c r="KK13">
        <v>10.81</v>
      </c>
      <c r="KL13">
        <v>5</v>
      </c>
      <c r="KM13">
        <v>6</v>
      </c>
      <c r="KN13">
        <v>13.11</v>
      </c>
      <c r="KO13">
        <v>4</v>
      </c>
      <c r="KP13">
        <v>4</v>
      </c>
      <c r="KQ13">
        <v>5</v>
      </c>
      <c r="KR13">
        <v>5</v>
      </c>
      <c r="KS13">
        <v>10.8</v>
      </c>
      <c r="KT13">
        <v>0</v>
      </c>
      <c r="KU13">
        <f t="shared" si="128"/>
        <v>0.55504162812210911</v>
      </c>
      <c r="KV13">
        <f t="shared" si="129"/>
        <v>0.46253469010175763</v>
      </c>
      <c r="KW13">
        <f t="shared" si="130"/>
        <v>0.38138825324180015</v>
      </c>
      <c r="KX13">
        <f t="shared" si="131"/>
        <v>0.30511060259344014</v>
      </c>
      <c r="KY13">
        <f t="shared" si="132"/>
        <v>-7.8842315369261575</v>
      </c>
      <c r="KZ13">
        <f t="shared" si="133"/>
        <v>-0.79000000000000092</v>
      </c>
      <c r="LA13">
        <f t="shared" si="134"/>
        <v>16.666666666666661</v>
      </c>
      <c r="LB13">
        <f t="shared" si="135"/>
        <v>9.2506938020351481E-2</v>
      </c>
      <c r="LC13">
        <f t="shared" si="136"/>
        <v>-30.838323353293411</v>
      </c>
      <c r="LD13">
        <f t="shared" si="137"/>
        <v>-3.09</v>
      </c>
      <c r="LE13">
        <f t="shared" si="138"/>
        <v>19.999999999999996</v>
      </c>
      <c r="LF13">
        <f t="shared" si="139"/>
        <v>7.6277650648360007E-2</v>
      </c>
      <c r="LG13">
        <f t="shared" si="140"/>
        <v>-7.7844311377245621</v>
      </c>
      <c r="LH13">
        <f t="shared" si="141"/>
        <v>-0.78000000000000114</v>
      </c>
      <c r="LI13">
        <v>8.41</v>
      </c>
      <c r="LJ13">
        <v>10.33</v>
      </c>
      <c r="LK13">
        <v>5</v>
      </c>
      <c r="LL13">
        <v>6</v>
      </c>
      <c r="LM13">
        <v>10.11</v>
      </c>
      <c r="LN13">
        <v>4</v>
      </c>
      <c r="LO13">
        <v>4</v>
      </c>
      <c r="LP13">
        <v>8</v>
      </c>
      <c r="LQ13">
        <v>8</v>
      </c>
      <c r="LR13">
        <v>11.2</v>
      </c>
      <c r="LS13">
        <v>0</v>
      </c>
      <c r="LT13">
        <f t="shared" si="142"/>
        <v>0.58083252662149076</v>
      </c>
      <c r="LU13">
        <f t="shared" si="143"/>
        <v>0.48402710551790901</v>
      </c>
      <c r="LV13">
        <f t="shared" si="144"/>
        <v>0.79129574678536108</v>
      </c>
      <c r="LW13">
        <f t="shared" si="145"/>
        <v>0.39564787339268054</v>
      </c>
      <c r="LX13">
        <f t="shared" si="146"/>
        <v>-22.829964328180736</v>
      </c>
      <c r="LY13">
        <f t="shared" si="147"/>
        <v>-1.92</v>
      </c>
      <c r="LZ13">
        <f t="shared" si="148"/>
        <v>16.666666666666661</v>
      </c>
      <c r="MA13">
        <f t="shared" si="149"/>
        <v>9.6805421103581757E-2</v>
      </c>
      <c r="MB13">
        <f t="shared" si="150"/>
        <v>-20.214030915576686</v>
      </c>
      <c r="MC13">
        <f t="shared" si="151"/>
        <v>-1.6999999999999993</v>
      </c>
      <c r="MD13">
        <f t="shared" si="152"/>
        <v>50</v>
      </c>
      <c r="ME13">
        <f t="shared" si="153"/>
        <v>0.39564787339268054</v>
      </c>
      <c r="MF13">
        <f t="shared" si="154"/>
        <v>-33.174791914387626</v>
      </c>
      <c r="MG13">
        <f t="shared" si="155"/>
        <v>-2.7899999999999991</v>
      </c>
    </row>
    <row r="14" spans="1:346" ht="16.5" customHeight="1" x14ac:dyDescent="0.25">
      <c r="A14" t="s">
        <v>211</v>
      </c>
      <c r="B14">
        <v>1</v>
      </c>
      <c r="C14">
        <v>57</v>
      </c>
      <c r="D14">
        <v>172</v>
      </c>
      <c r="E14">
        <v>81</v>
      </c>
      <c r="F14">
        <f t="shared" si="156"/>
        <v>27.379664683612766</v>
      </c>
      <c r="G14">
        <v>0</v>
      </c>
      <c r="H14">
        <v>1</v>
      </c>
      <c r="I14">
        <v>0</v>
      </c>
      <c r="K14">
        <v>7</v>
      </c>
      <c r="L14">
        <v>4</v>
      </c>
      <c r="M14">
        <v>3</v>
      </c>
      <c r="N14">
        <v>2</v>
      </c>
      <c r="O14">
        <v>1</v>
      </c>
      <c r="P14">
        <v>3</v>
      </c>
      <c r="Q14">
        <v>2</v>
      </c>
      <c r="R14">
        <v>1</v>
      </c>
      <c r="S14">
        <v>1</v>
      </c>
      <c r="T14">
        <v>2</v>
      </c>
      <c r="U14">
        <v>6</v>
      </c>
      <c r="V14" s="4">
        <f>IF(K14&lt;7,1,0)</f>
        <v>0</v>
      </c>
      <c r="W14">
        <f t="shared" si="157"/>
        <v>25</v>
      </c>
      <c r="X14">
        <v>65</v>
      </c>
      <c r="Y14">
        <v>60</v>
      </c>
      <c r="Z14">
        <v>80</v>
      </c>
      <c r="AA14">
        <v>100</v>
      </c>
      <c r="AB14">
        <v>70</v>
      </c>
      <c r="AC14">
        <v>50</v>
      </c>
      <c r="AD14">
        <v>50</v>
      </c>
      <c r="AE14">
        <v>80</v>
      </c>
      <c r="AF14">
        <v>50</v>
      </c>
      <c r="AG14">
        <v>80</v>
      </c>
      <c r="AH14">
        <v>80</v>
      </c>
      <c r="AI14">
        <v>70</v>
      </c>
      <c r="AJ14">
        <v>70</v>
      </c>
      <c r="AK14">
        <v>80</v>
      </c>
      <c r="AL14">
        <v>60</v>
      </c>
      <c r="AM14">
        <v>50</v>
      </c>
      <c r="AN14">
        <f t="shared" si="158"/>
        <v>68.4375</v>
      </c>
      <c r="AO14">
        <v>1</v>
      </c>
      <c r="AP14">
        <v>1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1</v>
      </c>
      <c r="AW14">
        <v>1</v>
      </c>
      <c r="AX14">
        <v>0</v>
      </c>
      <c r="AY14">
        <v>1</v>
      </c>
      <c r="AZ14">
        <v>1</v>
      </c>
      <c r="BA14">
        <v>0</v>
      </c>
      <c r="BB14">
        <v>0</v>
      </c>
      <c r="BC14">
        <v>1</v>
      </c>
      <c r="BD14">
        <f t="shared" si="159"/>
        <v>0</v>
      </c>
      <c r="BE14">
        <f t="shared" si="28"/>
        <v>1</v>
      </c>
      <c r="BF14">
        <f t="shared" si="1"/>
        <v>0</v>
      </c>
      <c r="BG14">
        <f t="shared" si="2"/>
        <v>0</v>
      </c>
      <c r="BH14">
        <f t="shared" si="160"/>
        <v>1</v>
      </c>
      <c r="BI14">
        <f t="shared" si="3"/>
        <v>1</v>
      </c>
      <c r="BJ14">
        <f t="shared" si="161"/>
        <v>1</v>
      </c>
      <c r="BK14">
        <f t="shared" si="4"/>
        <v>1</v>
      </c>
      <c r="BL14">
        <f t="shared" si="5"/>
        <v>1</v>
      </c>
      <c r="BM14">
        <f t="shared" si="6"/>
        <v>0</v>
      </c>
      <c r="BN14">
        <f t="shared" si="162"/>
        <v>0</v>
      </c>
      <c r="BO14">
        <f t="shared" si="7"/>
        <v>1</v>
      </c>
      <c r="BP14">
        <f t="shared" si="163"/>
        <v>1</v>
      </c>
      <c r="BQ14">
        <f t="shared" si="8"/>
        <v>0</v>
      </c>
      <c r="BR14">
        <f t="shared" si="9"/>
        <v>1</v>
      </c>
      <c r="BS14">
        <f t="shared" si="164"/>
        <v>9</v>
      </c>
      <c r="BT14">
        <v>4</v>
      </c>
      <c r="BU14">
        <v>3</v>
      </c>
      <c r="BW14">
        <v>18.489999999999998</v>
      </c>
      <c r="BX14">
        <v>19.27</v>
      </c>
      <c r="BY14">
        <v>0</v>
      </c>
      <c r="BZ14">
        <v>10</v>
      </c>
      <c r="CA14">
        <v>10</v>
      </c>
      <c r="CB14">
        <v>18.77</v>
      </c>
      <c r="CC14">
        <v>0</v>
      </c>
      <c r="CD14">
        <v>12</v>
      </c>
      <c r="CE14">
        <v>12</v>
      </c>
      <c r="CF14">
        <v>16</v>
      </c>
      <c r="CG14">
        <v>14</v>
      </c>
      <c r="CH14">
        <v>19.920000000000002</v>
      </c>
      <c r="CI14">
        <v>0</v>
      </c>
      <c r="CJ14">
        <f t="shared" si="34"/>
        <v>0.51894135962636223</v>
      </c>
      <c r="CK14">
        <f t="shared" si="35"/>
        <v>0.51894135962636223</v>
      </c>
      <c r="CL14">
        <f t="shared" si="36"/>
        <v>0.74587107085775173</v>
      </c>
      <c r="CM14">
        <f t="shared" si="37"/>
        <v>0.6393180607352158</v>
      </c>
      <c r="CN14">
        <f t="shared" si="38"/>
        <v>-4.2184964845862689</v>
      </c>
      <c r="CO14">
        <f t="shared" si="39"/>
        <v>-0.78000000000000114</v>
      </c>
      <c r="CP14">
        <f t="shared" si="40"/>
        <v>0</v>
      </c>
      <c r="CQ14">
        <f t="shared" si="41"/>
        <v>0</v>
      </c>
      <c r="CR14">
        <f t="shared" si="42"/>
        <v>-1.5143320713899466</v>
      </c>
      <c r="CS14">
        <f t="shared" si="43"/>
        <v>-0.28000000000000114</v>
      </c>
      <c r="CT14">
        <f t="shared" si="44"/>
        <v>14.285714285714283</v>
      </c>
      <c r="CU14">
        <f t="shared" si="45"/>
        <v>0.10655301012253593</v>
      </c>
      <c r="CV14">
        <f t="shared" si="46"/>
        <v>-7.7339102217414997</v>
      </c>
      <c r="CW14">
        <f t="shared" si="47"/>
        <v>-1.4300000000000033</v>
      </c>
      <c r="CX14">
        <v>19.21</v>
      </c>
      <c r="CY14">
        <v>21.61</v>
      </c>
      <c r="CZ14">
        <v>0</v>
      </c>
      <c r="DA14">
        <v>10</v>
      </c>
      <c r="DB14">
        <v>11</v>
      </c>
      <c r="DC14">
        <v>19.52</v>
      </c>
      <c r="DD14">
        <v>0</v>
      </c>
      <c r="DE14">
        <v>12</v>
      </c>
      <c r="DF14">
        <v>12</v>
      </c>
      <c r="DG14">
        <v>21</v>
      </c>
      <c r="DH14">
        <v>21</v>
      </c>
      <c r="DI14">
        <v>20.46</v>
      </c>
      <c r="DJ14">
        <v>0</v>
      </c>
      <c r="DK14">
        <f t="shared" si="10"/>
        <v>0.50902360018509951</v>
      </c>
      <c r="DL14">
        <f t="shared" si="11"/>
        <v>0.46274872744099954</v>
      </c>
      <c r="DM14">
        <f t="shared" si="12"/>
        <v>1.0758196721311475</v>
      </c>
      <c r="DN14">
        <f t="shared" si="13"/>
        <v>0.61475409836065575</v>
      </c>
      <c r="DO14">
        <f t="shared" si="48"/>
        <v>-12.493492972410195</v>
      </c>
      <c r="DP14">
        <f t="shared" si="49"/>
        <v>-2.3999999999999986</v>
      </c>
      <c r="DQ14">
        <f t="shared" si="50"/>
        <v>9.0909090909090935</v>
      </c>
      <c r="DR14">
        <f t="shared" si="51"/>
        <v>4.6274872744099971E-2</v>
      </c>
      <c r="DS14">
        <f t="shared" si="52"/>
        <v>-1.6137428422696447</v>
      </c>
      <c r="DT14">
        <f t="shared" si="53"/>
        <v>-0.30999999999999872</v>
      </c>
      <c r="DU14">
        <f t="shared" si="54"/>
        <v>42.857142857142854</v>
      </c>
      <c r="DV14">
        <f t="shared" si="55"/>
        <v>0.46106557377049173</v>
      </c>
      <c r="DW14">
        <f t="shared" si="56"/>
        <v>-6.5070275897969809</v>
      </c>
      <c r="DX14">
        <f t="shared" si="57"/>
        <v>-1.25</v>
      </c>
      <c r="DZ14">
        <v>17.48</v>
      </c>
      <c r="EA14">
        <v>19.8</v>
      </c>
      <c r="EB14">
        <v>0</v>
      </c>
      <c r="EC14">
        <v>12</v>
      </c>
      <c r="ED14">
        <v>14</v>
      </c>
      <c r="EE14">
        <v>18.68</v>
      </c>
      <c r="EF14">
        <v>0</v>
      </c>
      <c r="EG14">
        <v>11</v>
      </c>
      <c r="EH14">
        <v>11</v>
      </c>
      <c r="EI14">
        <v>16</v>
      </c>
      <c r="EJ14">
        <v>14</v>
      </c>
      <c r="EK14">
        <v>18.55</v>
      </c>
      <c r="EL14">
        <v>0</v>
      </c>
      <c r="EM14">
        <f t="shared" si="58"/>
        <v>0.70707070707070707</v>
      </c>
      <c r="EN14">
        <f t="shared" si="59"/>
        <v>0.60606060606060608</v>
      </c>
      <c r="EO14">
        <f t="shared" si="60"/>
        <v>0.74946466809421841</v>
      </c>
      <c r="EP14">
        <f t="shared" si="61"/>
        <v>0.58886509635974305</v>
      </c>
      <c r="EQ14">
        <f t="shared" si="62"/>
        <v>-13.272311212814646</v>
      </c>
      <c r="ER14">
        <f t="shared" si="63"/>
        <v>-2.3200000000000003</v>
      </c>
      <c r="ES14">
        <f t="shared" si="64"/>
        <v>14.285714285714283</v>
      </c>
      <c r="ET14">
        <f t="shared" si="65"/>
        <v>0.10101010101010099</v>
      </c>
      <c r="EU14">
        <f t="shared" si="66"/>
        <v>-6.8649885583523984</v>
      </c>
      <c r="EV14">
        <f t="shared" si="67"/>
        <v>-1.1999999999999993</v>
      </c>
      <c r="EW14">
        <f t="shared" si="68"/>
        <v>21.428571428571427</v>
      </c>
      <c r="EX14">
        <f t="shared" si="69"/>
        <v>0.16059957173447537</v>
      </c>
      <c r="EY14">
        <f t="shared" si="70"/>
        <v>-6.1212814645308944</v>
      </c>
      <c r="EZ14">
        <f t="shared" si="71"/>
        <v>-1.0700000000000003</v>
      </c>
      <c r="FA14">
        <v>17.55</v>
      </c>
      <c r="FB14">
        <v>19.920000000000002</v>
      </c>
      <c r="FC14">
        <v>0</v>
      </c>
      <c r="FD14">
        <v>13</v>
      </c>
      <c r="FE14">
        <v>14</v>
      </c>
      <c r="FF14">
        <v>18.18</v>
      </c>
      <c r="FG14">
        <v>0</v>
      </c>
      <c r="FH14">
        <v>12</v>
      </c>
      <c r="FI14">
        <v>12</v>
      </c>
      <c r="FJ14">
        <v>19</v>
      </c>
      <c r="FK14">
        <v>19</v>
      </c>
      <c r="FL14">
        <v>17.43</v>
      </c>
      <c r="FM14">
        <v>0</v>
      </c>
      <c r="FN14">
        <f t="shared" si="14"/>
        <v>0.70281124497991965</v>
      </c>
      <c r="FO14">
        <f t="shared" si="15"/>
        <v>0.65261044176706817</v>
      </c>
      <c r="FP14">
        <f t="shared" si="16"/>
        <v>1.045104510451045</v>
      </c>
      <c r="FQ14">
        <f t="shared" si="17"/>
        <v>0.66006600660066006</v>
      </c>
      <c r="FR14">
        <f t="shared" si="72"/>
        <v>-13.50427350427351</v>
      </c>
      <c r="FS14">
        <f t="shared" si="73"/>
        <v>-2.370000000000001</v>
      </c>
      <c r="FT14">
        <f t="shared" si="74"/>
        <v>7.1428571428571539</v>
      </c>
      <c r="FU14">
        <f t="shared" si="75"/>
        <v>5.0200803212851475E-2</v>
      </c>
      <c r="FV14">
        <f t="shared" si="76"/>
        <v>-3.5897435897435841</v>
      </c>
      <c r="FW14">
        <f t="shared" si="77"/>
        <v>-0.62999999999999901</v>
      </c>
      <c r="FX14">
        <f t="shared" si="78"/>
        <v>36.84210526315789</v>
      </c>
      <c r="FY14">
        <f t="shared" si="79"/>
        <v>0.38503850385038496</v>
      </c>
      <c r="FZ14">
        <f t="shared" si="80"/>
        <v>0.68376068376068944</v>
      </c>
      <c r="GA14">
        <f t="shared" si="81"/>
        <v>0.12000000000000099</v>
      </c>
      <c r="GC14">
        <v>50.33</v>
      </c>
      <c r="GD14">
        <v>0</v>
      </c>
      <c r="GE14">
        <v>67.08</v>
      </c>
      <c r="GF14">
        <v>1</v>
      </c>
      <c r="GG14">
        <v>21</v>
      </c>
      <c r="GH14">
        <v>22</v>
      </c>
      <c r="GI14">
        <v>61.33</v>
      </c>
      <c r="GJ14">
        <v>0</v>
      </c>
      <c r="GK14">
        <v>27</v>
      </c>
      <c r="GL14">
        <v>27</v>
      </c>
      <c r="GM14">
        <v>46</v>
      </c>
      <c r="GN14">
        <v>43</v>
      </c>
      <c r="GO14">
        <f t="shared" si="82"/>
        <v>0.32796660703637448</v>
      </c>
      <c r="GP14">
        <f t="shared" si="83"/>
        <v>0.31305903398926654</v>
      </c>
      <c r="GQ14">
        <f t="shared" si="84"/>
        <v>0.75004076308495027</v>
      </c>
      <c r="GR14">
        <f t="shared" si="85"/>
        <v>0.44024131746290562</v>
      </c>
      <c r="GS14">
        <f t="shared" si="86"/>
        <v>-33.280349692032587</v>
      </c>
      <c r="GT14">
        <f t="shared" si="87"/>
        <v>-16.75</v>
      </c>
      <c r="GU14">
        <f t="shared" si="88"/>
        <v>4.5454545454545467</v>
      </c>
      <c r="GV14">
        <f t="shared" si="89"/>
        <v>1.4907573047107936E-2</v>
      </c>
      <c r="GW14">
        <f t="shared" si="90"/>
        <v>-21.855752036558712</v>
      </c>
      <c r="GX14">
        <f t="shared" si="91"/>
        <v>-11</v>
      </c>
      <c r="GY14">
        <f t="shared" si="92"/>
        <v>41.304347826086953</v>
      </c>
      <c r="GZ14">
        <f t="shared" si="93"/>
        <v>0.30979944562204464</v>
      </c>
      <c r="HA14">
        <v>36.9</v>
      </c>
      <c r="HB14">
        <v>0</v>
      </c>
      <c r="HC14">
        <v>70.180000000000007</v>
      </c>
      <c r="HD14">
        <v>0</v>
      </c>
      <c r="HE14">
        <v>12</v>
      </c>
      <c r="HF14">
        <v>15</v>
      </c>
      <c r="HG14">
        <v>49.09</v>
      </c>
      <c r="HH14">
        <v>0</v>
      </c>
      <c r="HI14">
        <v>23</v>
      </c>
      <c r="HJ14">
        <v>23</v>
      </c>
      <c r="HK14">
        <v>33</v>
      </c>
      <c r="HL14">
        <v>33</v>
      </c>
      <c r="HM14">
        <f t="shared" si="18"/>
        <v>0.21373610715303504</v>
      </c>
      <c r="HN14">
        <f t="shared" si="19"/>
        <v>0.17098888572242801</v>
      </c>
      <c r="HO14">
        <f t="shared" si="20"/>
        <v>0.67223467101242607</v>
      </c>
      <c r="HP14">
        <f t="shared" si="21"/>
        <v>0.46852719494805456</v>
      </c>
      <c r="HQ14">
        <f t="shared" si="94"/>
        <v>-90.189701897018992</v>
      </c>
      <c r="HR14">
        <f t="shared" si="95"/>
        <v>-33.280000000000008</v>
      </c>
      <c r="HS14">
        <f t="shared" si="96"/>
        <v>20.000000000000007</v>
      </c>
      <c r="HT14">
        <f t="shared" si="22"/>
        <v>4.2747221430607024E-2</v>
      </c>
      <c r="HU14">
        <f t="shared" si="97"/>
        <v>-33.035230352303536</v>
      </c>
      <c r="HV14">
        <f t="shared" si="98"/>
        <v>-12.190000000000005</v>
      </c>
      <c r="HW14">
        <f t="shared" si="99"/>
        <v>30.303030303030297</v>
      </c>
      <c r="HX14">
        <f t="shared" si="23"/>
        <v>0.20370747606437151</v>
      </c>
      <c r="HZ14">
        <v>20.170000000000002</v>
      </c>
      <c r="IA14">
        <v>1</v>
      </c>
      <c r="IB14">
        <v>21.56</v>
      </c>
      <c r="IC14">
        <v>0</v>
      </c>
      <c r="ID14">
        <v>8</v>
      </c>
      <c r="IE14">
        <v>14</v>
      </c>
      <c r="IF14">
        <v>22.24</v>
      </c>
      <c r="IH14">
        <v>0</v>
      </c>
      <c r="II14">
        <v>9</v>
      </c>
      <c r="IJ14">
        <v>9</v>
      </c>
      <c r="IK14">
        <v>19</v>
      </c>
      <c r="IL14">
        <v>17</v>
      </c>
      <c r="IM14">
        <v>22.92</v>
      </c>
      <c r="IN14">
        <v>1</v>
      </c>
      <c r="IO14">
        <v>0</v>
      </c>
      <c r="IP14">
        <f t="shared" si="100"/>
        <v>0.6941001487357461</v>
      </c>
      <c r="IQ14">
        <f t="shared" si="101"/>
        <v>0.3710575139146568</v>
      </c>
      <c r="IR14">
        <f t="shared" si="102"/>
        <v>0.76438848920863312</v>
      </c>
      <c r="IS14">
        <f t="shared" si="103"/>
        <v>0.40467625899280579</v>
      </c>
      <c r="IT14">
        <f t="shared" si="104"/>
        <v>-6.8914229053048937</v>
      </c>
      <c r="IU14">
        <f t="shared" si="105"/>
        <v>-1.389999999999997</v>
      </c>
      <c r="IV14">
        <f t="shared" si="106"/>
        <v>46.541213888152654</v>
      </c>
      <c r="IW14">
        <f t="shared" si="107"/>
        <v>0.3230426348210893</v>
      </c>
      <c r="IX14">
        <f t="shared" si="108"/>
        <v>-10.262766484878515</v>
      </c>
      <c r="IY14">
        <f t="shared" si="109"/>
        <v>-2.0699999999999967</v>
      </c>
      <c r="IZ14">
        <f t="shared" si="110"/>
        <v>47.058823529411761</v>
      </c>
      <c r="JA14">
        <f t="shared" si="111"/>
        <v>0.35971223021582732</v>
      </c>
      <c r="JB14">
        <f t="shared" si="112"/>
        <v>-13.634110064452157</v>
      </c>
      <c r="JC14">
        <f t="shared" si="113"/>
        <v>-2.75</v>
      </c>
      <c r="JD14">
        <v>18.62</v>
      </c>
      <c r="JE14">
        <v>1</v>
      </c>
      <c r="JF14">
        <v>18.36</v>
      </c>
      <c r="JG14">
        <v>1</v>
      </c>
      <c r="JH14">
        <v>7</v>
      </c>
      <c r="JI14">
        <v>13</v>
      </c>
      <c r="JJ14">
        <v>18.829999999999998</v>
      </c>
      <c r="JK14">
        <v>0</v>
      </c>
      <c r="JM14">
        <v>7</v>
      </c>
      <c r="JN14">
        <v>7</v>
      </c>
      <c r="JO14">
        <v>20</v>
      </c>
      <c r="JP14">
        <v>20</v>
      </c>
      <c r="JQ14">
        <v>21.64</v>
      </c>
      <c r="JR14">
        <v>0</v>
      </c>
      <c r="JU14">
        <f t="shared" si="114"/>
        <v>0.69817400644468308</v>
      </c>
      <c r="JV14">
        <f t="shared" si="115"/>
        <v>0.38126361655773422</v>
      </c>
      <c r="JW14">
        <f t="shared" si="116"/>
        <v>1.0621348911311737</v>
      </c>
      <c r="JX14">
        <f t="shared" si="117"/>
        <v>0.37174721189591081</v>
      </c>
      <c r="JY14">
        <f t="shared" si="118"/>
        <v>1.3963480128893746</v>
      </c>
      <c r="JZ14">
        <f t="shared" si="119"/>
        <v>0.26000000000000156</v>
      </c>
      <c r="KA14">
        <f t="shared" si="120"/>
        <v>45.391318920730676</v>
      </c>
      <c r="KB14">
        <f t="shared" si="121"/>
        <v>0.31691038988694886</v>
      </c>
      <c r="KC14">
        <f t="shared" si="122"/>
        <v>-1.1278195488721658</v>
      </c>
      <c r="KD14">
        <f t="shared" si="123"/>
        <v>-0.2099999999999973</v>
      </c>
      <c r="KE14">
        <f t="shared" si="124"/>
        <v>64.999999999999986</v>
      </c>
      <c r="KF14">
        <f t="shared" si="125"/>
        <v>0.69038767923526279</v>
      </c>
      <c r="KG14">
        <f t="shared" si="126"/>
        <v>-16.219119226638021</v>
      </c>
      <c r="KH14">
        <f t="shared" si="127"/>
        <v>-3.0199999999999996</v>
      </c>
      <c r="KJ14">
        <v>21.02</v>
      </c>
      <c r="KK14">
        <v>24.11</v>
      </c>
      <c r="KL14">
        <v>11</v>
      </c>
      <c r="KM14">
        <v>17</v>
      </c>
      <c r="KN14">
        <v>23.02</v>
      </c>
      <c r="KO14">
        <v>12</v>
      </c>
      <c r="KP14">
        <v>12</v>
      </c>
      <c r="KQ14">
        <v>19</v>
      </c>
      <c r="KR14">
        <v>17</v>
      </c>
      <c r="KS14">
        <v>28.3</v>
      </c>
      <c r="KT14">
        <v>0</v>
      </c>
      <c r="KU14">
        <f t="shared" si="128"/>
        <v>0.70510161758606393</v>
      </c>
      <c r="KV14">
        <f t="shared" si="129"/>
        <v>0.45624222314392371</v>
      </c>
      <c r="KW14">
        <f t="shared" si="130"/>
        <v>0.73848827106863602</v>
      </c>
      <c r="KX14">
        <f t="shared" si="131"/>
        <v>0.52128583840139009</v>
      </c>
      <c r="KY14">
        <f t="shared" si="132"/>
        <v>-14.700285442435776</v>
      </c>
      <c r="KZ14">
        <f t="shared" si="133"/>
        <v>-3.09</v>
      </c>
      <c r="LA14">
        <f t="shared" si="134"/>
        <v>35.294117647058826</v>
      </c>
      <c r="LB14">
        <f t="shared" si="135"/>
        <v>0.24885939444214022</v>
      </c>
      <c r="LC14">
        <f t="shared" si="136"/>
        <v>-9.5147478591817318</v>
      </c>
      <c r="LD14">
        <f t="shared" si="137"/>
        <v>-2</v>
      </c>
      <c r="LE14">
        <f t="shared" si="138"/>
        <v>29.411764705882359</v>
      </c>
      <c r="LF14">
        <f t="shared" si="139"/>
        <v>0.21720243266724593</v>
      </c>
      <c r="LG14">
        <f t="shared" si="140"/>
        <v>-34.633682207421508</v>
      </c>
      <c r="LH14">
        <f t="shared" si="141"/>
        <v>-7.2800000000000011</v>
      </c>
      <c r="LI14">
        <v>22.39</v>
      </c>
      <c r="LJ14">
        <v>26.58</v>
      </c>
      <c r="LK14">
        <v>13</v>
      </c>
      <c r="LL14">
        <v>17</v>
      </c>
      <c r="LM14">
        <v>27.2</v>
      </c>
      <c r="LN14">
        <v>13</v>
      </c>
      <c r="LO14">
        <v>13</v>
      </c>
      <c r="LP14">
        <v>25</v>
      </c>
      <c r="LQ14">
        <v>25</v>
      </c>
      <c r="LR14">
        <v>29.08</v>
      </c>
      <c r="LS14">
        <v>0</v>
      </c>
      <c r="LT14">
        <f t="shared" si="142"/>
        <v>0.63957863054928521</v>
      </c>
      <c r="LU14">
        <f t="shared" si="143"/>
        <v>0.48908954100827695</v>
      </c>
      <c r="LV14">
        <f t="shared" si="144"/>
        <v>0.91911764705882359</v>
      </c>
      <c r="LW14">
        <f t="shared" si="145"/>
        <v>0.47794117647058826</v>
      </c>
      <c r="LX14">
        <f t="shared" si="146"/>
        <v>-18.713711478338531</v>
      </c>
      <c r="LY14">
        <f t="shared" si="147"/>
        <v>-4.1899999999999977</v>
      </c>
      <c r="LZ14">
        <f t="shared" si="148"/>
        <v>23.52941176470588</v>
      </c>
      <c r="MA14">
        <f t="shared" si="149"/>
        <v>0.15048908954100826</v>
      </c>
      <c r="MB14">
        <f t="shared" si="150"/>
        <v>-21.482804823581951</v>
      </c>
      <c r="MC14">
        <f t="shared" si="151"/>
        <v>-4.8099999999999987</v>
      </c>
      <c r="MD14">
        <f t="shared" si="152"/>
        <v>48.000000000000007</v>
      </c>
      <c r="ME14">
        <f t="shared" si="153"/>
        <v>0.44117647058823534</v>
      </c>
      <c r="MF14">
        <f t="shared" si="154"/>
        <v>-29.87941045109423</v>
      </c>
      <c r="MG14">
        <f t="shared" si="155"/>
        <v>-6.6899999999999977</v>
      </c>
    </row>
    <row r="15" spans="1:346" ht="18" customHeight="1" x14ac:dyDescent="0.25">
      <c r="A15" t="s">
        <v>212</v>
      </c>
      <c r="B15">
        <v>1</v>
      </c>
      <c r="C15">
        <v>80</v>
      </c>
      <c r="D15">
        <v>155</v>
      </c>
      <c r="E15">
        <v>65</v>
      </c>
      <c r="F15">
        <f t="shared" si="156"/>
        <v>27.055150884495319</v>
      </c>
      <c r="G15">
        <v>0</v>
      </c>
      <c r="H15">
        <v>1</v>
      </c>
      <c r="I15">
        <v>0</v>
      </c>
      <c r="K15">
        <v>3</v>
      </c>
      <c r="L15">
        <v>3</v>
      </c>
      <c r="M15">
        <v>2</v>
      </c>
      <c r="N15">
        <v>2</v>
      </c>
      <c r="O15">
        <v>0</v>
      </c>
      <c r="P15">
        <v>3</v>
      </c>
      <c r="Q15">
        <v>2</v>
      </c>
      <c r="R15">
        <v>0</v>
      </c>
      <c r="S15">
        <v>2</v>
      </c>
      <c r="T15">
        <v>0</v>
      </c>
      <c r="U15">
        <v>6</v>
      </c>
      <c r="V15" s="4">
        <f>IF(K15&lt;7,1,0)</f>
        <v>1</v>
      </c>
      <c r="W15">
        <f t="shared" si="157"/>
        <v>21</v>
      </c>
      <c r="X15">
        <v>60</v>
      </c>
      <c r="Y15">
        <v>60</v>
      </c>
      <c r="Z15">
        <v>70</v>
      </c>
      <c r="AA15">
        <v>70</v>
      </c>
      <c r="AB15">
        <v>0</v>
      </c>
      <c r="AC15">
        <v>0</v>
      </c>
      <c r="AD15">
        <v>0</v>
      </c>
      <c r="AE15">
        <v>70</v>
      </c>
      <c r="AF15">
        <v>60</v>
      </c>
      <c r="AG15">
        <v>70</v>
      </c>
      <c r="AH15">
        <v>60</v>
      </c>
      <c r="AI15">
        <v>50</v>
      </c>
      <c r="AJ15">
        <v>60</v>
      </c>
      <c r="AK15">
        <v>40</v>
      </c>
      <c r="AL15">
        <v>0</v>
      </c>
      <c r="AM15">
        <v>60</v>
      </c>
      <c r="AN15">
        <f t="shared" si="158"/>
        <v>45.625</v>
      </c>
      <c r="AO15">
        <v>1</v>
      </c>
      <c r="AP15">
        <v>1</v>
      </c>
      <c r="AQ15">
        <v>1</v>
      </c>
      <c r="AR15">
        <v>0</v>
      </c>
      <c r="AS15">
        <v>1</v>
      </c>
      <c r="AT15">
        <v>0</v>
      </c>
      <c r="AU15">
        <v>1</v>
      </c>
      <c r="AV15">
        <v>0</v>
      </c>
      <c r="AW15">
        <v>0</v>
      </c>
      <c r="AX15">
        <v>0</v>
      </c>
      <c r="AY15">
        <v>1</v>
      </c>
      <c r="AZ15">
        <v>1</v>
      </c>
      <c r="BA15">
        <v>0</v>
      </c>
      <c r="BB15">
        <v>1</v>
      </c>
      <c r="BC15">
        <v>1</v>
      </c>
      <c r="BD15">
        <f t="shared" si="159"/>
        <v>0</v>
      </c>
      <c r="BE15">
        <f t="shared" si="28"/>
        <v>1</v>
      </c>
      <c r="BF15">
        <f t="shared" si="1"/>
        <v>1</v>
      </c>
      <c r="BG15">
        <f t="shared" si="2"/>
        <v>0</v>
      </c>
      <c r="BH15">
        <f t="shared" si="160"/>
        <v>0</v>
      </c>
      <c r="BI15">
        <f t="shared" si="3"/>
        <v>0</v>
      </c>
      <c r="BJ15">
        <f t="shared" si="161"/>
        <v>0</v>
      </c>
      <c r="BK15">
        <f t="shared" si="4"/>
        <v>0</v>
      </c>
      <c r="BL15">
        <f t="shared" si="5"/>
        <v>0</v>
      </c>
      <c r="BM15">
        <f t="shared" si="6"/>
        <v>0</v>
      </c>
      <c r="BN15">
        <f t="shared" si="162"/>
        <v>0</v>
      </c>
      <c r="BO15">
        <f t="shared" si="7"/>
        <v>1</v>
      </c>
      <c r="BP15">
        <f t="shared" si="163"/>
        <v>1</v>
      </c>
      <c r="BQ15">
        <f t="shared" si="8"/>
        <v>1</v>
      </c>
      <c r="BR15">
        <f t="shared" si="9"/>
        <v>1</v>
      </c>
      <c r="BS15">
        <f t="shared" si="164"/>
        <v>6</v>
      </c>
      <c r="BT15">
        <v>5</v>
      </c>
      <c r="BU15">
        <v>5</v>
      </c>
      <c r="BW15">
        <v>10.68</v>
      </c>
      <c r="BX15">
        <v>16.71</v>
      </c>
      <c r="BY15">
        <v>0</v>
      </c>
      <c r="BZ15">
        <v>3</v>
      </c>
      <c r="CA15">
        <v>5</v>
      </c>
      <c r="CB15">
        <v>14.21</v>
      </c>
      <c r="CC15">
        <v>0</v>
      </c>
      <c r="CD15">
        <v>8</v>
      </c>
      <c r="CE15">
        <v>8</v>
      </c>
      <c r="CF15">
        <v>8</v>
      </c>
      <c r="CG15">
        <v>8</v>
      </c>
      <c r="CH15">
        <v>11.8</v>
      </c>
      <c r="CI15">
        <v>0</v>
      </c>
      <c r="CJ15">
        <f t="shared" si="34"/>
        <v>0.29922202274087373</v>
      </c>
      <c r="CK15">
        <f t="shared" si="35"/>
        <v>0.17953321364452424</v>
      </c>
      <c r="CL15">
        <f t="shared" si="36"/>
        <v>0.56298381421534127</v>
      </c>
      <c r="CM15">
        <f t="shared" si="37"/>
        <v>0.56298381421534127</v>
      </c>
      <c r="CN15">
        <f t="shared" si="38"/>
        <v>-56.46067415730338</v>
      </c>
      <c r="CO15">
        <f t="shared" si="39"/>
        <v>-6.0300000000000011</v>
      </c>
      <c r="CP15">
        <f t="shared" si="40"/>
        <v>40</v>
      </c>
      <c r="CQ15">
        <f t="shared" si="41"/>
        <v>0.11968880909634949</v>
      </c>
      <c r="CR15">
        <f t="shared" si="42"/>
        <v>-33.05243445692885</v>
      </c>
      <c r="CS15">
        <f t="shared" si="43"/>
        <v>-3.5300000000000011</v>
      </c>
      <c r="CT15">
        <f t="shared" si="44"/>
        <v>0</v>
      </c>
      <c r="CU15">
        <f t="shared" si="45"/>
        <v>0</v>
      </c>
      <c r="CV15">
        <f t="shared" si="46"/>
        <v>-10.4868913857678</v>
      </c>
      <c r="CW15">
        <f t="shared" si="47"/>
        <v>-1.120000000000001</v>
      </c>
      <c r="CX15">
        <v>10.02</v>
      </c>
      <c r="CY15">
        <v>16.239999999999998</v>
      </c>
      <c r="CZ15">
        <v>0</v>
      </c>
      <c r="DA15">
        <v>4</v>
      </c>
      <c r="DB15">
        <v>5</v>
      </c>
      <c r="DC15">
        <v>11.88</v>
      </c>
      <c r="DD15">
        <v>0</v>
      </c>
      <c r="DE15">
        <v>6</v>
      </c>
      <c r="DF15">
        <v>6</v>
      </c>
      <c r="DG15">
        <v>8</v>
      </c>
      <c r="DH15">
        <v>8</v>
      </c>
      <c r="DI15">
        <v>11.99</v>
      </c>
      <c r="DJ15">
        <v>0</v>
      </c>
      <c r="DK15">
        <f t="shared" si="10"/>
        <v>0.30788177339901479</v>
      </c>
      <c r="DL15">
        <f t="shared" si="11"/>
        <v>0.24630541871921185</v>
      </c>
      <c r="DM15">
        <f t="shared" si="12"/>
        <v>0.67340067340067333</v>
      </c>
      <c r="DN15">
        <f t="shared" si="13"/>
        <v>0.50505050505050497</v>
      </c>
      <c r="DO15">
        <f t="shared" si="48"/>
        <v>-62.075848303393201</v>
      </c>
      <c r="DP15">
        <f t="shared" si="49"/>
        <v>-6.2199999999999989</v>
      </c>
      <c r="DQ15">
        <f t="shared" si="50"/>
        <v>19.999999999999993</v>
      </c>
      <c r="DR15">
        <f t="shared" si="51"/>
        <v>6.1576354679802936E-2</v>
      </c>
      <c r="DS15">
        <f t="shared" si="52"/>
        <v>-18.562874251497018</v>
      </c>
      <c r="DT15">
        <f t="shared" si="53"/>
        <v>-1.8600000000000012</v>
      </c>
      <c r="DU15">
        <f t="shared" si="54"/>
        <v>25.000000000000007</v>
      </c>
      <c r="DV15">
        <f t="shared" si="55"/>
        <v>0.16835016835016836</v>
      </c>
      <c r="DW15">
        <f t="shared" si="56"/>
        <v>-19.660678642714576</v>
      </c>
      <c r="DX15">
        <f t="shared" si="57"/>
        <v>-1.9700000000000006</v>
      </c>
      <c r="DZ15">
        <v>8.83</v>
      </c>
      <c r="EA15">
        <v>11.08</v>
      </c>
      <c r="EB15">
        <v>0</v>
      </c>
      <c r="EC15">
        <v>5</v>
      </c>
      <c r="ED15">
        <v>6</v>
      </c>
      <c r="EE15">
        <v>12.28</v>
      </c>
      <c r="EF15">
        <v>0</v>
      </c>
      <c r="EG15">
        <v>7</v>
      </c>
      <c r="EH15">
        <v>7</v>
      </c>
      <c r="EI15">
        <v>7</v>
      </c>
      <c r="EJ15">
        <v>7</v>
      </c>
      <c r="EK15">
        <v>11.65</v>
      </c>
      <c r="EL15">
        <v>0</v>
      </c>
      <c r="EM15">
        <f t="shared" si="58"/>
        <v>0.54151624548736466</v>
      </c>
      <c r="EN15">
        <f t="shared" si="59"/>
        <v>0.45126353790613716</v>
      </c>
      <c r="EO15">
        <f t="shared" si="60"/>
        <v>0.57003257328990231</v>
      </c>
      <c r="EP15">
        <f t="shared" si="61"/>
        <v>0.57003257328990231</v>
      </c>
      <c r="EQ15">
        <f t="shared" si="62"/>
        <v>-25.481313703284258</v>
      </c>
      <c r="ER15">
        <f t="shared" si="63"/>
        <v>-2.25</v>
      </c>
      <c r="ES15">
        <f t="shared" si="64"/>
        <v>16.666666666666679</v>
      </c>
      <c r="ET15">
        <f t="shared" si="65"/>
        <v>9.0252707581227498E-2</v>
      </c>
      <c r="EU15">
        <f t="shared" si="66"/>
        <v>-39.071347678369186</v>
      </c>
      <c r="EV15">
        <f t="shared" si="67"/>
        <v>-3.4499999999999993</v>
      </c>
      <c r="EW15">
        <f t="shared" si="68"/>
        <v>0</v>
      </c>
      <c r="EX15">
        <f t="shared" si="69"/>
        <v>0</v>
      </c>
      <c r="EY15">
        <f t="shared" si="70"/>
        <v>-31.936579841449607</v>
      </c>
      <c r="EZ15">
        <f t="shared" si="71"/>
        <v>-2.8200000000000003</v>
      </c>
      <c r="FA15">
        <v>9.33</v>
      </c>
      <c r="FB15">
        <v>12.2</v>
      </c>
      <c r="FC15">
        <v>0</v>
      </c>
      <c r="FD15">
        <v>7</v>
      </c>
      <c r="FE15">
        <v>6</v>
      </c>
      <c r="FF15">
        <v>13.11</v>
      </c>
      <c r="FG15">
        <v>0</v>
      </c>
      <c r="FH15">
        <v>5</v>
      </c>
      <c r="FI15">
        <v>5</v>
      </c>
      <c r="FJ15">
        <v>8</v>
      </c>
      <c r="FK15">
        <v>8</v>
      </c>
      <c r="FL15">
        <v>12.77</v>
      </c>
      <c r="FM15">
        <v>0</v>
      </c>
      <c r="FN15">
        <f t="shared" si="14"/>
        <v>0.49180327868852464</v>
      </c>
      <c r="FO15">
        <f t="shared" si="15"/>
        <v>0.57377049180327877</v>
      </c>
      <c r="FP15">
        <f t="shared" si="16"/>
        <v>0.61022120518688028</v>
      </c>
      <c r="FQ15">
        <f t="shared" si="17"/>
        <v>0.38138825324180015</v>
      </c>
      <c r="FR15">
        <f t="shared" si="72"/>
        <v>-30.760986066452293</v>
      </c>
      <c r="FS15">
        <f t="shared" si="73"/>
        <v>-2.8699999999999992</v>
      </c>
      <c r="FT15">
        <f t="shared" si="74"/>
        <v>-16.666666666666671</v>
      </c>
      <c r="FU15">
        <f t="shared" si="75"/>
        <v>-8.1967213114754134E-2</v>
      </c>
      <c r="FV15">
        <f t="shared" si="76"/>
        <v>-40.514469453376201</v>
      </c>
      <c r="FW15">
        <f t="shared" si="77"/>
        <v>-3.7799999999999994</v>
      </c>
      <c r="FX15">
        <f t="shared" si="78"/>
        <v>37.500000000000007</v>
      </c>
      <c r="FY15">
        <f t="shared" si="79"/>
        <v>0.22883295194508013</v>
      </c>
      <c r="FZ15">
        <f t="shared" si="80"/>
        <v>-36.870310825294744</v>
      </c>
      <c r="GA15">
        <f t="shared" si="81"/>
        <v>-3.4399999999999995</v>
      </c>
      <c r="GC15">
        <v>74.040000000000006</v>
      </c>
      <c r="GD15">
        <v>0</v>
      </c>
      <c r="GE15">
        <v>140.88999999999999</v>
      </c>
      <c r="GF15">
        <v>0</v>
      </c>
      <c r="GG15">
        <v>11</v>
      </c>
      <c r="GH15">
        <v>10</v>
      </c>
      <c r="GI15">
        <v>107.68</v>
      </c>
      <c r="GJ15">
        <v>0</v>
      </c>
      <c r="GK15">
        <v>31</v>
      </c>
      <c r="GL15">
        <v>31</v>
      </c>
      <c r="GM15">
        <v>36</v>
      </c>
      <c r="GN15">
        <v>36</v>
      </c>
      <c r="GO15">
        <f t="shared" si="82"/>
        <v>7.0977358222726952E-2</v>
      </c>
      <c r="GP15">
        <f t="shared" si="83"/>
        <v>7.8075094044999654E-2</v>
      </c>
      <c r="GQ15">
        <f t="shared" si="84"/>
        <v>0.33432392273402672</v>
      </c>
      <c r="GR15">
        <f t="shared" si="85"/>
        <v>0.28789004457652301</v>
      </c>
      <c r="GS15">
        <f t="shared" si="86"/>
        <v>-90.289032955159342</v>
      </c>
      <c r="GT15">
        <f t="shared" si="87"/>
        <v>-66.84999999999998</v>
      </c>
      <c r="GU15">
        <f t="shared" si="88"/>
        <v>-10.000000000000011</v>
      </c>
      <c r="GV15">
        <f t="shared" si="89"/>
        <v>-7.0977358222727022E-3</v>
      </c>
      <c r="GW15">
        <f t="shared" si="90"/>
        <v>-45.434900054024844</v>
      </c>
      <c r="GX15">
        <f t="shared" si="91"/>
        <v>-33.64</v>
      </c>
      <c r="GY15">
        <f t="shared" si="92"/>
        <v>13.888888888888889</v>
      </c>
      <c r="GZ15">
        <f t="shared" si="93"/>
        <v>4.6433878157503716E-2</v>
      </c>
      <c r="HA15">
        <v>52.43</v>
      </c>
      <c r="HB15">
        <v>0</v>
      </c>
      <c r="HC15">
        <v>171.24</v>
      </c>
      <c r="HD15">
        <v>0</v>
      </c>
      <c r="HE15">
        <v>11</v>
      </c>
      <c r="HF15">
        <v>16</v>
      </c>
      <c r="HG15">
        <v>104.9</v>
      </c>
      <c r="HH15">
        <v>0</v>
      </c>
      <c r="HI15">
        <v>34</v>
      </c>
      <c r="HJ15">
        <v>34</v>
      </c>
      <c r="HK15">
        <v>39</v>
      </c>
      <c r="HL15">
        <v>38</v>
      </c>
      <c r="HM15">
        <f t="shared" si="18"/>
        <v>9.3436113057696793E-2</v>
      </c>
      <c r="HN15">
        <f t="shared" si="19"/>
        <v>6.4237327727166546E-2</v>
      </c>
      <c r="HO15">
        <f t="shared" si="20"/>
        <v>0.37178265014299333</v>
      </c>
      <c r="HP15">
        <f t="shared" si="21"/>
        <v>0.32411820781696854</v>
      </c>
      <c r="HQ15">
        <f t="shared" si="94"/>
        <v>-226.60690444402061</v>
      </c>
      <c r="HR15">
        <f t="shared" si="95"/>
        <v>-118.81</v>
      </c>
      <c r="HS15">
        <f t="shared" si="96"/>
        <v>31.25</v>
      </c>
      <c r="HT15">
        <f t="shared" si="22"/>
        <v>2.9198785330530247E-2</v>
      </c>
      <c r="HU15">
        <f t="shared" si="97"/>
        <v>-100.07629219912263</v>
      </c>
      <c r="HV15">
        <f t="shared" si="98"/>
        <v>-52.470000000000006</v>
      </c>
      <c r="HW15">
        <f t="shared" si="99"/>
        <v>12.820512820512823</v>
      </c>
      <c r="HX15">
        <f t="shared" si="23"/>
        <v>4.7664442326024792E-2</v>
      </c>
      <c r="HZ15">
        <v>15.3</v>
      </c>
      <c r="IA15">
        <v>0</v>
      </c>
      <c r="IB15">
        <v>15.71</v>
      </c>
      <c r="IC15">
        <v>0</v>
      </c>
      <c r="ID15">
        <v>5</v>
      </c>
      <c r="IE15">
        <v>5</v>
      </c>
      <c r="IF15">
        <v>15.39</v>
      </c>
      <c r="IH15">
        <v>0</v>
      </c>
      <c r="II15">
        <v>7</v>
      </c>
      <c r="IJ15">
        <v>7</v>
      </c>
      <c r="IK15">
        <v>8</v>
      </c>
      <c r="IL15">
        <v>8</v>
      </c>
      <c r="IM15">
        <v>18.329999999999998</v>
      </c>
      <c r="IN15">
        <v>0</v>
      </c>
      <c r="IO15">
        <v>0</v>
      </c>
      <c r="IP15">
        <f t="shared" si="100"/>
        <v>0.32679738562091504</v>
      </c>
      <c r="IQ15">
        <f t="shared" si="101"/>
        <v>0.31826861871419476</v>
      </c>
      <c r="IR15">
        <f t="shared" si="102"/>
        <v>0.51981806367771277</v>
      </c>
      <c r="IS15">
        <f t="shared" si="103"/>
        <v>0.45484080571799868</v>
      </c>
      <c r="IT15">
        <f t="shared" si="104"/>
        <v>-2.679738562091504</v>
      </c>
      <c r="IU15">
        <f t="shared" si="105"/>
        <v>-0.41000000000000014</v>
      </c>
      <c r="IV15">
        <f t="shared" si="106"/>
        <v>2.6098026734564042</v>
      </c>
      <c r="IW15">
        <f t="shared" si="107"/>
        <v>8.5287669067202754E-3</v>
      </c>
      <c r="IX15">
        <f t="shared" si="108"/>
        <v>-0.58823529411764608</v>
      </c>
      <c r="IY15">
        <f t="shared" si="109"/>
        <v>-8.9999999999999858E-2</v>
      </c>
      <c r="IZ15">
        <f t="shared" si="110"/>
        <v>12.5</v>
      </c>
      <c r="JA15">
        <f t="shared" si="111"/>
        <v>6.4977257959714096E-2</v>
      </c>
      <c r="JB15">
        <f t="shared" si="112"/>
        <v>-19.803921568627434</v>
      </c>
      <c r="JC15">
        <f t="shared" si="113"/>
        <v>-3.0299999999999976</v>
      </c>
      <c r="JD15">
        <v>15.46</v>
      </c>
      <c r="JE15">
        <v>0</v>
      </c>
      <c r="JF15">
        <v>17.53</v>
      </c>
      <c r="JG15">
        <v>1</v>
      </c>
      <c r="JH15">
        <v>3</v>
      </c>
      <c r="JI15">
        <v>5</v>
      </c>
      <c r="JJ15">
        <v>15.71</v>
      </c>
      <c r="JK15">
        <v>0</v>
      </c>
      <c r="JM15">
        <v>7</v>
      </c>
      <c r="JN15">
        <v>7</v>
      </c>
      <c r="JO15">
        <v>9</v>
      </c>
      <c r="JP15">
        <v>9</v>
      </c>
      <c r="JQ15">
        <v>15.99</v>
      </c>
      <c r="JR15">
        <v>1</v>
      </c>
      <c r="JU15">
        <f t="shared" si="114"/>
        <v>0.32341526520051744</v>
      </c>
      <c r="JV15">
        <f t="shared" si="115"/>
        <v>0.17113519680547631</v>
      </c>
      <c r="JW15">
        <f t="shared" si="116"/>
        <v>0.57288351368555057</v>
      </c>
      <c r="JX15">
        <f t="shared" si="117"/>
        <v>0.44557606619987267</v>
      </c>
      <c r="JY15">
        <f t="shared" si="118"/>
        <v>-13.389391979301424</v>
      </c>
      <c r="JZ15">
        <f t="shared" si="119"/>
        <v>-2.0700000000000003</v>
      </c>
      <c r="KA15">
        <f t="shared" si="120"/>
        <v>47.084997147746719</v>
      </c>
      <c r="KB15">
        <f t="shared" si="121"/>
        <v>0.15228006839504113</v>
      </c>
      <c r="KC15">
        <f t="shared" si="122"/>
        <v>-1.6170763260025873</v>
      </c>
      <c r="KD15">
        <f t="shared" si="123"/>
        <v>-0.25</v>
      </c>
      <c r="KE15">
        <f t="shared" si="124"/>
        <v>22.222222222222221</v>
      </c>
      <c r="KF15">
        <f t="shared" si="125"/>
        <v>0.1273074474856779</v>
      </c>
      <c r="KG15">
        <f t="shared" si="126"/>
        <v>-3.4282018111254811</v>
      </c>
      <c r="KH15">
        <f t="shared" si="127"/>
        <v>-0.52999999999999936</v>
      </c>
      <c r="KJ15">
        <v>13.56</v>
      </c>
      <c r="KK15">
        <v>20.18</v>
      </c>
      <c r="KL15">
        <v>5</v>
      </c>
      <c r="KM15">
        <v>5</v>
      </c>
      <c r="KN15">
        <v>18.43</v>
      </c>
      <c r="KO15">
        <v>6</v>
      </c>
      <c r="KP15">
        <v>6</v>
      </c>
      <c r="KQ15">
        <v>9</v>
      </c>
      <c r="KR15">
        <v>9</v>
      </c>
      <c r="KS15">
        <v>19.77</v>
      </c>
      <c r="KT15">
        <v>0</v>
      </c>
      <c r="KU15">
        <f t="shared" si="128"/>
        <v>0.24777006937561943</v>
      </c>
      <c r="KV15">
        <f t="shared" si="129"/>
        <v>0.24777006937561943</v>
      </c>
      <c r="KW15">
        <f t="shared" si="130"/>
        <v>0.48833423765599565</v>
      </c>
      <c r="KX15">
        <f t="shared" si="131"/>
        <v>0.32555615843733043</v>
      </c>
      <c r="KY15">
        <f t="shared" si="132"/>
        <v>-48.82005899705014</v>
      </c>
      <c r="KZ15">
        <f t="shared" si="133"/>
        <v>-6.6199999999999992</v>
      </c>
      <c r="LA15">
        <f t="shared" si="134"/>
        <v>0</v>
      </c>
      <c r="LB15">
        <f t="shared" si="135"/>
        <v>0</v>
      </c>
      <c r="LC15">
        <f t="shared" si="136"/>
        <v>-35.914454277286126</v>
      </c>
      <c r="LD15">
        <f t="shared" si="137"/>
        <v>-4.8699999999999992</v>
      </c>
      <c r="LE15">
        <f t="shared" si="138"/>
        <v>33.333333333333329</v>
      </c>
      <c r="LF15">
        <f t="shared" si="139"/>
        <v>0.16277807921866522</v>
      </c>
      <c r="LG15">
        <f t="shared" si="140"/>
        <v>-45.796460176991147</v>
      </c>
      <c r="LH15">
        <f t="shared" si="141"/>
        <v>-6.2099999999999991</v>
      </c>
      <c r="LI15">
        <v>14.36</v>
      </c>
      <c r="LJ15">
        <v>20.58</v>
      </c>
      <c r="LK15">
        <v>6</v>
      </c>
      <c r="LL15">
        <v>6</v>
      </c>
      <c r="LM15">
        <v>18.920000000000002</v>
      </c>
      <c r="LN15">
        <v>7</v>
      </c>
      <c r="LO15">
        <v>7</v>
      </c>
      <c r="LP15">
        <v>10</v>
      </c>
      <c r="LQ15">
        <v>10</v>
      </c>
      <c r="LR15">
        <v>21.37</v>
      </c>
      <c r="LS15">
        <v>0</v>
      </c>
      <c r="LT15">
        <f t="shared" si="142"/>
        <v>0.29154518950437319</v>
      </c>
      <c r="LU15">
        <f t="shared" si="143"/>
        <v>0.29154518950437319</v>
      </c>
      <c r="LV15">
        <f t="shared" si="144"/>
        <v>0.52854122621564481</v>
      </c>
      <c r="LW15">
        <f t="shared" si="145"/>
        <v>0.36997885835095135</v>
      </c>
      <c r="LX15">
        <f t="shared" si="146"/>
        <v>-43.314763231197766</v>
      </c>
      <c r="LY15">
        <f t="shared" si="147"/>
        <v>-6.2199999999999989</v>
      </c>
      <c r="LZ15">
        <f t="shared" si="148"/>
        <v>0</v>
      </c>
      <c r="MA15">
        <f t="shared" si="149"/>
        <v>0</v>
      </c>
      <c r="MB15">
        <f t="shared" si="150"/>
        <v>-31.754874651810599</v>
      </c>
      <c r="MC15">
        <f t="shared" si="151"/>
        <v>-4.5600000000000023</v>
      </c>
      <c r="MD15">
        <f t="shared" si="152"/>
        <v>30.000000000000004</v>
      </c>
      <c r="ME15">
        <f t="shared" si="153"/>
        <v>0.15856236786469347</v>
      </c>
      <c r="MF15">
        <f t="shared" si="154"/>
        <v>-48.81615598885795</v>
      </c>
      <c r="MG15">
        <f t="shared" si="155"/>
        <v>-7.0100000000000016</v>
      </c>
    </row>
    <row r="16" spans="1:346" ht="17.25" customHeight="1" x14ac:dyDescent="0.25">
      <c r="A16" t="s">
        <v>213</v>
      </c>
      <c r="B16">
        <v>1</v>
      </c>
      <c r="C16">
        <v>62</v>
      </c>
      <c r="D16">
        <v>156</v>
      </c>
      <c r="E16">
        <v>72</v>
      </c>
      <c r="F16">
        <f t="shared" si="156"/>
        <v>29.585798816568044</v>
      </c>
      <c r="G16">
        <v>0</v>
      </c>
      <c r="H16">
        <v>1</v>
      </c>
      <c r="I16">
        <v>0</v>
      </c>
      <c r="K16">
        <v>9</v>
      </c>
      <c r="L16">
        <v>5</v>
      </c>
      <c r="M16">
        <v>3</v>
      </c>
      <c r="N16">
        <v>2</v>
      </c>
      <c r="O16">
        <v>0</v>
      </c>
      <c r="P16">
        <v>3</v>
      </c>
      <c r="Q16">
        <v>2</v>
      </c>
      <c r="R16">
        <v>1</v>
      </c>
      <c r="S16">
        <v>2</v>
      </c>
      <c r="T16">
        <v>4</v>
      </c>
      <c r="U16">
        <v>6</v>
      </c>
      <c r="V16" s="4">
        <f>IF(K16&lt;7,1,0)</f>
        <v>0</v>
      </c>
      <c r="W16">
        <f t="shared" si="157"/>
        <v>28</v>
      </c>
      <c r="X16">
        <v>100</v>
      </c>
      <c r="Y16">
        <v>80</v>
      </c>
      <c r="Z16">
        <v>80</v>
      </c>
      <c r="AA16">
        <v>100</v>
      </c>
      <c r="AB16">
        <v>80</v>
      </c>
      <c r="AC16">
        <v>80</v>
      </c>
      <c r="AD16">
        <v>90</v>
      </c>
      <c r="AE16">
        <v>90</v>
      </c>
      <c r="AF16">
        <v>90</v>
      </c>
      <c r="AG16">
        <v>90</v>
      </c>
      <c r="AH16">
        <v>80</v>
      </c>
      <c r="AI16">
        <v>80</v>
      </c>
      <c r="AJ16">
        <v>70</v>
      </c>
      <c r="AK16">
        <v>80</v>
      </c>
      <c r="AL16">
        <v>80</v>
      </c>
      <c r="AM16">
        <v>70</v>
      </c>
      <c r="AN16">
        <f t="shared" si="158"/>
        <v>83.75</v>
      </c>
      <c r="AO16">
        <v>1</v>
      </c>
      <c r="AP16">
        <v>1</v>
      </c>
      <c r="AQ16">
        <v>0</v>
      </c>
      <c r="AR16">
        <v>1</v>
      </c>
      <c r="AS16">
        <v>1</v>
      </c>
      <c r="AT16">
        <v>1</v>
      </c>
      <c r="AU16">
        <v>1</v>
      </c>
      <c r="AV16">
        <v>0</v>
      </c>
      <c r="AW16">
        <v>0</v>
      </c>
      <c r="AX16">
        <v>1</v>
      </c>
      <c r="AY16">
        <v>1</v>
      </c>
      <c r="AZ16">
        <v>0</v>
      </c>
      <c r="BA16">
        <v>1</v>
      </c>
      <c r="BB16">
        <v>0</v>
      </c>
      <c r="BC16">
        <v>0</v>
      </c>
      <c r="BD16">
        <f t="shared" si="159"/>
        <v>0</v>
      </c>
      <c r="BE16">
        <f t="shared" si="28"/>
        <v>1</v>
      </c>
      <c r="BF16">
        <f t="shared" si="1"/>
        <v>0</v>
      </c>
      <c r="BG16">
        <f t="shared" si="2"/>
        <v>1</v>
      </c>
      <c r="BH16">
        <f t="shared" si="160"/>
        <v>0</v>
      </c>
      <c r="BI16">
        <f t="shared" si="3"/>
        <v>1</v>
      </c>
      <c r="BJ16">
        <f t="shared" si="161"/>
        <v>0</v>
      </c>
      <c r="BK16">
        <f t="shared" si="4"/>
        <v>0</v>
      </c>
      <c r="BL16">
        <f t="shared" si="5"/>
        <v>0</v>
      </c>
      <c r="BM16">
        <f t="shared" si="6"/>
        <v>1</v>
      </c>
      <c r="BN16">
        <f t="shared" si="162"/>
        <v>0</v>
      </c>
      <c r="BO16">
        <f t="shared" si="7"/>
        <v>0</v>
      </c>
      <c r="BP16">
        <f t="shared" si="163"/>
        <v>0</v>
      </c>
      <c r="BQ16">
        <f t="shared" si="8"/>
        <v>0</v>
      </c>
      <c r="BR16">
        <f t="shared" si="9"/>
        <v>0</v>
      </c>
      <c r="BS16">
        <f t="shared" si="164"/>
        <v>4</v>
      </c>
      <c r="BT16">
        <v>6</v>
      </c>
      <c r="BU16">
        <v>5</v>
      </c>
      <c r="BW16">
        <v>10.27</v>
      </c>
      <c r="BX16">
        <v>13.24</v>
      </c>
      <c r="BY16">
        <v>0</v>
      </c>
      <c r="BZ16">
        <v>7</v>
      </c>
      <c r="CA16">
        <v>6</v>
      </c>
      <c r="CB16">
        <v>18.3</v>
      </c>
      <c r="CC16">
        <v>0</v>
      </c>
      <c r="CD16">
        <v>9</v>
      </c>
      <c r="CE16">
        <v>9</v>
      </c>
      <c r="CF16">
        <v>11</v>
      </c>
      <c r="CG16">
        <v>11</v>
      </c>
      <c r="CH16">
        <v>13.18</v>
      </c>
      <c r="CI16">
        <v>0</v>
      </c>
      <c r="CJ16">
        <f t="shared" si="34"/>
        <v>0.45317220543806647</v>
      </c>
      <c r="CK16">
        <f t="shared" si="35"/>
        <v>0.52870090634441091</v>
      </c>
      <c r="CL16">
        <f t="shared" si="36"/>
        <v>0.60109289617486339</v>
      </c>
      <c r="CM16">
        <f t="shared" si="37"/>
        <v>0.49180327868852458</v>
      </c>
      <c r="CN16">
        <f t="shared" si="38"/>
        <v>-28.919182083739052</v>
      </c>
      <c r="CO16">
        <f t="shared" si="39"/>
        <v>-2.9700000000000006</v>
      </c>
      <c r="CP16">
        <f t="shared" si="40"/>
        <v>-16.666666666666675</v>
      </c>
      <c r="CQ16">
        <f t="shared" si="41"/>
        <v>-7.5528700906344448E-2</v>
      </c>
      <c r="CR16">
        <f t="shared" si="42"/>
        <v>-78.18889970788706</v>
      </c>
      <c r="CS16">
        <f t="shared" si="43"/>
        <v>-8.0300000000000011</v>
      </c>
      <c r="CT16">
        <f t="shared" si="44"/>
        <v>18.181818181818183</v>
      </c>
      <c r="CU16">
        <f t="shared" si="45"/>
        <v>0.10928961748633881</v>
      </c>
      <c r="CV16">
        <f t="shared" si="46"/>
        <v>-28.334956183057454</v>
      </c>
      <c r="CW16">
        <f t="shared" si="47"/>
        <v>-2.91</v>
      </c>
      <c r="CX16">
        <v>9.24</v>
      </c>
      <c r="CY16">
        <v>12.45</v>
      </c>
      <c r="CZ16">
        <v>0</v>
      </c>
      <c r="DA16">
        <v>7</v>
      </c>
      <c r="DB16">
        <v>9</v>
      </c>
      <c r="DC16">
        <v>13.96</v>
      </c>
      <c r="DD16">
        <v>0</v>
      </c>
      <c r="DE16">
        <v>6</v>
      </c>
      <c r="DF16">
        <v>5</v>
      </c>
      <c r="DG16">
        <v>8</v>
      </c>
      <c r="DH16">
        <v>8</v>
      </c>
      <c r="DI16">
        <v>10.02</v>
      </c>
      <c r="DJ16">
        <v>0</v>
      </c>
      <c r="DK16">
        <f t="shared" si="10"/>
        <v>0.72289156626506024</v>
      </c>
      <c r="DL16">
        <f t="shared" si="11"/>
        <v>0.56224899598393574</v>
      </c>
      <c r="DM16">
        <f t="shared" si="12"/>
        <v>0.57306590257879653</v>
      </c>
      <c r="DN16">
        <f t="shared" si="13"/>
        <v>0.3581661891117478</v>
      </c>
      <c r="DO16">
        <f t="shared" si="48"/>
        <v>-34.740259740259724</v>
      </c>
      <c r="DP16">
        <f t="shared" si="49"/>
        <v>-3.2099999999999991</v>
      </c>
      <c r="DQ16">
        <f t="shared" si="50"/>
        <v>22.222222222222221</v>
      </c>
      <c r="DR16">
        <f t="shared" si="51"/>
        <v>0.1606425702811245</v>
      </c>
      <c r="DS16">
        <f t="shared" si="52"/>
        <v>-51.082251082251084</v>
      </c>
      <c r="DT16">
        <f t="shared" si="53"/>
        <v>-4.7200000000000006</v>
      </c>
      <c r="DU16">
        <f t="shared" si="54"/>
        <v>37.500000000000007</v>
      </c>
      <c r="DV16">
        <f t="shared" si="55"/>
        <v>0.21489971346704873</v>
      </c>
      <c r="DW16">
        <f t="shared" si="56"/>
        <v>-8.4415584415584348</v>
      </c>
      <c r="DX16">
        <f t="shared" si="57"/>
        <v>-0.77999999999999936</v>
      </c>
      <c r="DZ16">
        <v>8.99</v>
      </c>
      <c r="EA16">
        <v>11.99</v>
      </c>
      <c r="EB16">
        <v>0</v>
      </c>
      <c r="EC16">
        <v>6</v>
      </c>
      <c r="ED16">
        <v>9</v>
      </c>
      <c r="EE16">
        <v>11.42</v>
      </c>
      <c r="EF16">
        <v>0</v>
      </c>
      <c r="EG16">
        <v>7</v>
      </c>
      <c r="EH16">
        <v>7</v>
      </c>
      <c r="EI16">
        <v>7</v>
      </c>
      <c r="EJ16">
        <v>7</v>
      </c>
      <c r="EK16">
        <v>11.09</v>
      </c>
      <c r="EL16">
        <v>0</v>
      </c>
      <c r="EM16">
        <f t="shared" si="58"/>
        <v>0.75062552126772308</v>
      </c>
      <c r="EN16">
        <f t="shared" si="59"/>
        <v>0.50041701417848206</v>
      </c>
      <c r="EO16">
        <f t="shared" si="60"/>
        <v>0.61295971978984243</v>
      </c>
      <c r="EP16">
        <f t="shared" si="61"/>
        <v>0.61295971978984243</v>
      </c>
      <c r="EQ16">
        <f t="shared" si="62"/>
        <v>-33.370411568409338</v>
      </c>
      <c r="ER16">
        <f t="shared" si="63"/>
        <v>-3</v>
      </c>
      <c r="ES16">
        <f t="shared" si="64"/>
        <v>33.333333333333329</v>
      </c>
      <c r="ET16">
        <f t="shared" si="65"/>
        <v>0.25020850708924103</v>
      </c>
      <c r="EU16">
        <f t="shared" si="66"/>
        <v>-27.030033370411566</v>
      </c>
      <c r="EV16">
        <f t="shared" si="67"/>
        <v>-2.4299999999999997</v>
      </c>
      <c r="EW16">
        <f t="shared" si="68"/>
        <v>0</v>
      </c>
      <c r="EX16">
        <f t="shared" si="69"/>
        <v>0</v>
      </c>
      <c r="EY16">
        <f t="shared" si="70"/>
        <v>-23.359288097886534</v>
      </c>
      <c r="EZ16">
        <f t="shared" si="71"/>
        <v>-2.0999999999999996</v>
      </c>
      <c r="FA16">
        <v>9.02</v>
      </c>
      <c r="FB16">
        <v>11.27</v>
      </c>
      <c r="FC16">
        <v>0</v>
      </c>
      <c r="FD16">
        <v>9</v>
      </c>
      <c r="FE16">
        <v>7</v>
      </c>
      <c r="FF16">
        <v>12</v>
      </c>
      <c r="FG16">
        <v>0</v>
      </c>
      <c r="FH16">
        <v>7</v>
      </c>
      <c r="FI16">
        <v>6</v>
      </c>
      <c r="FJ16">
        <v>8</v>
      </c>
      <c r="FK16">
        <v>8</v>
      </c>
      <c r="FL16">
        <v>9.9</v>
      </c>
      <c r="FM16">
        <v>0</v>
      </c>
      <c r="FN16">
        <f t="shared" si="14"/>
        <v>0.62111801242236031</v>
      </c>
      <c r="FO16">
        <f t="shared" si="15"/>
        <v>0.79858030168589178</v>
      </c>
      <c r="FP16">
        <f t="shared" si="16"/>
        <v>0.66666666666666663</v>
      </c>
      <c r="FQ16">
        <f t="shared" si="17"/>
        <v>0.5</v>
      </c>
      <c r="FR16">
        <f t="shared" si="72"/>
        <v>-24.944567627494457</v>
      </c>
      <c r="FS16">
        <f t="shared" si="73"/>
        <v>-2.25</v>
      </c>
      <c r="FT16">
        <f t="shared" si="74"/>
        <v>-28.571428571428566</v>
      </c>
      <c r="FU16">
        <f t="shared" si="75"/>
        <v>-0.17746228926353147</v>
      </c>
      <c r="FV16">
        <f t="shared" si="76"/>
        <v>-33.037694013303778</v>
      </c>
      <c r="FW16">
        <f t="shared" si="77"/>
        <v>-2.9800000000000004</v>
      </c>
      <c r="FX16">
        <f t="shared" si="78"/>
        <v>24.999999999999993</v>
      </c>
      <c r="FY16">
        <f t="shared" si="79"/>
        <v>0.16666666666666663</v>
      </c>
      <c r="FZ16">
        <f t="shared" si="80"/>
        <v>-9.7560975609756184</v>
      </c>
      <c r="GA16">
        <f t="shared" si="81"/>
        <v>-0.88000000000000078</v>
      </c>
      <c r="GC16">
        <v>27.14</v>
      </c>
      <c r="GD16">
        <v>0</v>
      </c>
      <c r="GE16">
        <v>45.9</v>
      </c>
      <c r="GF16">
        <v>0</v>
      </c>
      <c r="GG16">
        <v>13</v>
      </c>
      <c r="GH16">
        <v>13</v>
      </c>
      <c r="GI16">
        <v>33.24</v>
      </c>
      <c r="GJ16">
        <v>0</v>
      </c>
      <c r="GK16">
        <v>20</v>
      </c>
      <c r="GL16">
        <v>20</v>
      </c>
      <c r="GM16">
        <v>15</v>
      </c>
      <c r="GN16">
        <v>15</v>
      </c>
      <c r="GO16">
        <f t="shared" si="82"/>
        <v>0.28322440087145972</v>
      </c>
      <c r="GP16">
        <f t="shared" si="83"/>
        <v>0.28322440087145972</v>
      </c>
      <c r="GQ16">
        <f t="shared" si="84"/>
        <v>0.45126353790613716</v>
      </c>
      <c r="GR16">
        <f t="shared" si="85"/>
        <v>0.60168471720818284</v>
      </c>
      <c r="GS16">
        <f t="shared" si="86"/>
        <v>-69.123065585851123</v>
      </c>
      <c r="GT16">
        <f t="shared" si="87"/>
        <v>-18.759999999999998</v>
      </c>
      <c r="GU16">
        <f t="shared" si="88"/>
        <v>0</v>
      </c>
      <c r="GV16">
        <f t="shared" si="89"/>
        <v>0</v>
      </c>
      <c r="GW16">
        <f t="shared" si="90"/>
        <v>-22.476050110537958</v>
      </c>
      <c r="GX16">
        <f t="shared" si="91"/>
        <v>-6.1000000000000014</v>
      </c>
      <c r="GY16">
        <f t="shared" si="92"/>
        <v>-33.333333333333329</v>
      </c>
      <c r="GZ16">
        <f t="shared" si="93"/>
        <v>-0.15042117930204568</v>
      </c>
      <c r="HA16">
        <v>25.3</v>
      </c>
      <c r="HB16">
        <v>0</v>
      </c>
      <c r="HC16">
        <v>39.270000000000003</v>
      </c>
      <c r="HD16">
        <v>0</v>
      </c>
      <c r="HE16">
        <v>13</v>
      </c>
      <c r="HF16">
        <v>14</v>
      </c>
      <c r="HG16">
        <v>39.43</v>
      </c>
      <c r="HH16">
        <v>0</v>
      </c>
      <c r="HI16">
        <v>18</v>
      </c>
      <c r="HJ16">
        <v>18</v>
      </c>
      <c r="HK16">
        <v>18</v>
      </c>
      <c r="HL16">
        <v>18</v>
      </c>
      <c r="HM16">
        <f t="shared" si="18"/>
        <v>0.35650623885917998</v>
      </c>
      <c r="HN16">
        <f t="shared" si="19"/>
        <v>0.33104150751209571</v>
      </c>
      <c r="HO16">
        <f t="shared" si="20"/>
        <v>0.45650519908698961</v>
      </c>
      <c r="HP16">
        <f t="shared" si="21"/>
        <v>0.45650519908698961</v>
      </c>
      <c r="HQ16">
        <f t="shared" si="94"/>
        <v>-55.217391304347828</v>
      </c>
      <c r="HR16">
        <f t="shared" si="95"/>
        <v>-13.970000000000002</v>
      </c>
      <c r="HS16">
        <f t="shared" si="96"/>
        <v>7.1428571428571379</v>
      </c>
      <c r="HT16">
        <f t="shared" si="22"/>
        <v>2.5464731347084268E-2</v>
      </c>
      <c r="HU16">
        <f t="shared" si="97"/>
        <v>-55.8498023715415</v>
      </c>
      <c r="HV16">
        <f t="shared" si="98"/>
        <v>-14.129999999999999</v>
      </c>
      <c r="HW16">
        <f t="shared" si="99"/>
        <v>0</v>
      </c>
      <c r="HX16">
        <f t="shared" si="23"/>
        <v>0</v>
      </c>
      <c r="HZ16">
        <v>13.11</v>
      </c>
      <c r="IA16">
        <v>0</v>
      </c>
      <c r="IB16">
        <v>17.8</v>
      </c>
      <c r="IC16">
        <v>0</v>
      </c>
      <c r="ID16">
        <v>6</v>
      </c>
      <c r="IE16">
        <v>8</v>
      </c>
      <c r="IF16">
        <v>19.489999999999998</v>
      </c>
      <c r="IH16">
        <v>0</v>
      </c>
      <c r="II16">
        <v>8</v>
      </c>
      <c r="IJ16">
        <v>8</v>
      </c>
      <c r="IK16">
        <v>11</v>
      </c>
      <c r="IL16">
        <v>11</v>
      </c>
      <c r="IM16">
        <v>14.46</v>
      </c>
      <c r="IN16">
        <v>2</v>
      </c>
      <c r="IO16">
        <v>0</v>
      </c>
      <c r="IP16">
        <f t="shared" si="100"/>
        <v>0.61022120518688028</v>
      </c>
      <c r="IQ16">
        <f t="shared" si="101"/>
        <v>0.33707865168539325</v>
      </c>
      <c r="IR16">
        <f t="shared" si="102"/>
        <v>0.56439199589533096</v>
      </c>
      <c r="IS16">
        <f t="shared" si="103"/>
        <v>0.41046690610569525</v>
      </c>
      <c r="IT16">
        <f t="shared" si="104"/>
        <v>-35.77421815408087</v>
      </c>
      <c r="IU16">
        <f t="shared" si="105"/>
        <v>-4.6900000000000013</v>
      </c>
      <c r="IV16">
        <f t="shared" si="106"/>
        <v>44.761235955056186</v>
      </c>
      <c r="IW16">
        <f t="shared" si="107"/>
        <v>0.27314255350148703</v>
      </c>
      <c r="IX16">
        <f t="shared" si="108"/>
        <v>-48.665141113653689</v>
      </c>
      <c r="IY16">
        <f t="shared" si="109"/>
        <v>-6.379999999999999</v>
      </c>
      <c r="IZ16">
        <f t="shared" si="110"/>
        <v>27.27272727272727</v>
      </c>
      <c r="JA16">
        <f t="shared" si="111"/>
        <v>0.15392508978963571</v>
      </c>
      <c r="JB16">
        <f t="shared" si="112"/>
        <v>-10.297482837528616</v>
      </c>
      <c r="JC16">
        <f t="shared" si="113"/>
        <v>-1.3500000000000014</v>
      </c>
      <c r="JD16">
        <v>14.4</v>
      </c>
      <c r="JE16">
        <v>0</v>
      </c>
      <c r="JF16">
        <v>17.690000000000001</v>
      </c>
      <c r="JG16">
        <v>0</v>
      </c>
      <c r="JH16">
        <v>7</v>
      </c>
      <c r="JI16">
        <v>11</v>
      </c>
      <c r="JJ16">
        <v>20.89</v>
      </c>
      <c r="JK16">
        <v>0</v>
      </c>
      <c r="JM16">
        <v>8</v>
      </c>
      <c r="JN16">
        <v>7</v>
      </c>
      <c r="JO16">
        <v>12</v>
      </c>
      <c r="JP16">
        <v>12</v>
      </c>
      <c r="JQ16">
        <v>14.61</v>
      </c>
      <c r="JR16">
        <v>1</v>
      </c>
      <c r="JU16">
        <f t="shared" si="114"/>
        <v>0.76388888888888884</v>
      </c>
      <c r="JV16">
        <f t="shared" si="115"/>
        <v>0.39570378745053703</v>
      </c>
      <c r="JW16">
        <f t="shared" si="116"/>
        <v>0.57443752991862129</v>
      </c>
      <c r="JX16">
        <f t="shared" si="117"/>
        <v>0.33508855911919577</v>
      </c>
      <c r="JY16">
        <f t="shared" si="118"/>
        <v>-22.847222222222229</v>
      </c>
      <c r="JZ16">
        <f t="shared" si="119"/>
        <v>-3.2900000000000009</v>
      </c>
      <c r="KA16">
        <f t="shared" si="120"/>
        <v>48.198776915566057</v>
      </c>
      <c r="KB16">
        <f t="shared" si="121"/>
        <v>0.36818510143835181</v>
      </c>
      <c r="KC16">
        <f t="shared" si="122"/>
        <v>-45.069444444444443</v>
      </c>
      <c r="KD16">
        <f t="shared" si="123"/>
        <v>-6.49</v>
      </c>
      <c r="KE16">
        <f t="shared" si="124"/>
        <v>41.666666666666664</v>
      </c>
      <c r="KF16">
        <f t="shared" si="125"/>
        <v>0.23934897079942552</v>
      </c>
      <c r="KG16">
        <f t="shared" si="126"/>
        <v>-1.458333333333327</v>
      </c>
      <c r="KH16">
        <f t="shared" si="127"/>
        <v>-0.20999999999999908</v>
      </c>
      <c r="KJ16">
        <v>14.21</v>
      </c>
      <c r="KK16">
        <v>20.52</v>
      </c>
      <c r="KL16">
        <v>8</v>
      </c>
      <c r="KM16">
        <v>9</v>
      </c>
      <c r="KN16">
        <v>22.15</v>
      </c>
      <c r="KO16">
        <v>9</v>
      </c>
      <c r="KP16">
        <v>7</v>
      </c>
      <c r="KQ16">
        <v>11</v>
      </c>
      <c r="KR16">
        <v>11</v>
      </c>
      <c r="KS16">
        <v>20.77</v>
      </c>
      <c r="KT16">
        <v>0</v>
      </c>
      <c r="KU16">
        <f t="shared" si="128"/>
        <v>0.43859649122807021</v>
      </c>
      <c r="KV16">
        <f t="shared" si="129"/>
        <v>0.38986354775828463</v>
      </c>
      <c r="KW16">
        <f t="shared" si="130"/>
        <v>0.49661399548532736</v>
      </c>
      <c r="KX16">
        <f t="shared" si="131"/>
        <v>0.3160270880361174</v>
      </c>
      <c r="KY16">
        <f t="shared" si="132"/>
        <v>-44.405348346235037</v>
      </c>
      <c r="KZ16">
        <f t="shared" si="133"/>
        <v>-6.3099999999999987</v>
      </c>
      <c r="LA16">
        <f t="shared" si="134"/>
        <v>11.111111111111109</v>
      </c>
      <c r="LB16">
        <f t="shared" si="135"/>
        <v>4.8732943469785572E-2</v>
      </c>
      <c r="LC16">
        <f t="shared" si="136"/>
        <v>-55.876143560872606</v>
      </c>
      <c r="LD16">
        <f t="shared" si="137"/>
        <v>-7.9399999999999977</v>
      </c>
      <c r="LE16">
        <f t="shared" si="138"/>
        <v>36.363636363636367</v>
      </c>
      <c r="LF16">
        <f t="shared" si="139"/>
        <v>0.18058690744920997</v>
      </c>
      <c r="LG16">
        <f t="shared" si="140"/>
        <v>-46.164672765657976</v>
      </c>
      <c r="LH16">
        <f t="shared" si="141"/>
        <v>-6.5599999999999987</v>
      </c>
      <c r="LI16">
        <v>16.11</v>
      </c>
      <c r="LJ16">
        <v>24.48</v>
      </c>
      <c r="LK16">
        <v>10</v>
      </c>
      <c r="LL16">
        <v>14</v>
      </c>
      <c r="LM16">
        <v>23.96</v>
      </c>
      <c r="LN16">
        <v>8</v>
      </c>
      <c r="LO16">
        <v>7</v>
      </c>
      <c r="LP16">
        <v>13</v>
      </c>
      <c r="LQ16">
        <v>13</v>
      </c>
      <c r="LR16">
        <v>21.58</v>
      </c>
      <c r="LS16">
        <v>0</v>
      </c>
      <c r="LT16">
        <f t="shared" si="142"/>
        <v>0.57189542483660127</v>
      </c>
      <c r="LU16">
        <f t="shared" si="143"/>
        <v>0.40849673202614378</v>
      </c>
      <c r="LV16">
        <f t="shared" si="144"/>
        <v>0.54257095158597657</v>
      </c>
      <c r="LW16">
        <f t="shared" si="145"/>
        <v>0.29215358931552587</v>
      </c>
      <c r="LX16">
        <f t="shared" si="146"/>
        <v>-51.955307262569839</v>
      </c>
      <c r="LY16">
        <f t="shared" si="147"/>
        <v>-8.370000000000001</v>
      </c>
      <c r="LZ16">
        <f t="shared" si="148"/>
        <v>28.571428571428569</v>
      </c>
      <c r="MA16">
        <f t="shared" si="149"/>
        <v>0.16339869281045749</v>
      </c>
      <c r="MB16">
        <f t="shared" si="150"/>
        <v>-48.727498448168852</v>
      </c>
      <c r="MC16">
        <f t="shared" si="151"/>
        <v>-7.8500000000000014</v>
      </c>
      <c r="MD16">
        <f t="shared" si="152"/>
        <v>46.153846153846153</v>
      </c>
      <c r="ME16">
        <f t="shared" si="153"/>
        <v>0.25041736227045069</v>
      </c>
      <c r="MF16">
        <f t="shared" si="154"/>
        <v>-33.954065797641206</v>
      </c>
      <c r="MG16">
        <f t="shared" si="155"/>
        <v>-5.4699999999999989</v>
      </c>
    </row>
    <row r="17" spans="1:345" ht="17.25" customHeight="1" x14ac:dyDescent="0.25">
      <c r="A17" t="s">
        <v>214</v>
      </c>
      <c r="B17">
        <v>1</v>
      </c>
      <c r="C17">
        <v>57</v>
      </c>
      <c r="D17">
        <v>170</v>
      </c>
      <c r="E17">
        <v>69</v>
      </c>
      <c r="F17">
        <f t="shared" si="156"/>
        <v>23.875432525951556</v>
      </c>
      <c r="G17">
        <v>0</v>
      </c>
      <c r="H17">
        <v>0</v>
      </c>
      <c r="I17">
        <v>0</v>
      </c>
      <c r="K17">
        <v>12</v>
      </c>
      <c r="L17">
        <v>5</v>
      </c>
      <c r="M17">
        <v>3</v>
      </c>
      <c r="N17">
        <v>2</v>
      </c>
      <c r="O17">
        <v>1</v>
      </c>
      <c r="P17">
        <v>3</v>
      </c>
      <c r="Q17">
        <v>2</v>
      </c>
      <c r="R17">
        <v>1</v>
      </c>
      <c r="S17">
        <v>2</v>
      </c>
      <c r="T17">
        <v>4</v>
      </c>
      <c r="U17">
        <v>5</v>
      </c>
      <c r="V17" s="4">
        <f>IF(K17&lt;7,1,0)</f>
        <v>0</v>
      </c>
      <c r="W17">
        <f t="shared" si="157"/>
        <v>28</v>
      </c>
      <c r="X17">
        <v>100</v>
      </c>
      <c r="Y17">
        <v>90</v>
      </c>
      <c r="Z17">
        <v>70</v>
      </c>
      <c r="AA17">
        <v>100</v>
      </c>
      <c r="AB17">
        <v>70</v>
      </c>
      <c r="AC17">
        <v>60</v>
      </c>
      <c r="AD17">
        <v>60</v>
      </c>
      <c r="AE17">
        <v>90</v>
      </c>
      <c r="AF17">
        <v>90</v>
      </c>
      <c r="AG17">
        <v>90</v>
      </c>
      <c r="AH17">
        <v>80</v>
      </c>
      <c r="AI17">
        <v>90</v>
      </c>
      <c r="AJ17">
        <v>70</v>
      </c>
      <c r="AK17">
        <v>90</v>
      </c>
      <c r="AL17">
        <v>60</v>
      </c>
      <c r="AM17">
        <v>80</v>
      </c>
      <c r="AN17">
        <f t="shared" si="158"/>
        <v>80.625</v>
      </c>
      <c r="AO17">
        <v>1</v>
      </c>
      <c r="AP17">
        <v>1</v>
      </c>
      <c r="AQ17">
        <v>0</v>
      </c>
      <c r="AR17">
        <v>0</v>
      </c>
      <c r="AS17">
        <v>1</v>
      </c>
      <c r="AT17">
        <v>0</v>
      </c>
      <c r="AU17">
        <v>1</v>
      </c>
      <c r="AV17">
        <v>0</v>
      </c>
      <c r="AW17">
        <v>0</v>
      </c>
      <c r="AX17">
        <v>0</v>
      </c>
      <c r="AY17">
        <v>1</v>
      </c>
      <c r="AZ17">
        <v>0</v>
      </c>
      <c r="BA17">
        <v>0</v>
      </c>
      <c r="BB17">
        <v>0</v>
      </c>
      <c r="BC17">
        <v>0</v>
      </c>
      <c r="BD17">
        <f t="shared" si="159"/>
        <v>0</v>
      </c>
      <c r="BE17">
        <f t="shared" ref="BE17" si="165">IF(AP17=1,1,0)</f>
        <v>1</v>
      </c>
      <c r="BF17">
        <f t="shared" si="1"/>
        <v>0</v>
      </c>
      <c r="BG17">
        <f t="shared" si="2"/>
        <v>0</v>
      </c>
      <c r="BH17">
        <f t="shared" si="160"/>
        <v>0</v>
      </c>
      <c r="BI17">
        <f t="shared" ref="BI17" si="166">IF(AT17=1,1,0)</f>
        <v>0</v>
      </c>
      <c r="BJ17">
        <f t="shared" si="161"/>
        <v>0</v>
      </c>
      <c r="BK17">
        <f t="shared" ref="BK17" si="167">IF(AV17=1,1,0)</f>
        <v>0</v>
      </c>
      <c r="BL17">
        <f t="shared" ref="BL17:BL29" si="168">IF(AW17=1,1,0)</f>
        <v>0</v>
      </c>
      <c r="BM17">
        <f t="shared" ref="BM17:BM29" si="169">IF(AX17=1,1,0)</f>
        <v>0</v>
      </c>
      <c r="BN17">
        <f t="shared" si="162"/>
        <v>0</v>
      </c>
      <c r="BO17">
        <f t="shared" ref="BO17" si="170">IF(AZ17=1,1,0)</f>
        <v>0</v>
      </c>
      <c r="BP17">
        <f t="shared" si="163"/>
        <v>1</v>
      </c>
      <c r="BQ17">
        <f t="shared" ref="BQ17" si="171">IF(BB17=1,1,0)</f>
        <v>0</v>
      </c>
      <c r="BR17">
        <f t="shared" ref="BR17:BR29" si="172">IF(BC17=1,1,0)</f>
        <v>0</v>
      </c>
      <c r="BS17">
        <f t="shared" si="164"/>
        <v>2</v>
      </c>
      <c r="BT17">
        <v>5</v>
      </c>
      <c r="BU17">
        <v>4</v>
      </c>
      <c r="BW17">
        <v>11.96</v>
      </c>
      <c r="BX17">
        <v>15.6</v>
      </c>
      <c r="BY17">
        <v>0</v>
      </c>
      <c r="BZ17">
        <v>6</v>
      </c>
      <c r="CA17">
        <v>9</v>
      </c>
      <c r="CB17">
        <v>13.18</v>
      </c>
      <c r="CC17">
        <v>0</v>
      </c>
      <c r="CD17">
        <v>11</v>
      </c>
      <c r="CE17">
        <v>11</v>
      </c>
      <c r="CF17">
        <v>10</v>
      </c>
      <c r="CG17">
        <v>10</v>
      </c>
      <c r="CH17">
        <v>15.62</v>
      </c>
      <c r="CI17">
        <v>0</v>
      </c>
      <c r="CJ17">
        <f t="shared" si="34"/>
        <v>0.57692307692307698</v>
      </c>
      <c r="CK17">
        <f t="shared" si="35"/>
        <v>0.38461538461538464</v>
      </c>
      <c r="CL17">
        <f t="shared" si="36"/>
        <v>0.75872534142640369</v>
      </c>
      <c r="CM17">
        <f t="shared" si="37"/>
        <v>0.83459787556904408</v>
      </c>
      <c r="CN17">
        <f t="shared" si="38"/>
        <v>-30.434782608695638</v>
      </c>
      <c r="CO17">
        <f t="shared" si="39"/>
        <v>-3.6399999999999988</v>
      </c>
      <c r="CP17">
        <f t="shared" si="40"/>
        <v>33.333333333333336</v>
      </c>
      <c r="CQ17">
        <f t="shared" si="41"/>
        <v>0.19230769230769235</v>
      </c>
      <c r="CR17">
        <f t="shared" si="42"/>
        <v>-10.20066889632106</v>
      </c>
      <c r="CS17">
        <f t="shared" si="43"/>
        <v>-1.2199999999999989</v>
      </c>
      <c r="CT17">
        <f t="shared" si="44"/>
        <v>-10.000000000000004</v>
      </c>
      <c r="CU17">
        <f t="shared" si="45"/>
        <v>-7.5872534142640391E-2</v>
      </c>
      <c r="CV17">
        <f t="shared" si="46"/>
        <v>-30.602006688963197</v>
      </c>
      <c r="CW17">
        <f t="shared" si="47"/>
        <v>-3.6599999999999984</v>
      </c>
      <c r="CX17">
        <v>12.77</v>
      </c>
      <c r="CY17">
        <v>14.43</v>
      </c>
      <c r="CZ17">
        <v>0</v>
      </c>
      <c r="DA17">
        <v>6</v>
      </c>
      <c r="DB17">
        <v>9</v>
      </c>
      <c r="DC17">
        <v>14.11</v>
      </c>
      <c r="DD17">
        <v>0</v>
      </c>
      <c r="DE17">
        <v>10</v>
      </c>
      <c r="DF17">
        <v>10</v>
      </c>
      <c r="DG17">
        <v>9</v>
      </c>
      <c r="DH17">
        <v>9</v>
      </c>
      <c r="DI17">
        <v>13.65</v>
      </c>
      <c r="DJ17">
        <v>0</v>
      </c>
      <c r="DK17">
        <f t="shared" si="10"/>
        <v>0.62370062370062374</v>
      </c>
      <c r="DL17">
        <f t="shared" si="11"/>
        <v>0.41580041580041582</v>
      </c>
      <c r="DM17">
        <f t="shared" si="12"/>
        <v>0.63784549964564141</v>
      </c>
      <c r="DN17">
        <f t="shared" si="13"/>
        <v>0.70871722182849051</v>
      </c>
      <c r="DO17">
        <f t="shared" si="48"/>
        <v>-12.999216914643696</v>
      </c>
      <c r="DP17">
        <f t="shared" si="49"/>
        <v>-1.6600000000000001</v>
      </c>
      <c r="DQ17">
        <f t="shared" si="50"/>
        <v>33.333333333333329</v>
      </c>
      <c r="DR17">
        <f t="shared" si="51"/>
        <v>0.20790020790020791</v>
      </c>
      <c r="DS17">
        <f t="shared" si="52"/>
        <v>-10.493343774471416</v>
      </c>
      <c r="DT17">
        <f t="shared" si="53"/>
        <v>-1.3399999999999999</v>
      </c>
      <c r="DU17">
        <f t="shared" si="54"/>
        <v>-11.11111111111112</v>
      </c>
      <c r="DV17">
        <f t="shared" si="55"/>
        <v>-7.0871722182849095E-2</v>
      </c>
      <c r="DW17">
        <f t="shared" si="56"/>
        <v>-6.8911511354737733</v>
      </c>
      <c r="DX17">
        <f t="shared" si="57"/>
        <v>-0.88000000000000078</v>
      </c>
      <c r="DZ17">
        <v>10.08</v>
      </c>
      <c r="EA17">
        <v>12.24</v>
      </c>
      <c r="EB17">
        <v>0</v>
      </c>
      <c r="EC17">
        <v>8</v>
      </c>
      <c r="ED17">
        <v>8</v>
      </c>
      <c r="EE17">
        <v>10.86</v>
      </c>
      <c r="EF17">
        <v>0</v>
      </c>
      <c r="EG17">
        <v>9</v>
      </c>
      <c r="EH17">
        <v>9</v>
      </c>
      <c r="EI17">
        <v>9</v>
      </c>
      <c r="EJ17">
        <v>9</v>
      </c>
      <c r="EK17">
        <v>11.14</v>
      </c>
      <c r="EL17">
        <v>0</v>
      </c>
      <c r="EM17">
        <f t="shared" si="58"/>
        <v>0.65359477124183007</v>
      </c>
      <c r="EN17">
        <f t="shared" si="59"/>
        <v>0.65359477124183007</v>
      </c>
      <c r="EO17">
        <f t="shared" si="60"/>
        <v>0.82872928176795579</v>
      </c>
      <c r="EP17">
        <f t="shared" si="61"/>
        <v>0.82872928176795579</v>
      </c>
      <c r="EQ17">
        <f t="shared" si="62"/>
        <v>-21.428571428571431</v>
      </c>
      <c r="ER17">
        <f t="shared" si="63"/>
        <v>-2.16</v>
      </c>
      <c r="ES17">
        <f t="shared" si="64"/>
        <v>0</v>
      </c>
      <c r="ET17">
        <f t="shared" si="65"/>
        <v>0</v>
      </c>
      <c r="EU17">
        <f t="shared" si="66"/>
        <v>-7.738095238095231</v>
      </c>
      <c r="EV17">
        <f t="shared" si="67"/>
        <v>-0.77999999999999936</v>
      </c>
      <c r="EW17">
        <f t="shared" si="68"/>
        <v>0</v>
      </c>
      <c r="EX17">
        <f t="shared" si="69"/>
        <v>0</v>
      </c>
      <c r="EY17">
        <f t="shared" si="70"/>
        <v>-10.515873015873019</v>
      </c>
      <c r="EZ17">
        <f t="shared" si="71"/>
        <v>-1.0600000000000005</v>
      </c>
      <c r="FA17">
        <v>9.8699999999999992</v>
      </c>
      <c r="FB17">
        <v>11.11</v>
      </c>
      <c r="FC17">
        <v>0</v>
      </c>
      <c r="FD17">
        <v>8</v>
      </c>
      <c r="FE17">
        <v>8</v>
      </c>
      <c r="FF17">
        <v>11.14</v>
      </c>
      <c r="FG17">
        <v>0</v>
      </c>
      <c r="FH17">
        <v>8</v>
      </c>
      <c r="FI17">
        <v>8</v>
      </c>
      <c r="FJ17">
        <v>7</v>
      </c>
      <c r="FK17">
        <v>7</v>
      </c>
      <c r="FL17">
        <v>10.96</v>
      </c>
      <c r="FM17">
        <v>0</v>
      </c>
      <c r="FN17">
        <f t="shared" si="14"/>
        <v>0.72007200720072007</v>
      </c>
      <c r="FO17">
        <f t="shared" si="15"/>
        <v>0.72007200720072007</v>
      </c>
      <c r="FP17">
        <f t="shared" si="16"/>
        <v>0.62836624775583483</v>
      </c>
      <c r="FQ17">
        <f t="shared" si="17"/>
        <v>0.71813285457809695</v>
      </c>
      <c r="FR17">
        <f t="shared" si="72"/>
        <v>-12.563323201621076</v>
      </c>
      <c r="FS17">
        <f t="shared" si="73"/>
        <v>-1.2400000000000002</v>
      </c>
      <c r="FT17">
        <f t="shared" si="74"/>
        <v>0</v>
      </c>
      <c r="FU17">
        <f t="shared" si="75"/>
        <v>0</v>
      </c>
      <c r="FV17">
        <f t="shared" si="76"/>
        <v>-12.867274569402243</v>
      </c>
      <c r="FW17">
        <f t="shared" si="77"/>
        <v>-1.2700000000000014</v>
      </c>
      <c r="FX17">
        <f t="shared" si="78"/>
        <v>-14.285714285714285</v>
      </c>
      <c r="FY17">
        <f t="shared" si="79"/>
        <v>-8.9766606822262118E-2</v>
      </c>
      <c r="FZ17">
        <f t="shared" si="80"/>
        <v>-11.043566362715316</v>
      </c>
      <c r="GA17">
        <f t="shared" si="81"/>
        <v>-1.0900000000000016</v>
      </c>
      <c r="GC17">
        <v>23.83</v>
      </c>
      <c r="GD17">
        <v>0</v>
      </c>
      <c r="GE17">
        <v>21.23</v>
      </c>
      <c r="GF17">
        <v>0</v>
      </c>
      <c r="GG17">
        <v>10</v>
      </c>
      <c r="GH17">
        <v>7</v>
      </c>
      <c r="GI17">
        <v>22.83</v>
      </c>
      <c r="GJ17">
        <v>0</v>
      </c>
      <c r="GK17">
        <v>17</v>
      </c>
      <c r="GL17">
        <v>17</v>
      </c>
      <c r="GM17">
        <v>16</v>
      </c>
      <c r="GN17">
        <v>16</v>
      </c>
      <c r="GO17">
        <f t="shared" si="82"/>
        <v>0.32972209138012248</v>
      </c>
      <c r="GP17">
        <f t="shared" si="83"/>
        <v>0.47103155911446065</v>
      </c>
      <c r="GQ17">
        <f t="shared" si="84"/>
        <v>0.70083223828296104</v>
      </c>
      <c r="GR17">
        <f t="shared" si="85"/>
        <v>0.74463425317564613</v>
      </c>
      <c r="GS17">
        <f t="shared" si="86"/>
        <v>10.910616869492229</v>
      </c>
      <c r="GT17">
        <f t="shared" si="87"/>
        <v>2.5999999999999979</v>
      </c>
      <c r="GU17">
        <f t="shared" si="88"/>
        <v>-42.857142857142847</v>
      </c>
      <c r="GV17">
        <f t="shared" si="89"/>
        <v>-0.14130946773433817</v>
      </c>
      <c r="GW17">
        <f t="shared" si="90"/>
        <v>4.1963911036508605</v>
      </c>
      <c r="GX17">
        <f t="shared" si="91"/>
        <v>1</v>
      </c>
      <c r="GY17">
        <f t="shared" si="92"/>
        <v>-6.2500000000000044</v>
      </c>
      <c r="GZ17">
        <f t="shared" si="93"/>
        <v>-4.3802014892685093E-2</v>
      </c>
      <c r="HA17">
        <v>18.079999999999998</v>
      </c>
      <c r="HB17">
        <v>0</v>
      </c>
      <c r="HC17">
        <v>19.46</v>
      </c>
      <c r="HD17">
        <v>0</v>
      </c>
      <c r="HE17">
        <v>9</v>
      </c>
      <c r="HF17">
        <v>8</v>
      </c>
      <c r="HG17">
        <v>24.33</v>
      </c>
      <c r="HH17">
        <v>0</v>
      </c>
      <c r="HI17">
        <v>17</v>
      </c>
      <c r="HJ17">
        <v>17</v>
      </c>
      <c r="HK17">
        <v>16</v>
      </c>
      <c r="HL17">
        <v>16</v>
      </c>
      <c r="HM17">
        <f t="shared" si="18"/>
        <v>0.41109969167523125</v>
      </c>
      <c r="HN17">
        <f t="shared" si="19"/>
        <v>0.46248715313463512</v>
      </c>
      <c r="HO17">
        <f t="shared" si="20"/>
        <v>0.65762433210028781</v>
      </c>
      <c r="HP17">
        <f t="shared" si="21"/>
        <v>0.69872585285655575</v>
      </c>
      <c r="HQ17">
        <f t="shared" si="94"/>
        <v>-7.6327433628318726</v>
      </c>
      <c r="HR17">
        <f t="shared" si="95"/>
        <v>-1.3800000000000026</v>
      </c>
      <c r="HS17">
        <f t="shared" si="96"/>
        <v>-12.499999999999991</v>
      </c>
      <c r="HT17">
        <f t="shared" si="22"/>
        <v>-5.1387461459403871E-2</v>
      </c>
      <c r="HU17">
        <f t="shared" si="97"/>
        <v>-34.568584070796469</v>
      </c>
      <c r="HV17">
        <f t="shared" si="98"/>
        <v>-6.25</v>
      </c>
      <c r="HW17">
        <f t="shared" si="99"/>
        <v>-6.249999999999992</v>
      </c>
      <c r="HX17">
        <f t="shared" si="23"/>
        <v>-4.110152075626794E-2</v>
      </c>
      <c r="HZ17">
        <v>14.8</v>
      </c>
      <c r="IA17">
        <v>0</v>
      </c>
      <c r="IB17">
        <v>16.239999999999998</v>
      </c>
      <c r="IC17">
        <v>0</v>
      </c>
      <c r="ID17">
        <v>7</v>
      </c>
      <c r="IE17">
        <v>9</v>
      </c>
      <c r="IF17">
        <v>15.12</v>
      </c>
      <c r="IH17">
        <v>0</v>
      </c>
      <c r="II17">
        <v>10</v>
      </c>
      <c r="IJ17">
        <v>9</v>
      </c>
      <c r="IK17">
        <v>11</v>
      </c>
      <c r="IL17">
        <v>11</v>
      </c>
      <c r="IM17">
        <v>22.49</v>
      </c>
      <c r="IN17">
        <v>0</v>
      </c>
      <c r="IO17">
        <v>0</v>
      </c>
      <c r="IP17">
        <f t="shared" si="100"/>
        <v>0.60810810810810811</v>
      </c>
      <c r="IQ17">
        <f t="shared" si="101"/>
        <v>0.43103448275862072</v>
      </c>
      <c r="IR17">
        <f t="shared" si="102"/>
        <v>0.72751322751322756</v>
      </c>
      <c r="IS17">
        <f t="shared" si="103"/>
        <v>0.59523809523809523</v>
      </c>
      <c r="IT17">
        <f t="shared" si="104"/>
        <v>-9.7297297297297138</v>
      </c>
      <c r="IU17">
        <f t="shared" si="105"/>
        <v>-1.4399999999999977</v>
      </c>
      <c r="IV17">
        <f t="shared" si="106"/>
        <v>29.11877394636015</v>
      </c>
      <c r="IW17">
        <f t="shared" si="107"/>
        <v>0.1770736253494874</v>
      </c>
      <c r="IX17">
        <f t="shared" si="108"/>
        <v>-2.1621621621621521</v>
      </c>
      <c r="IY17">
        <f t="shared" si="109"/>
        <v>-0.31999999999999851</v>
      </c>
      <c r="IZ17">
        <f t="shared" si="110"/>
        <v>18.181818181818187</v>
      </c>
      <c r="JA17">
        <f t="shared" si="111"/>
        <v>0.13227513227513232</v>
      </c>
      <c r="JB17">
        <f t="shared" si="112"/>
        <v>-51.959459459459445</v>
      </c>
      <c r="JC17">
        <f t="shared" si="113"/>
        <v>-7.6899999999999977</v>
      </c>
      <c r="JD17">
        <v>13.92</v>
      </c>
      <c r="JE17">
        <v>0</v>
      </c>
      <c r="JF17">
        <v>14.55</v>
      </c>
      <c r="JG17">
        <v>0</v>
      </c>
      <c r="JH17">
        <v>7</v>
      </c>
      <c r="JI17">
        <v>8</v>
      </c>
      <c r="JJ17">
        <v>15.12</v>
      </c>
      <c r="JK17">
        <v>0</v>
      </c>
      <c r="JM17">
        <v>10</v>
      </c>
      <c r="JN17">
        <v>10</v>
      </c>
      <c r="JO17">
        <v>10</v>
      </c>
      <c r="JP17">
        <v>10</v>
      </c>
      <c r="JQ17">
        <v>17.93</v>
      </c>
      <c r="JR17">
        <v>0</v>
      </c>
      <c r="JU17">
        <f t="shared" si="114"/>
        <v>0.57471264367816088</v>
      </c>
      <c r="JV17">
        <f t="shared" si="115"/>
        <v>0.48109965635738827</v>
      </c>
      <c r="JW17">
        <f t="shared" si="116"/>
        <v>0.66137566137566139</v>
      </c>
      <c r="JX17">
        <f t="shared" si="117"/>
        <v>0.66137566137566139</v>
      </c>
      <c r="JY17">
        <f t="shared" si="118"/>
        <v>-4.5258620689655231</v>
      </c>
      <c r="JZ17">
        <f t="shared" si="119"/>
        <v>-0.63000000000000078</v>
      </c>
      <c r="KA17">
        <f t="shared" si="120"/>
        <v>16.288659793814436</v>
      </c>
      <c r="KB17">
        <f t="shared" si="121"/>
        <v>9.3612987320772612E-2</v>
      </c>
      <c r="KC17">
        <f t="shared" si="122"/>
        <v>-8.6206896551724093</v>
      </c>
      <c r="KD17">
        <f t="shared" si="123"/>
        <v>-1.1999999999999993</v>
      </c>
      <c r="KE17">
        <f t="shared" si="124"/>
        <v>0</v>
      </c>
      <c r="KF17">
        <f t="shared" si="125"/>
        <v>0</v>
      </c>
      <c r="KG17">
        <f t="shared" si="126"/>
        <v>-28.807471264367813</v>
      </c>
      <c r="KH17">
        <f t="shared" si="127"/>
        <v>-4.01</v>
      </c>
      <c r="KJ17">
        <v>15.39</v>
      </c>
      <c r="KK17">
        <v>17.149999999999999</v>
      </c>
      <c r="KL17">
        <v>9</v>
      </c>
      <c r="KM17">
        <v>9</v>
      </c>
      <c r="KN17">
        <v>16.37</v>
      </c>
      <c r="KO17">
        <v>9</v>
      </c>
      <c r="KP17">
        <v>9</v>
      </c>
      <c r="KQ17">
        <v>12</v>
      </c>
      <c r="KR17">
        <v>12</v>
      </c>
      <c r="KS17">
        <v>21.08</v>
      </c>
      <c r="KT17">
        <v>0</v>
      </c>
      <c r="KU17">
        <f t="shared" si="128"/>
        <v>0.52478134110787178</v>
      </c>
      <c r="KV17">
        <f t="shared" si="129"/>
        <v>0.52478134110787178</v>
      </c>
      <c r="KW17">
        <f t="shared" si="130"/>
        <v>0.73304825901038484</v>
      </c>
      <c r="KX17">
        <f t="shared" si="131"/>
        <v>0.54978619425778863</v>
      </c>
      <c r="KY17">
        <f t="shared" si="132"/>
        <v>-11.435997400909669</v>
      </c>
      <c r="KZ17">
        <f t="shared" si="133"/>
        <v>-1.759999999999998</v>
      </c>
      <c r="LA17">
        <f t="shared" si="134"/>
        <v>0</v>
      </c>
      <c r="LB17">
        <f t="shared" si="135"/>
        <v>0</v>
      </c>
      <c r="LC17">
        <f t="shared" si="136"/>
        <v>-6.3677712800519846</v>
      </c>
      <c r="LD17">
        <f t="shared" si="137"/>
        <v>-0.98000000000000043</v>
      </c>
      <c r="LE17">
        <f t="shared" si="138"/>
        <v>25</v>
      </c>
      <c r="LF17">
        <f t="shared" si="139"/>
        <v>0.18326206475259621</v>
      </c>
      <c r="LG17">
        <f t="shared" si="140"/>
        <v>-36.972059779077306</v>
      </c>
      <c r="LH17">
        <f t="shared" si="141"/>
        <v>-5.6899999999999977</v>
      </c>
      <c r="LI17">
        <v>15.61</v>
      </c>
      <c r="LJ17">
        <v>16.829999999999998</v>
      </c>
      <c r="LK17">
        <v>9</v>
      </c>
      <c r="LL17">
        <v>9</v>
      </c>
      <c r="LM17">
        <v>15.83</v>
      </c>
      <c r="LN17">
        <v>9</v>
      </c>
      <c r="LO17">
        <v>9</v>
      </c>
      <c r="LP17">
        <v>11</v>
      </c>
      <c r="LQ17">
        <v>11</v>
      </c>
      <c r="LR17">
        <v>20.65</v>
      </c>
      <c r="LS17">
        <v>0</v>
      </c>
      <c r="LT17">
        <f t="shared" si="142"/>
        <v>0.53475935828877008</v>
      </c>
      <c r="LU17">
        <f t="shared" si="143"/>
        <v>0.53475935828877008</v>
      </c>
      <c r="LV17">
        <f t="shared" si="144"/>
        <v>0.6948831332912192</v>
      </c>
      <c r="LW17">
        <f t="shared" si="145"/>
        <v>0.56854074542008848</v>
      </c>
      <c r="LX17">
        <f t="shared" si="146"/>
        <v>-7.8155028827674498</v>
      </c>
      <c r="LY17">
        <f t="shared" si="147"/>
        <v>-1.2199999999999989</v>
      </c>
      <c r="LZ17">
        <f t="shared" si="148"/>
        <v>0</v>
      </c>
      <c r="MA17">
        <f t="shared" si="149"/>
        <v>0</v>
      </c>
      <c r="MB17">
        <f t="shared" si="150"/>
        <v>-1.4093529788597094</v>
      </c>
      <c r="MC17">
        <f t="shared" si="151"/>
        <v>-0.22000000000000064</v>
      </c>
      <c r="MD17">
        <f t="shared" si="152"/>
        <v>18.181818181818176</v>
      </c>
      <c r="ME17">
        <f t="shared" si="153"/>
        <v>0.12634238787113072</v>
      </c>
      <c r="MF17">
        <f t="shared" si="154"/>
        <v>-32.286995515695061</v>
      </c>
      <c r="MG17">
        <f t="shared" si="155"/>
        <v>-5.0399999999999991</v>
      </c>
    </row>
    <row r="18" spans="1:345" ht="17.25" customHeight="1" x14ac:dyDescent="0.25">
      <c r="A18" t="s">
        <v>215</v>
      </c>
      <c r="B18">
        <v>1</v>
      </c>
      <c r="C18">
        <v>64</v>
      </c>
      <c r="D18" s="2">
        <v>160</v>
      </c>
      <c r="E18" s="2">
        <v>68.5</v>
      </c>
      <c r="F18">
        <f t="shared" si="156"/>
        <v>26.7578125</v>
      </c>
      <c r="G18">
        <v>0</v>
      </c>
      <c r="H18">
        <v>0</v>
      </c>
      <c r="I18">
        <v>1</v>
      </c>
      <c r="J18" s="2">
        <v>0</v>
      </c>
      <c r="K18" s="2">
        <v>3</v>
      </c>
      <c r="L18" s="2">
        <v>4</v>
      </c>
      <c r="M18" s="2">
        <v>3</v>
      </c>
      <c r="N18" s="2">
        <v>2</v>
      </c>
      <c r="O18" s="2">
        <v>1</v>
      </c>
      <c r="P18" s="2">
        <v>3</v>
      </c>
      <c r="Q18" s="2">
        <v>2</v>
      </c>
      <c r="R18" s="2">
        <v>0</v>
      </c>
      <c r="S18" s="2">
        <v>2</v>
      </c>
      <c r="T18" s="2">
        <v>4</v>
      </c>
      <c r="U18" s="2">
        <v>6</v>
      </c>
      <c r="V18" s="4">
        <f>IF(K18&lt;7,1,0)</f>
        <v>1</v>
      </c>
      <c r="W18">
        <f t="shared" si="157"/>
        <v>28</v>
      </c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>
        <v>1</v>
      </c>
      <c r="AP18">
        <v>1</v>
      </c>
      <c r="AQ18">
        <v>0</v>
      </c>
      <c r="AR18">
        <v>0</v>
      </c>
      <c r="AS18">
        <v>1</v>
      </c>
      <c r="AT18">
        <v>0</v>
      </c>
      <c r="AU18">
        <v>1</v>
      </c>
      <c r="AV18">
        <v>0</v>
      </c>
      <c r="AW18">
        <v>0</v>
      </c>
      <c r="AX18">
        <v>1</v>
      </c>
      <c r="AY18">
        <v>1</v>
      </c>
      <c r="AZ18">
        <v>0</v>
      </c>
      <c r="BA18">
        <v>1</v>
      </c>
      <c r="BB18">
        <v>0</v>
      </c>
      <c r="BC18">
        <v>0</v>
      </c>
      <c r="BD18">
        <f t="shared" si="159"/>
        <v>0</v>
      </c>
      <c r="BE18">
        <f t="shared" ref="BE18:BE25" si="173">IF(AP18=1,1,0)</f>
        <v>1</v>
      </c>
      <c r="BF18">
        <f t="shared" si="1"/>
        <v>0</v>
      </c>
      <c r="BG18">
        <f t="shared" si="2"/>
        <v>0</v>
      </c>
      <c r="BH18">
        <f t="shared" si="160"/>
        <v>0</v>
      </c>
      <c r="BI18">
        <f t="shared" ref="BI18:BI25" si="174">IF(AT18=1,1,0)</f>
        <v>0</v>
      </c>
      <c r="BJ18">
        <f t="shared" si="161"/>
        <v>0</v>
      </c>
      <c r="BK18">
        <f t="shared" ref="BK18:BK25" si="175">IF(AV18=1,1,0)</f>
        <v>0</v>
      </c>
      <c r="BL18">
        <f t="shared" si="168"/>
        <v>0</v>
      </c>
      <c r="BM18">
        <f t="shared" si="169"/>
        <v>1</v>
      </c>
      <c r="BN18">
        <f t="shared" si="162"/>
        <v>0</v>
      </c>
      <c r="BO18">
        <f t="shared" ref="BO18:BO25" si="176">IF(AZ18=1,1,0)</f>
        <v>0</v>
      </c>
      <c r="BP18">
        <f t="shared" si="163"/>
        <v>0</v>
      </c>
      <c r="BQ18">
        <f t="shared" ref="BQ18:BQ25" si="177">IF(BB18=1,1,0)</f>
        <v>0</v>
      </c>
      <c r="BR18">
        <f t="shared" si="172"/>
        <v>0</v>
      </c>
      <c r="BS18">
        <f t="shared" si="164"/>
        <v>2</v>
      </c>
      <c r="BT18">
        <v>5</v>
      </c>
      <c r="BU18">
        <v>5</v>
      </c>
      <c r="BW18">
        <v>11.36</v>
      </c>
      <c r="BX18">
        <v>18.21</v>
      </c>
      <c r="BY18">
        <v>0</v>
      </c>
      <c r="BZ18">
        <v>8</v>
      </c>
      <c r="CA18">
        <v>9</v>
      </c>
      <c r="CB18">
        <v>20.34</v>
      </c>
      <c r="CC18">
        <v>0</v>
      </c>
      <c r="CD18">
        <v>8</v>
      </c>
      <c r="CE18">
        <v>8</v>
      </c>
      <c r="CF18">
        <v>9</v>
      </c>
      <c r="CG18">
        <v>8</v>
      </c>
      <c r="CH18">
        <v>16.829999999999998</v>
      </c>
      <c r="CI18">
        <v>0</v>
      </c>
      <c r="CJ18">
        <f t="shared" si="34"/>
        <v>0.49423393739703458</v>
      </c>
      <c r="CK18">
        <f t="shared" si="35"/>
        <v>0.43931905546403072</v>
      </c>
      <c r="CL18">
        <f t="shared" si="36"/>
        <v>0.39331366764995085</v>
      </c>
      <c r="CM18">
        <f t="shared" si="37"/>
        <v>0.39331366764995085</v>
      </c>
      <c r="CN18">
        <f t="shared" si="38"/>
        <v>-60.299295774647902</v>
      </c>
      <c r="CO18">
        <f t="shared" si="39"/>
        <v>-6.8500000000000014</v>
      </c>
      <c r="CP18">
        <f t="shared" si="40"/>
        <v>11.111111111111116</v>
      </c>
      <c r="CQ18">
        <f t="shared" si="41"/>
        <v>5.4914881933003867E-2</v>
      </c>
      <c r="CR18">
        <f t="shared" si="42"/>
        <v>-79.049295774647902</v>
      </c>
      <c r="CS18">
        <f t="shared" si="43"/>
        <v>-8.98</v>
      </c>
      <c r="CT18">
        <f t="shared" si="44"/>
        <v>0</v>
      </c>
      <c r="CU18">
        <f t="shared" si="45"/>
        <v>0</v>
      </c>
      <c r="CV18">
        <f t="shared" si="46"/>
        <v>-48.151408450704217</v>
      </c>
      <c r="CW18">
        <f t="shared" si="47"/>
        <v>-5.4699999999999989</v>
      </c>
      <c r="CX18">
        <v>11.68</v>
      </c>
      <c r="CY18">
        <v>14.7</v>
      </c>
      <c r="CZ18">
        <v>0</v>
      </c>
      <c r="DA18">
        <v>3</v>
      </c>
      <c r="DB18">
        <v>7</v>
      </c>
      <c r="DC18">
        <v>15.08</v>
      </c>
      <c r="DD18">
        <v>0</v>
      </c>
      <c r="DE18">
        <v>8</v>
      </c>
      <c r="DF18">
        <v>5</v>
      </c>
      <c r="DG18">
        <v>6</v>
      </c>
      <c r="DH18">
        <v>5</v>
      </c>
      <c r="DI18">
        <v>13.33</v>
      </c>
      <c r="DJ18">
        <v>0</v>
      </c>
      <c r="DK18">
        <f t="shared" si="10"/>
        <v>0.47619047619047622</v>
      </c>
      <c r="DL18">
        <f t="shared" si="11"/>
        <v>0.20408163265306123</v>
      </c>
      <c r="DM18">
        <f t="shared" si="12"/>
        <v>0.33156498673740054</v>
      </c>
      <c r="DN18">
        <f t="shared" si="13"/>
        <v>0.33156498673740054</v>
      </c>
      <c r="DO18">
        <f t="shared" si="48"/>
        <v>-25.856164383561641</v>
      </c>
      <c r="DP18">
        <f t="shared" si="49"/>
        <v>-3.0199999999999996</v>
      </c>
      <c r="DQ18">
        <f t="shared" si="50"/>
        <v>57.142857142857139</v>
      </c>
      <c r="DR18">
        <f t="shared" si="51"/>
        <v>0.27210884353741499</v>
      </c>
      <c r="DS18">
        <f t="shared" si="52"/>
        <v>-29.109589041095894</v>
      </c>
      <c r="DT18">
        <f t="shared" si="53"/>
        <v>-3.4000000000000004</v>
      </c>
      <c r="DU18">
        <f t="shared" si="54"/>
        <v>0</v>
      </c>
      <c r="DV18">
        <f t="shared" si="55"/>
        <v>0</v>
      </c>
      <c r="DW18">
        <f t="shared" si="56"/>
        <v>-14.126712328767127</v>
      </c>
      <c r="DX18">
        <f t="shared" si="57"/>
        <v>-1.6500000000000004</v>
      </c>
      <c r="DZ18">
        <v>7.33</v>
      </c>
      <c r="EA18">
        <v>13.19</v>
      </c>
      <c r="EB18">
        <v>0</v>
      </c>
      <c r="EC18">
        <v>4</v>
      </c>
      <c r="ED18">
        <v>10</v>
      </c>
      <c r="EE18">
        <v>14.33</v>
      </c>
      <c r="EF18">
        <v>0</v>
      </c>
      <c r="EG18">
        <v>7</v>
      </c>
      <c r="EH18">
        <v>7</v>
      </c>
      <c r="EI18">
        <v>7</v>
      </c>
      <c r="EJ18">
        <v>6</v>
      </c>
      <c r="EK18">
        <v>9.92</v>
      </c>
      <c r="EL18">
        <v>0</v>
      </c>
      <c r="EM18">
        <f t="shared" si="58"/>
        <v>0.75815011372251706</v>
      </c>
      <c r="EN18">
        <f t="shared" si="59"/>
        <v>0.30326004548900681</v>
      </c>
      <c r="EO18">
        <f t="shared" si="60"/>
        <v>0.41870202372644799</v>
      </c>
      <c r="EP18">
        <f t="shared" si="61"/>
        <v>0.4884856943475227</v>
      </c>
      <c r="EQ18">
        <f t="shared" si="62"/>
        <v>-79.945429740791269</v>
      </c>
      <c r="ER18">
        <f t="shared" si="63"/>
        <v>-5.8599999999999994</v>
      </c>
      <c r="ES18">
        <f t="shared" si="64"/>
        <v>60</v>
      </c>
      <c r="ET18">
        <f t="shared" si="65"/>
        <v>0.45489006823351025</v>
      </c>
      <c r="EU18">
        <f t="shared" si="66"/>
        <v>-95.49795361527967</v>
      </c>
      <c r="EV18">
        <f t="shared" si="67"/>
        <v>-7</v>
      </c>
      <c r="EW18">
        <f t="shared" si="68"/>
        <v>-16.666666666666679</v>
      </c>
      <c r="EX18">
        <f t="shared" si="69"/>
        <v>-6.9783670621074712E-2</v>
      </c>
      <c r="EY18">
        <f t="shared" si="70"/>
        <v>-35.334242837653477</v>
      </c>
      <c r="EZ18">
        <f t="shared" si="71"/>
        <v>-2.59</v>
      </c>
      <c r="FA18">
        <v>7.99</v>
      </c>
      <c r="FB18">
        <v>11.11</v>
      </c>
      <c r="FC18">
        <v>0</v>
      </c>
      <c r="FD18">
        <v>6</v>
      </c>
      <c r="FE18">
        <v>8</v>
      </c>
      <c r="FF18">
        <v>12.64</v>
      </c>
      <c r="FG18">
        <v>0</v>
      </c>
      <c r="FH18">
        <v>6</v>
      </c>
      <c r="FI18">
        <v>4</v>
      </c>
      <c r="FJ18">
        <v>5</v>
      </c>
      <c r="FK18">
        <v>4</v>
      </c>
      <c r="FL18">
        <v>11.58</v>
      </c>
      <c r="FM18">
        <v>0</v>
      </c>
      <c r="FN18">
        <f t="shared" si="14"/>
        <v>0.72007200720072007</v>
      </c>
      <c r="FO18">
        <f t="shared" si="15"/>
        <v>0.54005400540054005</v>
      </c>
      <c r="FP18">
        <f t="shared" si="16"/>
        <v>0.31645569620253161</v>
      </c>
      <c r="FQ18">
        <f t="shared" si="17"/>
        <v>0.31645569620253161</v>
      </c>
      <c r="FR18">
        <f t="shared" si="72"/>
        <v>-39.0488110137672</v>
      </c>
      <c r="FS18">
        <f t="shared" si="73"/>
        <v>-3.1199999999999992</v>
      </c>
      <c r="FT18">
        <f t="shared" si="74"/>
        <v>25</v>
      </c>
      <c r="FU18">
        <f t="shared" si="75"/>
        <v>0.18001800180018002</v>
      </c>
      <c r="FV18">
        <f t="shared" si="76"/>
        <v>-58.197747183979978</v>
      </c>
      <c r="FW18">
        <f t="shared" si="77"/>
        <v>-4.6500000000000004</v>
      </c>
      <c r="FX18">
        <f t="shared" si="78"/>
        <v>0</v>
      </c>
      <c r="FY18">
        <f t="shared" si="79"/>
        <v>0</v>
      </c>
      <c r="FZ18">
        <f t="shared" si="80"/>
        <v>-44.931163954943678</v>
      </c>
      <c r="GA18">
        <f t="shared" si="81"/>
        <v>-3.59</v>
      </c>
      <c r="GC18">
        <v>14.95</v>
      </c>
      <c r="GD18">
        <v>0</v>
      </c>
      <c r="GE18">
        <v>15.85</v>
      </c>
      <c r="GF18">
        <v>0</v>
      </c>
      <c r="GG18">
        <v>9</v>
      </c>
      <c r="GH18">
        <v>6</v>
      </c>
      <c r="GI18">
        <v>19.239999999999998</v>
      </c>
      <c r="GJ18">
        <v>0</v>
      </c>
      <c r="GK18">
        <v>6</v>
      </c>
      <c r="GL18">
        <v>5</v>
      </c>
      <c r="GM18">
        <v>8</v>
      </c>
      <c r="GN18">
        <v>7</v>
      </c>
      <c r="GO18">
        <f t="shared" si="82"/>
        <v>0.37854889589905366</v>
      </c>
      <c r="GP18">
        <f t="shared" si="83"/>
        <v>0.56782334384858046</v>
      </c>
      <c r="GQ18">
        <f t="shared" si="84"/>
        <v>0.41580041580041582</v>
      </c>
      <c r="GR18">
        <f t="shared" si="85"/>
        <v>0.25987525987525989</v>
      </c>
      <c r="GS18">
        <f t="shared" si="86"/>
        <v>-6.0200668896321101</v>
      </c>
      <c r="GT18">
        <f t="shared" si="87"/>
        <v>-0.90000000000000036</v>
      </c>
      <c r="GU18">
        <f t="shared" si="88"/>
        <v>-49.999999999999993</v>
      </c>
      <c r="GV18">
        <f t="shared" si="89"/>
        <v>-0.1892744479495268</v>
      </c>
      <c r="GW18">
        <f t="shared" si="90"/>
        <v>-28.695652173913039</v>
      </c>
      <c r="GX18">
        <f t="shared" si="91"/>
        <v>-4.2899999999999991</v>
      </c>
      <c r="GY18">
        <f t="shared" si="92"/>
        <v>37.5</v>
      </c>
      <c r="GZ18">
        <f t="shared" si="93"/>
        <v>0.15592515592515593</v>
      </c>
      <c r="HA18">
        <v>15.05</v>
      </c>
      <c r="HB18">
        <v>0</v>
      </c>
      <c r="HC18">
        <v>18.02</v>
      </c>
      <c r="HD18">
        <v>0</v>
      </c>
      <c r="HE18">
        <v>8</v>
      </c>
      <c r="HF18">
        <v>8</v>
      </c>
      <c r="HG18">
        <v>17.98</v>
      </c>
      <c r="HH18">
        <v>0</v>
      </c>
      <c r="HI18">
        <v>7</v>
      </c>
      <c r="HJ18">
        <v>6</v>
      </c>
      <c r="HK18">
        <v>8</v>
      </c>
      <c r="HL18">
        <v>7</v>
      </c>
      <c r="HM18">
        <f t="shared" si="18"/>
        <v>0.44395116537180912</v>
      </c>
      <c r="HN18">
        <f t="shared" si="19"/>
        <v>0.44395116537180912</v>
      </c>
      <c r="HO18">
        <f t="shared" si="20"/>
        <v>0.44493882091212456</v>
      </c>
      <c r="HP18">
        <f t="shared" si="21"/>
        <v>0.33370411568409342</v>
      </c>
      <c r="HQ18">
        <f t="shared" si="94"/>
        <v>-19.734219269102983</v>
      </c>
      <c r="HR18">
        <f t="shared" si="95"/>
        <v>-2.9699999999999989</v>
      </c>
      <c r="HS18">
        <f t="shared" si="96"/>
        <v>0</v>
      </c>
      <c r="HT18">
        <f t="shared" si="22"/>
        <v>0</v>
      </c>
      <c r="HU18">
        <f t="shared" si="97"/>
        <v>-19.468438538205977</v>
      </c>
      <c r="HV18">
        <f t="shared" si="98"/>
        <v>-2.9299999999999997</v>
      </c>
      <c r="HW18">
        <f t="shared" si="99"/>
        <v>25</v>
      </c>
      <c r="HX18">
        <f t="shared" si="23"/>
        <v>0.11123470522803114</v>
      </c>
      <c r="HZ18">
        <v>11.52</v>
      </c>
      <c r="IA18">
        <v>0</v>
      </c>
      <c r="IB18">
        <v>13.68</v>
      </c>
      <c r="IC18">
        <v>0</v>
      </c>
      <c r="ID18">
        <v>6</v>
      </c>
      <c r="IE18">
        <v>2</v>
      </c>
      <c r="IF18">
        <v>14.48</v>
      </c>
      <c r="IH18">
        <v>0</v>
      </c>
      <c r="II18">
        <v>6</v>
      </c>
      <c r="IJ18">
        <v>5</v>
      </c>
      <c r="IK18">
        <v>7</v>
      </c>
      <c r="IL18">
        <v>6</v>
      </c>
      <c r="IM18">
        <v>13.14</v>
      </c>
      <c r="IN18">
        <v>0</v>
      </c>
      <c r="IO18">
        <v>0</v>
      </c>
      <c r="IP18">
        <f t="shared" si="100"/>
        <v>0.1736111111111111</v>
      </c>
      <c r="IQ18">
        <f t="shared" si="101"/>
        <v>0.43859649122807021</v>
      </c>
      <c r="IR18">
        <f t="shared" si="102"/>
        <v>0.4143646408839779</v>
      </c>
      <c r="IS18">
        <f t="shared" si="103"/>
        <v>0.34530386740331492</v>
      </c>
      <c r="IT18">
        <f t="shared" si="104"/>
        <v>-18.750000000000004</v>
      </c>
      <c r="IU18">
        <f t="shared" si="105"/>
        <v>-2.16</v>
      </c>
      <c r="IV18">
        <f t="shared" si="106"/>
        <v>-152.63157894736844</v>
      </c>
      <c r="IW18">
        <f t="shared" si="107"/>
        <v>-0.2649853801169591</v>
      </c>
      <c r="IX18">
        <f t="shared" si="108"/>
        <v>-25.694444444444454</v>
      </c>
      <c r="IY18">
        <f t="shared" si="109"/>
        <v>-2.9600000000000009</v>
      </c>
      <c r="IZ18">
        <f t="shared" si="110"/>
        <v>16.666666666666664</v>
      </c>
      <c r="JA18">
        <f t="shared" si="111"/>
        <v>6.9060773480662974E-2</v>
      </c>
      <c r="JB18">
        <f t="shared" si="112"/>
        <v>-14.062500000000009</v>
      </c>
      <c r="JC18">
        <f t="shared" si="113"/>
        <v>-1.620000000000001</v>
      </c>
      <c r="JD18">
        <v>11.24</v>
      </c>
      <c r="JE18">
        <v>0</v>
      </c>
      <c r="JF18">
        <v>14.18</v>
      </c>
      <c r="JG18">
        <v>0</v>
      </c>
      <c r="JH18">
        <v>6</v>
      </c>
      <c r="JI18">
        <v>4</v>
      </c>
      <c r="JJ18">
        <v>13.4</v>
      </c>
      <c r="JK18">
        <v>0</v>
      </c>
      <c r="JM18">
        <v>4</v>
      </c>
      <c r="JN18">
        <v>3</v>
      </c>
      <c r="JO18">
        <v>5</v>
      </c>
      <c r="JP18">
        <v>4</v>
      </c>
      <c r="JQ18">
        <v>13.11</v>
      </c>
      <c r="JR18">
        <v>0</v>
      </c>
      <c r="JU18">
        <f t="shared" si="114"/>
        <v>0.35587188612099646</v>
      </c>
      <c r="JV18">
        <f t="shared" si="115"/>
        <v>0.42313117066290551</v>
      </c>
      <c r="JW18">
        <f t="shared" si="116"/>
        <v>0.29850746268656714</v>
      </c>
      <c r="JX18">
        <f t="shared" si="117"/>
        <v>0.22388059701492538</v>
      </c>
      <c r="JY18">
        <f t="shared" si="118"/>
        <v>-26.15658362989323</v>
      </c>
      <c r="JZ18">
        <f t="shared" si="119"/>
        <v>-2.9399999999999995</v>
      </c>
      <c r="KA18">
        <f t="shared" si="120"/>
        <v>-18.899858956276443</v>
      </c>
      <c r="KB18">
        <f t="shared" si="121"/>
        <v>-6.7259284541909048E-2</v>
      </c>
      <c r="KC18">
        <f t="shared" si="122"/>
        <v>-19.217081850533809</v>
      </c>
      <c r="KD18">
        <f t="shared" si="123"/>
        <v>-2.16</v>
      </c>
      <c r="KE18">
        <f t="shared" si="124"/>
        <v>24.999999999999993</v>
      </c>
      <c r="KF18">
        <f t="shared" si="125"/>
        <v>7.4626865671641757E-2</v>
      </c>
      <c r="KG18">
        <f t="shared" si="126"/>
        <v>-16.637010676156578</v>
      </c>
      <c r="KH18">
        <f t="shared" si="127"/>
        <v>-1.8699999999999992</v>
      </c>
      <c r="KJ18">
        <v>11.22</v>
      </c>
      <c r="KK18">
        <v>13.17</v>
      </c>
      <c r="KL18">
        <v>8</v>
      </c>
      <c r="KM18">
        <v>10</v>
      </c>
      <c r="KN18">
        <v>15.64</v>
      </c>
      <c r="KO18">
        <v>6</v>
      </c>
      <c r="KP18">
        <v>5</v>
      </c>
      <c r="KQ18">
        <v>8</v>
      </c>
      <c r="KR18">
        <v>7</v>
      </c>
      <c r="KS18">
        <v>16.489999999999998</v>
      </c>
      <c r="KT18">
        <v>0</v>
      </c>
      <c r="KU18">
        <f t="shared" si="128"/>
        <v>0.75930144267274113</v>
      </c>
      <c r="KV18">
        <f t="shared" si="129"/>
        <v>0.60744115413819288</v>
      </c>
      <c r="KW18">
        <f t="shared" si="130"/>
        <v>0.4475703324808184</v>
      </c>
      <c r="KX18">
        <f t="shared" si="131"/>
        <v>0.31969309462915602</v>
      </c>
      <c r="KY18">
        <f t="shared" si="132"/>
        <v>-17.379679144385019</v>
      </c>
      <c r="KZ18">
        <f t="shared" si="133"/>
        <v>-1.9499999999999993</v>
      </c>
      <c r="LA18">
        <f t="shared" si="134"/>
        <v>20.000000000000004</v>
      </c>
      <c r="LB18">
        <f t="shared" si="135"/>
        <v>0.15186028853454825</v>
      </c>
      <c r="LC18">
        <f t="shared" si="136"/>
        <v>-39.393939393939391</v>
      </c>
      <c r="LD18">
        <f t="shared" si="137"/>
        <v>-4.42</v>
      </c>
      <c r="LE18">
        <f t="shared" si="138"/>
        <v>28.571428571428569</v>
      </c>
      <c r="LF18">
        <f t="shared" si="139"/>
        <v>0.12787723785166238</v>
      </c>
      <c r="LG18">
        <f t="shared" si="140"/>
        <v>-46.969696969696948</v>
      </c>
      <c r="LH18">
        <f t="shared" si="141"/>
        <v>-5.2699999999999978</v>
      </c>
      <c r="LI18">
        <v>11.93</v>
      </c>
      <c r="LJ18">
        <v>15.83</v>
      </c>
      <c r="LK18">
        <v>8</v>
      </c>
      <c r="LL18">
        <v>10</v>
      </c>
      <c r="LM18">
        <v>16.36</v>
      </c>
      <c r="LN18">
        <v>6</v>
      </c>
      <c r="LO18">
        <v>5</v>
      </c>
      <c r="LP18">
        <v>6</v>
      </c>
      <c r="LQ18">
        <v>5</v>
      </c>
      <c r="LR18">
        <v>17.96</v>
      </c>
      <c r="LS18">
        <v>0</v>
      </c>
      <c r="LT18">
        <f t="shared" si="142"/>
        <v>0.63171193935565384</v>
      </c>
      <c r="LU18">
        <f t="shared" si="143"/>
        <v>0.50536955148452301</v>
      </c>
      <c r="LV18">
        <f t="shared" si="144"/>
        <v>0.30562347188264061</v>
      </c>
      <c r="LW18">
        <f t="shared" si="145"/>
        <v>0.30562347188264061</v>
      </c>
      <c r="LX18">
        <f t="shared" si="146"/>
        <v>-32.690695725062866</v>
      </c>
      <c r="LY18">
        <f t="shared" si="147"/>
        <v>-3.9000000000000004</v>
      </c>
      <c r="LZ18">
        <f t="shared" si="148"/>
        <v>20.000000000000011</v>
      </c>
      <c r="MA18">
        <f t="shared" si="149"/>
        <v>0.12634238787113083</v>
      </c>
      <c r="MB18">
        <f t="shared" si="150"/>
        <v>-37.133277451802179</v>
      </c>
      <c r="MC18">
        <f t="shared" si="151"/>
        <v>-4.43</v>
      </c>
      <c r="MD18">
        <f t="shared" si="152"/>
        <v>0</v>
      </c>
      <c r="ME18">
        <f t="shared" si="153"/>
        <v>0</v>
      </c>
      <c r="MF18">
        <f t="shared" si="154"/>
        <v>-50.544844928751054</v>
      </c>
      <c r="MG18">
        <f t="shared" si="155"/>
        <v>-6.0300000000000011</v>
      </c>
    </row>
    <row r="19" spans="1:345" x14ac:dyDescent="0.25">
      <c r="A19" t="s">
        <v>216</v>
      </c>
      <c r="B19">
        <v>1</v>
      </c>
      <c r="C19">
        <v>63</v>
      </c>
      <c r="D19" s="9"/>
      <c r="E19">
        <v>55</v>
      </c>
      <c r="F19" s="10"/>
      <c r="G19">
        <v>0</v>
      </c>
      <c r="H19">
        <v>0</v>
      </c>
      <c r="I19" s="2">
        <v>0</v>
      </c>
      <c r="J19" s="2"/>
      <c r="K19" s="2">
        <v>7</v>
      </c>
      <c r="L19" s="2">
        <v>3</v>
      </c>
      <c r="M19" s="2">
        <v>3</v>
      </c>
      <c r="N19" s="2">
        <v>2</v>
      </c>
      <c r="O19" s="2">
        <v>1</v>
      </c>
      <c r="P19" s="2">
        <v>2</v>
      </c>
      <c r="Q19" s="2">
        <v>2</v>
      </c>
      <c r="R19" s="2">
        <v>1</v>
      </c>
      <c r="S19" s="2">
        <v>1</v>
      </c>
      <c r="T19" s="2">
        <v>2</v>
      </c>
      <c r="U19" s="2">
        <v>4</v>
      </c>
      <c r="V19" s="4">
        <f>IF(K19&lt;7,1,0)</f>
        <v>0</v>
      </c>
      <c r="W19">
        <f t="shared" si="157"/>
        <v>21</v>
      </c>
      <c r="X19">
        <v>90</v>
      </c>
      <c r="Y19">
        <v>50</v>
      </c>
      <c r="Z19">
        <v>80</v>
      </c>
      <c r="AA19">
        <v>30</v>
      </c>
      <c r="AB19">
        <v>30</v>
      </c>
      <c r="AC19">
        <v>10</v>
      </c>
      <c r="AD19">
        <v>10</v>
      </c>
      <c r="AE19">
        <v>80</v>
      </c>
      <c r="AF19">
        <v>70</v>
      </c>
      <c r="AG19">
        <v>90</v>
      </c>
      <c r="AH19">
        <v>90</v>
      </c>
      <c r="AI19">
        <v>50</v>
      </c>
      <c r="AJ19">
        <v>50</v>
      </c>
      <c r="AK19">
        <v>80</v>
      </c>
      <c r="AL19">
        <v>70</v>
      </c>
      <c r="AM19">
        <v>80</v>
      </c>
      <c r="AN19">
        <f t="shared" si="158"/>
        <v>60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0</v>
      </c>
      <c r="AU19">
        <v>0</v>
      </c>
      <c r="AV19">
        <v>1</v>
      </c>
      <c r="AW19">
        <v>0</v>
      </c>
      <c r="AX19">
        <v>1</v>
      </c>
      <c r="AY19">
        <v>1</v>
      </c>
      <c r="AZ19">
        <v>1</v>
      </c>
      <c r="BA19">
        <v>1</v>
      </c>
      <c r="BB19">
        <v>0</v>
      </c>
      <c r="BC19">
        <v>1</v>
      </c>
      <c r="BD19">
        <f t="shared" si="159"/>
        <v>0</v>
      </c>
      <c r="BE19">
        <f t="shared" si="173"/>
        <v>1</v>
      </c>
      <c r="BF19">
        <f t="shared" si="1"/>
        <v>1</v>
      </c>
      <c r="BG19">
        <f t="shared" si="2"/>
        <v>1</v>
      </c>
      <c r="BH19">
        <f t="shared" si="160"/>
        <v>0</v>
      </c>
      <c r="BI19">
        <f t="shared" si="174"/>
        <v>0</v>
      </c>
      <c r="BJ19">
        <f t="shared" si="161"/>
        <v>1</v>
      </c>
      <c r="BK19">
        <f t="shared" si="175"/>
        <v>1</v>
      </c>
      <c r="BL19">
        <f t="shared" si="168"/>
        <v>0</v>
      </c>
      <c r="BM19">
        <f t="shared" si="169"/>
        <v>1</v>
      </c>
      <c r="BN19">
        <f t="shared" si="162"/>
        <v>0</v>
      </c>
      <c r="BO19">
        <f t="shared" si="176"/>
        <v>1</v>
      </c>
      <c r="BP19">
        <f t="shared" si="163"/>
        <v>0</v>
      </c>
      <c r="BQ19">
        <f t="shared" si="177"/>
        <v>0</v>
      </c>
      <c r="BR19">
        <f t="shared" si="172"/>
        <v>1</v>
      </c>
      <c r="BS19">
        <f t="shared" si="164"/>
        <v>8</v>
      </c>
      <c r="BT19">
        <v>4</v>
      </c>
      <c r="BU19">
        <v>4</v>
      </c>
      <c r="BW19">
        <v>22.23</v>
      </c>
      <c r="BX19">
        <v>23.8</v>
      </c>
      <c r="BY19">
        <v>0</v>
      </c>
      <c r="BZ19">
        <v>4</v>
      </c>
      <c r="CA19">
        <v>6</v>
      </c>
      <c r="CB19">
        <v>27.27</v>
      </c>
      <c r="CC19">
        <v>0</v>
      </c>
      <c r="CD19">
        <v>8</v>
      </c>
      <c r="CE19">
        <v>6</v>
      </c>
      <c r="CF19">
        <v>11</v>
      </c>
      <c r="CG19">
        <v>8</v>
      </c>
      <c r="CH19">
        <v>20.02</v>
      </c>
      <c r="CI19">
        <v>0</v>
      </c>
      <c r="CJ19">
        <f t="shared" si="34"/>
        <v>0.25210084033613445</v>
      </c>
      <c r="CK19">
        <f t="shared" si="35"/>
        <v>0.16806722689075629</v>
      </c>
      <c r="CL19">
        <f t="shared" si="36"/>
        <v>0.29336266960029339</v>
      </c>
      <c r="CM19">
        <f t="shared" si="37"/>
        <v>0.22002200220022003</v>
      </c>
      <c r="CN19">
        <f t="shared" si="38"/>
        <v>-7.0625281151596955</v>
      </c>
      <c r="CO19">
        <f t="shared" si="39"/>
        <v>-1.5700000000000003</v>
      </c>
      <c r="CP19">
        <f t="shared" si="40"/>
        <v>33.333333333333336</v>
      </c>
      <c r="CQ19">
        <f t="shared" si="41"/>
        <v>8.4033613445378158E-2</v>
      </c>
      <c r="CR19">
        <f t="shared" si="42"/>
        <v>-22.672064777327929</v>
      </c>
      <c r="CS19">
        <f t="shared" si="43"/>
        <v>-5.0399999999999991</v>
      </c>
      <c r="CT19">
        <f t="shared" si="44"/>
        <v>25.000000000000007</v>
      </c>
      <c r="CU19">
        <f t="shared" si="45"/>
        <v>7.3340667400073362E-2</v>
      </c>
      <c r="CV19">
        <f t="shared" si="46"/>
        <v>9.941520467836261</v>
      </c>
      <c r="CW19">
        <f t="shared" si="47"/>
        <v>2.2100000000000009</v>
      </c>
      <c r="CX19">
        <v>19.170000000000002</v>
      </c>
      <c r="CY19">
        <v>23.08</v>
      </c>
      <c r="CZ19">
        <v>0</v>
      </c>
      <c r="DA19">
        <v>8</v>
      </c>
      <c r="DB19">
        <v>9</v>
      </c>
      <c r="DC19">
        <v>28.08</v>
      </c>
      <c r="DD19">
        <v>0</v>
      </c>
      <c r="DE19">
        <v>7</v>
      </c>
      <c r="DF19">
        <v>6</v>
      </c>
      <c r="DG19">
        <v>14</v>
      </c>
      <c r="DH19">
        <v>14</v>
      </c>
      <c r="DI19">
        <v>23.18</v>
      </c>
      <c r="DJ19">
        <v>0</v>
      </c>
      <c r="DK19">
        <f t="shared" si="10"/>
        <v>0.38994800693240905</v>
      </c>
      <c r="DL19">
        <f t="shared" si="11"/>
        <v>0.34662045060658581</v>
      </c>
      <c r="DM19">
        <f t="shared" si="12"/>
        <v>0.4985754985754986</v>
      </c>
      <c r="DN19">
        <f t="shared" si="13"/>
        <v>0.21367521367521369</v>
      </c>
      <c r="DO19">
        <f t="shared" si="48"/>
        <v>-20.396452790818969</v>
      </c>
      <c r="DP19">
        <f t="shared" si="49"/>
        <v>-3.9099999999999966</v>
      </c>
      <c r="DQ19">
        <f t="shared" si="50"/>
        <v>11.111111111111116</v>
      </c>
      <c r="DR19">
        <f t="shared" si="51"/>
        <v>4.3327556325823247E-2</v>
      </c>
      <c r="DS19">
        <f t="shared" si="52"/>
        <v>-46.478873239436595</v>
      </c>
      <c r="DT19">
        <f t="shared" si="53"/>
        <v>-8.9099999999999966</v>
      </c>
      <c r="DU19">
        <f t="shared" si="54"/>
        <v>57.142857142857139</v>
      </c>
      <c r="DV19">
        <f t="shared" si="55"/>
        <v>0.28490028490028491</v>
      </c>
      <c r="DW19">
        <f t="shared" si="56"/>
        <v>-20.918101199791327</v>
      </c>
      <c r="DX19">
        <f t="shared" si="57"/>
        <v>-4.009999999999998</v>
      </c>
      <c r="DZ19">
        <v>17.579999999999998</v>
      </c>
      <c r="EA19">
        <v>18.62</v>
      </c>
      <c r="EB19">
        <v>0</v>
      </c>
      <c r="EC19">
        <v>9</v>
      </c>
      <c r="ED19">
        <v>6</v>
      </c>
      <c r="EE19">
        <v>19.829999999999998</v>
      </c>
      <c r="EF19">
        <v>0</v>
      </c>
      <c r="EG19">
        <v>7</v>
      </c>
      <c r="EH19">
        <v>7</v>
      </c>
      <c r="EI19">
        <v>9</v>
      </c>
      <c r="EJ19">
        <v>7</v>
      </c>
      <c r="EK19">
        <v>16.079999999999998</v>
      </c>
      <c r="EL19">
        <v>0</v>
      </c>
      <c r="EM19">
        <f t="shared" si="58"/>
        <v>0.32223415682062295</v>
      </c>
      <c r="EN19">
        <f t="shared" si="59"/>
        <v>0.48335123523093443</v>
      </c>
      <c r="EO19">
        <f t="shared" si="60"/>
        <v>0.3530005042864347</v>
      </c>
      <c r="EP19">
        <f t="shared" si="61"/>
        <v>0.3530005042864347</v>
      </c>
      <c r="EQ19">
        <f t="shared" si="62"/>
        <v>-5.9158134243458633</v>
      </c>
      <c r="ER19">
        <f t="shared" si="63"/>
        <v>-1.0400000000000027</v>
      </c>
      <c r="ES19">
        <f t="shared" si="64"/>
        <v>-50</v>
      </c>
      <c r="ET19">
        <f t="shared" si="65"/>
        <v>-0.16111707841031148</v>
      </c>
      <c r="EU19">
        <f t="shared" si="66"/>
        <v>-12.798634812286691</v>
      </c>
      <c r="EV19">
        <f t="shared" si="67"/>
        <v>-2.25</v>
      </c>
      <c r="EW19">
        <f t="shared" si="68"/>
        <v>0</v>
      </c>
      <c r="EX19">
        <f t="shared" si="69"/>
        <v>0</v>
      </c>
      <c r="EY19">
        <f t="shared" si="70"/>
        <v>8.5324232081911262</v>
      </c>
      <c r="EZ19">
        <f t="shared" si="71"/>
        <v>1.5</v>
      </c>
      <c r="FA19">
        <v>16.55</v>
      </c>
      <c r="FB19">
        <v>19.87</v>
      </c>
      <c r="FC19">
        <v>0</v>
      </c>
      <c r="FD19">
        <v>9</v>
      </c>
      <c r="FE19">
        <v>9</v>
      </c>
      <c r="FF19">
        <v>23.9</v>
      </c>
      <c r="FG19">
        <v>0</v>
      </c>
      <c r="FH19">
        <v>10</v>
      </c>
      <c r="FI19">
        <v>10</v>
      </c>
      <c r="FJ19">
        <v>12</v>
      </c>
      <c r="FK19">
        <v>12</v>
      </c>
      <c r="FL19">
        <v>18.23</v>
      </c>
      <c r="FM19">
        <v>0</v>
      </c>
      <c r="FN19">
        <f t="shared" si="14"/>
        <v>0.45294413688978358</v>
      </c>
      <c r="FO19">
        <f t="shared" si="15"/>
        <v>0.45294413688978358</v>
      </c>
      <c r="FP19">
        <f t="shared" si="16"/>
        <v>0.502092050209205</v>
      </c>
      <c r="FQ19">
        <f t="shared" si="17"/>
        <v>0.41841004184100422</v>
      </c>
      <c r="FR19">
        <f t="shared" si="72"/>
        <v>-20.060422960725077</v>
      </c>
      <c r="FS19">
        <f t="shared" si="73"/>
        <v>-3.3200000000000003</v>
      </c>
      <c r="FT19">
        <f t="shared" si="74"/>
        <v>0</v>
      </c>
      <c r="FU19">
        <f t="shared" si="75"/>
        <v>0</v>
      </c>
      <c r="FV19">
        <f t="shared" si="76"/>
        <v>-44.410876132930497</v>
      </c>
      <c r="FW19">
        <f t="shared" si="77"/>
        <v>-7.3499999999999979</v>
      </c>
      <c r="FX19">
        <f t="shared" si="78"/>
        <v>16.666666666666654</v>
      </c>
      <c r="FY19">
        <f t="shared" si="79"/>
        <v>8.3682008368200778E-2</v>
      </c>
      <c r="FZ19">
        <f t="shared" si="80"/>
        <v>-10.151057401812686</v>
      </c>
      <c r="GA19">
        <f t="shared" si="81"/>
        <v>-1.6799999999999997</v>
      </c>
      <c r="GC19">
        <v>75.86</v>
      </c>
      <c r="GD19">
        <v>2</v>
      </c>
      <c r="GE19">
        <v>126.71</v>
      </c>
      <c r="GF19">
        <v>4</v>
      </c>
      <c r="GG19">
        <v>13</v>
      </c>
      <c r="GH19">
        <v>14</v>
      </c>
      <c r="GI19">
        <v>142.15</v>
      </c>
      <c r="GJ19">
        <v>5</v>
      </c>
      <c r="GK19">
        <v>13</v>
      </c>
      <c r="GL19">
        <v>11</v>
      </c>
      <c r="GM19">
        <v>35</v>
      </c>
      <c r="GN19">
        <v>26</v>
      </c>
      <c r="GO19">
        <f t="shared" si="82"/>
        <v>0.11048851708625997</v>
      </c>
      <c r="GP19">
        <f t="shared" si="83"/>
        <v>0.10259648015152711</v>
      </c>
      <c r="GQ19">
        <f t="shared" si="84"/>
        <v>0.24621878297572986</v>
      </c>
      <c r="GR19">
        <f t="shared" si="85"/>
        <v>7.738304607808652E-2</v>
      </c>
      <c r="GS19">
        <f t="shared" si="86"/>
        <v>-67.03137358291589</v>
      </c>
      <c r="GT19">
        <f t="shared" si="87"/>
        <v>-50.849999999999994</v>
      </c>
      <c r="GU19">
        <f t="shared" si="88"/>
        <v>7.1428571428571397</v>
      </c>
      <c r="GV19">
        <f t="shared" si="89"/>
        <v>7.8920369347328517E-3</v>
      </c>
      <c r="GW19">
        <f t="shared" si="90"/>
        <v>-87.384655945162152</v>
      </c>
      <c r="GX19">
        <f t="shared" si="91"/>
        <v>-66.290000000000006</v>
      </c>
      <c r="GY19">
        <f t="shared" si="92"/>
        <v>68.571428571428569</v>
      </c>
      <c r="GZ19">
        <f t="shared" si="93"/>
        <v>0.16883573689764333</v>
      </c>
      <c r="HA19">
        <v>53.86</v>
      </c>
      <c r="HB19">
        <v>0</v>
      </c>
      <c r="HC19">
        <v>72.11</v>
      </c>
      <c r="HD19">
        <v>0</v>
      </c>
      <c r="HE19">
        <v>11</v>
      </c>
      <c r="HF19">
        <v>19</v>
      </c>
      <c r="HG19">
        <v>137.83000000000001</v>
      </c>
      <c r="HH19">
        <v>4</v>
      </c>
      <c r="HI19">
        <v>21</v>
      </c>
      <c r="HJ19">
        <v>19</v>
      </c>
      <c r="HK19">
        <v>44</v>
      </c>
      <c r="HL19">
        <v>44</v>
      </c>
      <c r="HM19">
        <f t="shared" si="18"/>
        <v>0.26348634031341006</v>
      </c>
      <c r="HN19">
        <f t="shared" si="19"/>
        <v>0.15254472333934266</v>
      </c>
      <c r="HO19">
        <f t="shared" si="20"/>
        <v>0.31923383878691136</v>
      </c>
      <c r="HP19">
        <f t="shared" si="21"/>
        <v>0.13785097583980263</v>
      </c>
      <c r="HQ19">
        <f t="shared" si="94"/>
        <v>-33.884144077237281</v>
      </c>
      <c r="HR19">
        <f t="shared" si="95"/>
        <v>-18.25</v>
      </c>
      <c r="HS19">
        <f t="shared" si="96"/>
        <v>42.10526315789474</v>
      </c>
      <c r="HT19">
        <f t="shared" si="22"/>
        <v>0.1109416169740674</v>
      </c>
      <c r="HU19">
        <f t="shared" si="97"/>
        <v>-155.90419606386931</v>
      </c>
      <c r="HV19">
        <f t="shared" si="98"/>
        <v>-83.970000000000013</v>
      </c>
      <c r="HW19">
        <f t="shared" si="99"/>
        <v>56.81818181818182</v>
      </c>
      <c r="HX19">
        <f t="shared" si="23"/>
        <v>0.18138286294710873</v>
      </c>
      <c r="HZ19">
        <v>20.87</v>
      </c>
      <c r="IA19">
        <v>0</v>
      </c>
      <c r="IB19">
        <v>25.36</v>
      </c>
      <c r="IC19">
        <v>0</v>
      </c>
      <c r="ID19">
        <v>7</v>
      </c>
      <c r="IE19">
        <v>10</v>
      </c>
      <c r="IF19">
        <v>21.18</v>
      </c>
      <c r="IH19">
        <v>2</v>
      </c>
      <c r="II19">
        <v>5</v>
      </c>
      <c r="IJ19">
        <v>5</v>
      </c>
      <c r="IK19">
        <v>9</v>
      </c>
      <c r="IL19">
        <v>7</v>
      </c>
      <c r="IM19">
        <v>22.37</v>
      </c>
      <c r="IN19">
        <v>3</v>
      </c>
      <c r="IO19">
        <v>1</v>
      </c>
      <c r="IP19">
        <f t="shared" si="100"/>
        <v>0.47915668423574509</v>
      </c>
      <c r="IQ19">
        <f t="shared" si="101"/>
        <v>0.27602523659305994</v>
      </c>
      <c r="IR19">
        <f t="shared" si="102"/>
        <v>0.33050047214353162</v>
      </c>
      <c r="IS19">
        <f t="shared" si="103"/>
        <v>0.2360717658168083</v>
      </c>
      <c r="IT19">
        <f t="shared" si="104"/>
        <v>-21.514135122184946</v>
      </c>
      <c r="IU19">
        <f t="shared" si="105"/>
        <v>-4.4899999999999984</v>
      </c>
      <c r="IV19">
        <f t="shared" si="106"/>
        <v>42.393533123028391</v>
      </c>
      <c r="IW19">
        <f t="shared" si="107"/>
        <v>0.20313144764268515</v>
      </c>
      <c r="IX19">
        <f t="shared" si="108"/>
        <v>-1.4853857211308035</v>
      </c>
      <c r="IY19">
        <f t="shared" si="109"/>
        <v>-0.30999999999999872</v>
      </c>
      <c r="IZ19">
        <f t="shared" si="110"/>
        <v>28.571428571428569</v>
      </c>
      <c r="JA19">
        <f t="shared" si="111"/>
        <v>9.4428706326723316E-2</v>
      </c>
      <c r="JB19">
        <f t="shared" si="112"/>
        <v>-7.1873502635361755</v>
      </c>
      <c r="JC19">
        <f t="shared" si="113"/>
        <v>-1.5</v>
      </c>
      <c r="JD19">
        <v>20.39</v>
      </c>
      <c r="JE19">
        <v>0</v>
      </c>
      <c r="JF19">
        <v>24.64</v>
      </c>
      <c r="JG19">
        <v>0</v>
      </c>
      <c r="JH19">
        <v>10</v>
      </c>
      <c r="JI19">
        <v>11</v>
      </c>
      <c r="JJ19">
        <v>23.3</v>
      </c>
      <c r="JK19">
        <v>0</v>
      </c>
      <c r="JM19">
        <v>9</v>
      </c>
      <c r="JN19">
        <v>9</v>
      </c>
      <c r="JO19">
        <v>12</v>
      </c>
      <c r="JP19">
        <v>12</v>
      </c>
      <c r="JQ19">
        <v>23.37</v>
      </c>
      <c r="JR19">
        <v>1</v>
      </c>
      <c r="JU19">
        <f t="shared" si="114"/>
        <v>0.53948013732221678</v>
      </c>
      <c r="JV19">
        <f t="shared" si="115"/>
        <v>0.40584415584415584</v>
      </c>
      <c r="JW19">
        <f t="shared" si="116"/>
        <v>0.51502145922746778</v>
      </c>
      <c r="JX19">
        <f t="shared" si="117"/>
        <v>0.38626609442060084</v>
      </c>
      <c r="JY19">
        <f t="shared" si="118"/>
        <v>-20.843550760176559</v>
      </c>
      <c r="JZ19">
        <f t="shared" si="119"/>
        <v>-4.25</v>
      </c>
      <c r="KA19">
        <f t="shared" si="120"/>
        <v>24.771251475796934</v>
      </c>
      <c r="KB19">
        <f t="shared" si="121"/>
        <v>0.13363598147806094</v>
      </c>
      <c r="KC19">
        <f t="shared" si="122"/>
        <v>-14.271701814615007</v>
      </c>
      <c r="KD19">
        <f t="shared" si="123"/>
        <v>-2.91</v>
      </c>
      <c r="KE19">
        <f t="shared" si="124"/>
        <v>25</v>
      </c>
      <c r="KF19">
        <f t="shared" si="125"/>
        <v>0.12875536480686695</v>
      </c>
      <c r="KG19">
        <f t="shared" si="126"/>
        <v>-14.615007356547331</v>
      </c>
      <c r="KH19">
        <f t="shared" si="127"/>
        <v>-2.9800000000000004</v>
      </c>
      <c r="KJ19">
        <v>23.99</v>
      </c>
      <c r="KK19">
        <v>25.52</v>
      </c>
      <c r="KL19">
        <v>6</v>
      </c>
      <c r="KM19">
        <v>9</v>
      </c>
      <c r="KN19">
        <v>28.77</v>
      </c>
      <c r="KO19">
        <v>4</v>
      </c>
      <c r="KP19">
        <v>3</v>
      </c>
      <c r="KQ19">
        <v>11</v>
      </c>
      <c r="KR19">
        <v>8</v>
      </c>
      <c r="KS19">
        <v>33.049999999999997</v>
      </c>
      <c r="KT19">
        <v>1</v>
      </c>
      <c r="KU19">
        <f t="shared" si="128"/>
        <v>0.35266457680250785</v>
      </c>
      <c r="KV19">
        <f t="shared" si="129"/>
        <v>0.23510971786833856</v>
      </c>
      <c r="KW19">
        <f t="shared" si="130"/>
        <v>0.27806743135210288</v>
      </c>
      <c r="KX19">
        <f t="shared" si="131"/>
        <v>0.10427528675703858</v>
      </c>
      <c r="KY19">
        <f t="shared" si="132"/>
        <v>-6.3776573572321844</v>
      </c>
      <c r="KZ19">
        <f t="shared" si="133"/>
        <v>-1.5300000000000011</v>
      </c>
      <c r="LA19">
        <f t="shared" si="134"/>
        <v>33.333333333333329</v>
      </c>
      <c r="LB19">
        <f t="shared" si="135"/>
        <v>0.11755485893416928</v>
      </c>
      <c r="LC19">
        <f t="shared" si="136"/>
        <v>-19.924968736973746</v>
      </c>
      <c r="LD19">
        <f t="shared" si="137"/>
        <v>-4.7800000000000011</v>
      </c>
      <c r="LE19">
        <f t="shared" si="138"/>
        <v>62.5</v>
      </c>
      <c r="LF19">
        <f t="shared" si="139"/>
        <v>0.17379214459506431</v>
      </c>
      <c r="LG19">
        <f t="shared" si="140"/>
        <v>-37.765735723218</v>
      </c>
      <c r="LH19">
        <f t="shared" si="141"/>
        <v>-9.0599999999999987</v>
      </c>
      <c r="LI19">
        <v>18.43</v>
      </c>
      <c r="LJ19">
        <v>22.64</v>
      </c>
      <c r="LK19">
        <v>7</v>
      </c>
      <c r="LL19">
        <v>9</v>
      </c>
      <c r="LM19">
        <v>23.86</v>
      </c>
      <c r="LN19">
        <v>7</v>
      </c>
      <c r="LO19">
        <v>6</v>
      </c>
      <c r="LP19">
        <v>12</v>
      </c>
      <c r="LQ19">
        <v>12</v>
      </c>
      <c r="LR19">
        <v>31.64</v>
      </c>
      <c r="LS19">
        <v>0</v>
      </c>
      <c r="LT19">
        <f t="shared" si="142"/>
        <v>0.39752650176678445</v>
      </c>
      <c r="LU19">
        <f t="shared" si="143"/>
        <v>0.30918727915194344</v>
      </c>
      <c r="LV19">
        <f t="shared" si="144"/>
        <v>0.50293378038558256</v>
      </c>
      <c r="LW19">
        <f t="shared" si="145"/>
        <v>0.25146689019279128</v>
      </c>
      <c r="LX19">
        <f t="shared" si="146"/>
        <v>-22.84319045035269</v>
      </c>
      <c r="LY19">
        <f t="shared" si="147"/>
        <v>-4.2100000000000009</v>
      </c>
      <c r="LZ19">
        <f t="shared" si="148"/>
        <v>22.222222222222225</v>
      </c>
      <c r="MA19">
        <f t="shared" si="149"/>
        <v>8.8339222614841006E-2</v>
      </c>
      <c r="MB19">
        <f t="shared" si="150"/>
        <v>-29.462832338578405</v>
      </c>
      <c r="MC19">
        <f t="shared" si="151"/>
        <v>-5.43</v>
      </c>
      <c r="MD19">
        <f t="shared" si="152"/>
        <v>50</v>
      </c>
      <c r="ME19">
        <f t="shared" si="153"/>
        <v>0.25146689019279128</v>
      </c>
      <c r="MF19">
        <f t="shared" si="154"/>
        <v>-71.676614215952256</v>
      </c>
      <c r="MG19">
        <f t="shared" si="155"/>
        <v>-13.21</v>
      </c>
    </row>
    <row r="20" spans="1:345" x14ac:dyDescent="0.25">
      <c r="A20" t="s">
        <v>217</v>
      </c>
      <c r="B20">
        <v>1</v>
      </c>
      <c r="C20">
        <v>60</v>
      </c>
      <c r="D20" s="2">
        <v>168</v>
      </c>
      <c r="E20" s="2">
        <v>57</v>
      </c>
      <c r="F20">
        <f t="shared" si="156"/>
        <v>20.195578231292515</v>
      </c>
      <c r="G20" s="2">
        <v>0</v>
      </c>
      <c r="H20" s="2">
        <v>0</v>
      </c>
      <c r="I20" s="2">
        <v>1</v>
      </c>
      <c r="J20">
        <v>0</v>
      </c>
      <c r="K20" s="2">
        <v>13</v>
      </c>
      <c r="L20" s="2">
        <v>4</v>
      </c>
      <c r="M20" s="2">
        <v>3</v>
      </c>
      <c r="N20" s="2">
        <v>2</v>
      </c>
      <c r="O20" s="2">
        <v>1</v>
      </c>
      <c r="P20" s="2">
        <v>1</v>
      </c>
      <c r="Q20" s="2">
        <v>2</v>
      </c>
      <c r="R20" s="2">
        <v>1</v>
      </c>
      <c r="S20" s="2">
        <v>2</v>
      </c>
      <c r="T20" s="2">
        <v>5</v>
      </c>
      <c r="U20" s="2">
        <v>4</v>
      </c>
      <c r="V20" s="4">
        <f>IF(K20&lt;7,1,0)</f>
        <v>0</v>
      </c>
      <c r="W20">
        <f t="shared" si="157"/>
        <v>25</v>
      </c>
      <c r="X20">
        <v>90</v>
      </c>
      <c r="Y20">
        <v>90</v>
      </c>
      <c r="Z20">
        <v>85</v>
      </c>
      <c r="AA20">
        <v>85</v>
      </c>
      <c r="AB20">
        <v>85</v>
      </c>
      <c r="AC20">
        <v>80</v>
      </c>
      <c r="AD20">
        <v>80</v>
      </c>
      <c r="AE20">
        <v>90</v>
      </c>
      <c r="AF20">
        <v>90</v>
      </c>
      <c r="AG20">
        <v>80</v>
      </c>
      <c r="AH20">
        <v>70</v>
      </c>
      <c r="AI20">
        <v>80</v>
      </c>
      <c r="AJ20">
        <v>50</v>
      </c>
      <c r="AK20">
        <v>90</v>
      </c>
      <c r="AL20">
        <v>70</v>
      </c>
      <c r="AM20">
        <v>70</v>
      </c>
      <c r="AN20">
        <f t="shared" si="158"/>
        <v>80.3125</v>
      </c>
      <c r="AO20">
        <v>1</v>
      </c>
      <c r="AP20">
        <v>0</v>
      </c>
      <c r="AQ20">
        <v>0</v>
      </c>
      <c r="AR20">
        <v>0</v>
      </c>
      <c r="AS20">
        <v>1</v>
      </c>
      <c r="AT20">
        <v>1</v>
      </c>
      <c r="AU20">
        <v>1</v>
      </c>
      <c r="AV20">
        <v>0</v>
      </c>
      <c r="AW20">
        <v>0</v>
      </c>
      <c r="AX20">
        <v>1</v>
      </c>
      <c r="AY20">
        <v>1</v>
      </c>
      <c r="AZ20">
        <v>0</v>
      </c>
      <c r="BA20">
        <v>0</v>
      </c>
      <c r="BB20">
        <v>0</v>
      </c>
      <c r="BC20">
        <v>0</v>
      </c>
      <c r="BD20">
        <f t="shared" si="159"/>
        <v>0</v>
      </c>
      <c r="BE20">
        <f t="shared" si="173"/>
        <v>0</v>
      </c>
      <c r="BF20">
        <f t="shared" si="1"/>
        <v>0</v>
      </c>
      <c r="BG20">
        <f t="shared" si="2"/>
        <v>0</v>
      </c>
      <c r="BH20">
        <f t="shared" si="160"/>
        <v>0</v>
      </c>
      <c r="BI20">
        <f t="shared" si="174"/>
        <v>1</v>
      </c>
      <c r="BJ20">
        <f t="shared" si="161"/>
        <v>0</v>
      </c>
      <c r="BK20">
        <f t="shared" si="175"/>
        <v>0</v>
      </c>
      <c r="BL20">
        <f t="shared" si="168"/>
        <v>0</v>
      </c>
      <c r="BM20">
        <f t="shared" si="169"/>
        <v>1</v>
      </c>
      <c r="BN20">
        <f t="shared" si="162"/>
        <v>0</v>
      </c>
      <c r="BO20">
        <f t="shared" si="176"/>
        <v>0</v>
      </c>
      <c r="BP20">
        <f t="shared" si="163"/>
        <v>1</v>
      </c>
      <c r="BQ20">
        <f t="shared" si="177"/>
        <v>0</v>
      </c>
      <c r="BR20">
        <f t="shared" si="172"/>
        <v>0</v>
      </c>
      <c r="BS20">
        <f t="shared" si="164"/>
        <v>3</v>
      </c>
      <c r="BT20">
        <v>6</v>
      </c>
      <c r="BU20">
        <v>6</v>
      </c>
      <c r="BW20">
        <v>12.85</v>
      </c>
      <c r="BX20">
        <v>14.94</v>
      </c>
      <c r="BY20">
        <v>0</v>
      </c>
      <c r="BZ20">
        <v>10</v>
      </c>
      <c r="CA20">
        <v>10</v>
      </c>
      <c r="CB20">
        <v>22.87</v>
      </c>
      <c r="CC20">
        <v>0</v>
      </c>
      <c r="CD20">
        <v>9</v>
      </c>
      <c r="CE20">
        <v>8</v>
      </c>
      <c r="CF20">
        <v>15</v>
      </c>
      <c r="CG20">
        <v>15</v>
      </c>
      <c r="CH20">
        <v>25.53</v>
      </c>
      <c r="CI20">
        <v>0</v>
      </c>
      <c r="CJ20">
        <f t="shared" si="34"/>
        <v>0.66934404283801874</v>
      </c>
      <c r="CK20">
        <f t="shared" si="35"/>
        <v>0.66934404283801874</v>
      </c>
      <c r="CL20">
        <f t="shared" si="36"/>
        <v>0.6558810668998688</v>
      </c>
      <c r="CM20">
        <f t="shared" si="37"/>
        <v>0.34980323567993005</v>
      </c>
      <c r="CN20">
        <f t="shared" si="38"/>
        <v>-16.264591439688715</v>
      </c>
      <c r="CO20">
        <f t="shared" si="39"/>
        <v>-2.09</v>
      </c>
      <c r="CP20">
        <f t="shared" si="40"/>
        <v>0</v>
      </c>
      <c r="CQ20">
        <f t="shared" si="41"/>
        <v>0</v>
      </c>
      <c r="CR20">
        <f t="shared" si="42"/>
        <v>-77.976653696498062</v>
      </c>
      <c r="CS20">
        <f t="shared" si="43"/>
        <v>-10.020000000000001</v>
      </c>
      <c r="CT20">
        <f t="shared" si="44"/>
        <v>46.666666666666664</v>
      </c>
      <c r="CU20">
        <f t="shared" si="45"/>
        <v>0.30607783121993876</v>
      </c>
      <c r="CV20">
        <f t="shared" si="46"/>
        <v>-98.677042801556439</v>
      </c>
      <c r="CW20">
        <f t="shared" si="47"/>
        <v>-12.680000000000001</v>
      </c>
      <c r="CX20">
        <v>12.09</v>
      </c>
      <c r="CY20">
        <v>15.4</v>
      </c>
      <c r="CZ20">
        <v>0</v>
      </c>
      <c r="DA20">
        <v>9</v>
      </c>
      <c r="DB20">
        <v>9</v>
      </c>
      <c r="DC20">
        <v>14.78</v>
      </c>
      <c r="DD20">
        <v>0</v>
      </c>
      <c r="DE20">
        <v>11</v>
      </c>
      <c r="DF20">
        <v>11</v>
      </c>
      <c r="DG20">
        <v>10</v>
      </c>
      <c r="DH20">
        <v>10</v>
      </c>
      <c r="DI20">
        <v>22.12</v>
      </c>
      <c r="DJ20">
        <v>0</v>
      </c>
      <c r="DK20">
        <f t="shared" si="10"/>
        <v>0.58441558441558439</v>
      </c>
      <c r="DL20">
        <f t="shared" si="11"/>
        <v>0.58441558441558439</v>
      </c>
      <c r="DM20">
        <f t="shared" si="12"/>
        <v>0.67658998646820034</v>
      </c>
      <c r="DN20">
        <f t="shared" si="13"/>
        <v>0.74424898511502036</v>
      </c>
      <c r="DO20">
        <f t="shared" si="48"/>
        <v>-27.377998345740284</v>
      </c>
      <c r="DP20">
        <f t="shared" si="49"/>
        <v>-3.3100000000000005</v>
      </c>
      <c r="DQ20">
        <f t="shared" si="50"/>
        <v>0</v>
      </c>
      <c r="DR20">
        <f t="shared" si="51"/>
        <v>0</v>
      </c>
      <c r="DS20">
        <f t="shared" si="52"/>
        <v>-22.249793217535149</v>
      </c>
      <c r="DT20">
        <f t="shared" si="53"/>
        <v>-2.6899999999999995</v>
      </c>
      <c r="DU20">
        <f t="shared" si="54"/>
        <v>-9.9999999999999964</v>
      </c>
      <c r="DV20">
        <f t="shared" si="55"/>
        <v>-6.7658998646820012E-2</v>
      </c>
      <c r="DW20">
        <f t="shared" si="56"/>
        <v>-82.96112489660878</v>
      </c>
      <c r="DX20">
        <f t="shared" si="57"/>
        <v>-10.030000000000001</v>
      </c>
      <c r="DZ20">
        <v>8.5299999999999994</v>
      </c>
      <c r="EA20">
        <v>29.78</v>
      </c>
      <c r="EB20">
        <v>0</v>
      </c>
      <c r="EC20">
        <v>15</v>
      </c>
      <c r="ED20">
        <v>20</v>
      </c>
      <c r="EE20">
        <v>22.94</v>
      </c>
      <c r="EF20">
        <v>0</v>
      </c>
      <c r="EG20">
        <v>13</v>
      </c>
      <c r="EH20">
        <v>13</v>
      </c>
      <c r="EI20">
        <v>15</v>
      </c>
      <c r="EJ20">
        <v>15</v>
      </c>
      <c r="EK20">
        <v>15.19</v>
      </c>
      <c r="EL20">
        <v>0</v>
      </c>
      <c r="EM20">
        <f t="shared" si="58"/>
        <v>0.67159167226326388</v>
      </c>
      <c r="EN20">
        <f t="shared" si="59"/>
        <v>0.50369375419744788</v>
      </c>
      <c r="EO20">
        <f t="shared" si="60"/>
        <v>0.6538796861377506</v>
      </c>
      <c r="EP20">
        <f t="shared" si="61"/>
        <v>0.5666957279860505</v>
      </c>
      <c r="EQ20">
        <f t="shared" si="62"/>
        <v>-249.12075029308326</v>
      </c>
      <c r="ER20">
        <f t="shared" si="63"/>
        <v>-21.25</v>
      </c>
      <c r="ES20">
        <f t="shared" si="64"/>
        <v>25.000000000000007</v>
      </c>
      <c r="ET20">
        <f t="shared" si="65"/>
        <v>0.167897918065816</v>
      </c>
      <c r="EU20">
        <f t="shared" si="66"/>
        <v>-168.93317702227435</v>
      </c>
      <c r="EV20">
        <f t="shared" si="67"/>
        <v>-14.410000000000002</v>
      </c>
      <c r="EW20">
        <f t="shared" si="68"/>
        <v>13.333333333333336</v>
      </c>
      <c r="EX20">
        <f t="shared" si="69"/>
        <v>8.7183958151700103E-2</v>
      </c>
      <c r="EY20">
        <f t="shared" si="70"/>
        <v>-78.077373974208683</v>
      </c>
      <c r="EZ20">
        <f t="shared" si="71"/>
        <v>-6.66</v>
      </c>
      <c r="FA20">
        <v>9.9700000000000006</v>
      </c>
      <c r="FB20">
        <v>14.59</v>
      </c>
      <c r="FC20">
        <v>0</v>
      </c>
      <c r="FD20">
        <v>9</v>
      </c>
      <c r="FE20">
        <v>12</v>
      </c>
      <c r="FF20">
        <v>12.9</v>
      </c>
      <c r="FG20">
        <v>0</v>
      </c>
      <c r="FH20">
        <v>9</v>
      </c>
      <c r="FI20">
        <v>9</v>
      </c>
      <c r="FJ20">
        <v>9</v>
      </c>
      <c r="FK20">
        <v>9</v>
      </c>
      <c r="FL20">
        <v>15.93</v>
      </c>
      <c r="FM20">
        <v>0</v>
      </c>
      <c r="FN20">
        <f t="shared" si="14"/>
        <v>0.82248115147361212</v>
      </c>
      <c r="FO20">
        <f t="shared" si="15"/>
        <v>0.61686086360520909</v>
      </c>
      <c r="FP20">
        <f t="shared" si="16"/>
        <v>0.69767441860465118</v>
      </c>
      <c r="FQ20">
        <f t="shared" si="17"/>
        <v>0.69767441860465118</v>
      </c>
      <c r="FR20">
        <f t="shared" si="72"/>
        <v>-46.339017051153448</v>
      </c>
      <c r="FS20">
        <f t="shared" si="73"/>
        <v>-4.6199999999999992</v>
      </c>
      <c r="FT20">
        <f t="shared" si="74"/>
        <v>25</v>
      </c>
      <c r="FU20">
        <f t="shared" si="75"/>
        <v>0.20562028786840303</v>
      </c>
      <c r="FV20">
        <f t="shared" si="76"/>
        <v>-29.388164493480435</v>
      </c>
      <c r="FW20">
        <f t="shared" si="77"/>
        <v>-2.9299999999999997</v>
      </c>
      <c r="FX20">
        <f t="shared" si="78"/>
        <v>0</v>
      </c>
      <c r="FY20">
        <f t="shared" si="79"/>
        <v>0</v>
      </c>
      <c r="FZ20">
        <f t="shared" si="80"/>
        <v>-59.779338014042118</v>
      </c>
      <c r="GA20">
        <f t="shared" si="81"/>
        <v>-5.9599999999999991</v>
      </c>
      <c r="GC20">
        <v>40.94</v>
      </c>
      <c r="GD20">
        <v>0</v>
      </c>
      <c r="GE20">
        <v>65.38</v>
      </c>
      <c r="GF20">
        <v>3</v>
      </c>
      <c r="GG20">
        <v>15</v>
      </c>
      <c r="GH20">
        <v>14</v>
      </c>
      <c r="GI20">
        <v>50.84</v>
      </c>
      <c r="GJ20">
        <v>1</v>
      </c>
      <c r="GK20">
        <v>16</v>
      </c>
      <c r="GL20">
        <v>16</v>
      </c>
      <c r="GM20">
        <v>23</v>
      </c>
      <c r="GN20">
        <v>22</v>
      </c>
      <c r="GO20">
        <f t="shared" si="82"/>
        <v>0.21413276231263384</v>
      </c>
      <c r="GP20">
        <f t="shared" si="83"/>
        <v>0.22942795962067913</v>
      </c>
      <c r="GQ20">
        <f t="shared" si="84"/>
        <v>0.45239968528717545</v>
      </c>
      <c r="GR20">
        <f t="shared" si="85"/>
        <v>0.3147128245476003</v>
      </c>
      <c r="GS20">
        <f t="shared" si="86"/>
        <v>-59.697117733268193</v>
      </c>
      <c r="GT20">
        <f t="shared" si="87"/>
        <v>-24.439999999999998</v>
      </c>
      <c r="GU20">
        <f t="shared" si="88"/>
        <v>-7.1428571428571521</v>
      </c>
      <c r="GV20">
        <f t="shared" si="89"/>
        <v>-1.5295197308045294E-2</v>
      </c>
      <c r="GW20">
        <f t="shared" si="90"/>
        <v>-24.181729360039096</v>
      </c>
      <c r="GX20">
        <f t="shared" si="91"/>
        <v>-9.9000000000000057</v>
      </c>
      <c r="GY20">
        <f t="shared" si="92"/>
        <v>30.434782608695656</v>
      </c>
      <c r="GZ20">
        <f t="shared" si="93"/>
        <v>0.13768686073957515</v>
      </c>
      <c r="HA20">
        <v>47.15</v>
      </c>
      <c r="HB20">
        <v>0</v>
      </c>
      <c r="HC20">
        <v>67.28</v>
      </c>
      <c r="HD20">
        <v>0</v>
      </c>
      <c r="HE20">
        <v>18</v>
      </c>
      <c r="HF20">
        <v>16</v>
      </c>
      <c r="HG20">
        <v>58.13</v>
      </c>
      <c r="HH20">
        <v>3</v>
      </c>
      <c r="HI20">
        <v>26</v>
      </c>
      <c r="HJ20">
        <v>26</v>
      </c>
      <c r="HK20">
        <v>28</v>
      </c>
      <c r="HL20">
        <v>28</v>
      </c>
      <c r="HM20">
        <f t="shared" si="18"/>
        <v>0.23781212841854935</v>
      </c>
      <c r="HN20">
        <f t="shared" si="19"/>
        <v>0.267538644470868</v>
      </c>
      <c r="HO20">
        <f t="shared" si="20"/>
        <v>0.48167899535523823</v>
      </c>
      <c r="HP20">
        <f t="shared" si="21"/>
        <v>0.44727335282986408</v>
      </c>
      <c r="HQ20">
        <f t="shared" si="94"/>
        <v>-42.693531283138924</v>
      </c>
      <c r="HR20">
        <f t="shared" si="95"/>
        <v>-20.130000000000003</v>
      </c>
      <c r="HS20">
        <f t="shared" si="96"/>
        <v>-12.499999999999996</v>
      </c>
      <c r="HT20">
        <f t="shared" si="22"/>
        <v>-2.9726516052318658E-2</v>
      </c>
      <c r="HU20">
        <f t="shared" si="97"/>
        <v>-23.287380699893966</v>
      </c>
      <c r="HV20">
        <f t="shared" si="98"/>
        <v>-10.980000000000004</v>
      </c>
      <c r="HW20">
        <f t="shared" si="99"/>
        <v>7.1428571428571415</v>
      </c>
      <c r="HX20">
        <f t="shared" si="23"/>
        <v>3.4405642525374147E-2</v>
      </c>
      <c r="HZ20">
        <v>25.78</v>
      </c>
      <c r="IA20">
        <v>0</v>
      </c>
      <c r="IB20">
        <v>33.659999999999997</v>
      </c>
      <c r="IC20">
        <v>0</v>
      </c>
      <c r="ID20">
        <v>16</v>
      </c>
      <c r="IE20">
        <v>18</v>
      </c>
      <c r="IF20">
        <v>36.03</v>
      </c>
      <c r="IH20">
        <v>0</v>
      </c>
      <c r="II20">
        <v>15</v>
      </c>
      <c r="IJ20">
        <v>15</v>
      </c>
      <c r="IK20">
        <v>18</v>
      </c>
      <c r="IL20">
        <v>18</v>
      </c>
      <c r="IM20">
        <v>38.340000000000003</v>
      </c>
      <c r="IN20">
        <v>0</v>
      </c>
      <c r="IO20">
        <v>0</v>
      </c>
      <c r="IP20">
        <f t="shared" si="100"/>
        <v>0.69821567106283933</v>
      </c>
      <c r="IQ20">
        <f t="shared" si="101"/>
        <v>0.47534165181224008</v>
      </c>
      <c r="IR20">
        <f t="shared" si="102"/>
        <v>0.49958368026644462</v>
      </c>
      <c r="IS20">
        <f t="shared" si="103"/>
        <v>0.4163197335553705</v>
      </c>
      <c r="IT20">
        <f t="shared" si="104"/>
        <v>-30.566330488750953</v>
      </c>
      <c r="IU20">
        <f t="shared" si="105"/>
        <v>-7.8799999999999955</v>
      </c>
      <c r="IV20">
        <f t="shared" si="106"/>
        <v>31.920512312669164</v>
      </c>
      <c r="IW20">
        <f t="shared" si="107"/>
        <v>0.22287401925059924</v>
      </c>
      <c r="IX20">
        <f t="shared" si="108"/>
        <v>-39.759503491078348</v>
      </c>
      <c r="IY20">
        <f t="shared" si="109"/>
        <v>-10.25</v>
      </c>
      <c r="IZ20">
        <f t="shared" si="110"/>
        <v>16.666666666666671</v>
      </c>
      <c r="JA20">
        <f t="shared" si="111"/>
        <v>8.3263946711074122E-2</v>
      </c>
      <c r="JB20">
        <f t="shared" si="112"/>
        <v>-48.719937936384802</v>
      </c>
      <c r="JC20">
        <f t="shared" si="113"/>
        <v>-12.560000000000002</v>
      </c>
      <c r="JD20">
        <v>30.03</v>
      </c>
      <c r="JE20">
        <v>0</v>
      </c>
      <c r="JF20">
        <v>34.65</v>
      </c>
      <c r="JG20">
        <v>0</v>
      </c>
      <c r="JH20">
        <v>15</v>
      </c>
      <c r="JI20">
        <v>20</v>
      </c>
      <c r="JJ20">
        <v>40.22</v>
      </c>
      <c r="JK20">
        <v>2</v>
      </c>
      <c r="JM20">
        <v>20</v>
      </c>
      <c r="JN20">
        <v>20</v>
      </c>
      <c r="JO20">
        <v>21</v>
      </c>
      <c r="JP20">
        <v>21</v>
      </c>
      <c r="JQ20">
        <v>33.119999999999997</v>
      </c>
      <c r="JR20">
        <v>0</v>
      </c>
      <c r="JU20">
        <f t="shared" si="114"/>
        <v>0.66600066600066599</v>
      </c>
      <c r="JV20">
        <f t="shared" si="115"/>
        <v>0.4329004329004329</v>
      </c>
      <c r="JW20">
        <f t="shared" si="116"/>
        <v>0.52212829438090502</v>
      </c>
      <c r="JX20">
        <f t="shared" si="117"/>
        <v>0.4972650422675286</v>
      </c>
      <c r="JY20">
        <f t="shared" si="118"/>
        <v>-15.384615384615374</v>
      </c>
      <c r="JZ20">
        <f t="shared" si="119"/>
        <v>-4.6199999999999974</v>
      </c>
      <c r="KA20">
        <f t="shared" si="120"/>
        <v>35</v>
      </c>
      <c r="KB20">
        <f t="shared" si="121"/>
        <v>0.23310023310023309</v>
      </c>
      <c r="KC20">
        <f t="shared" si="122"/>
        <v>-33.932733932733925</v>
      </c>
      <c r="KD20">
        <f t="shared" si="123"/>
        <v>-10.189999999999998</v>
      </c>
      <c r="KE20">
        <f t="shared" si="124"/>
        <v>4.7619047619047601</v>
      </c>
      <c r="KF20">
        <f t="shared" si="125"/>
        <v>2.4863252113376422E-2</v>
      </c>
      <c r="KG20">
        <f t="shared" si="126"/>
        <v>-10.289710289710277</v>
      </c>
      <c r="KH20">
        <f t="shared" si="127"/>
        <v>-3.0899999999999963</v>
      </c>
      <c r="KJ20">
        <v>12.41</v>
      </c>
      <c r="KK20">
        <v>19.059999999999999</v>
      </c>
      <c r="KL20">
        <v>10</v>
      </c>
      <c r="KM20">
        <v>14</v>
      </c>
      <c r="KN20">
        <v>19.25</v>
      </c>
      <c r="KO20">
        <v>11</v>
      </c>
      <c r="KP20">
        <v>11</v>
      </c>
      <c r="KQ20">
        <v>12</v>
      </c>
      <c r="KR20">
        <v>12</v>
      </c>
      <c r="KS20">
        <v>24.81</v>
      </c>
      <c r="KT20">
        <v>0</v>
      </c>
      <c r="KU20">
        <f t="shared" si="128"/>
        <v>0.73452256033578178</v>
      </c>
      <c r="KV20">
        <f t="shared" si="129"/>
        <v>0.52465897166841557</v>
      </c>
      <c r="KW20">
        <f t="shared" si="130"/>
        <v>0.62337662337662336</v>
      </c>
      <c r="KX20">
        <f t="shared" si="131"/>
        <v>0.5714285714285714</v>
      </c>
      <c r="KY20">
        <f t="shared" si="132"/>
        <v>-53.585817888799347</v>
      </c>
      <c r="KZ20">
        <f t="shared" si="133"/>
        <v>-6.6499999999999986</v>
      </c>
      <c r="LA20">
        <f t="shared" si="134"/>
        <v>28.571428571428569</v>
      </c>
      <c r="LB20">
        <f t="shared" si="135"/>
        <v>0.20986358866736621</v>
      </c>
      <c r="LC20">
        <f t="shared" si="136"/>
        <v>-55.116841257050766</v>
      </c>
      <c r="LD20">
        <f t="shared" si="137"/>
        <v>-6.84</v>
      </c>
      <c r="LE20">
        <f t="shared" si="138"/>
        <v>8.3333333333333357</v>
      </c>
      <c r="LF20">
        <f t="shared" si="139"/>
        <v>5.1948051948051965E-2</v>
      </c>
      <c r="LG20">
        <f t="shared" si="140"/>
        <v>-99.919419822723597</v>
      </c>
      <c r="LH20">
        <f t="shared" si="141"/>
        <v>-12.399999999999999</v>
      </c>
      <c r="LI20">
        <v>16.84</v>
      </c>
      <c r="LJ20">
        <v>21.6</v>
      </c>
      <c r="LK20">
        <v>11</v>
      </c>
      <c r="LL20">
        <v>13</v>
      </c>
      <c r="LM20">
        <v>19.09</v>
      </c>
      <c r="LN20">
        <v>11</v>
      </c>
      <c r="LO20">
        <v>11</v>
      </c>
      <c r="LP20">
        <v>13</v>
      </c>
      <c r="LQ20">
        <v>13</v>
      </c>
      <c r="LR20">
        <v>24.5</v>
      </c>
      <c r="LS20">
        <v>0</v>
      </c>
      <c r="LT20">
        <f t="shared" si="142"/>
        <v>0.60185185185185186</v>
      </c>
      <c r="LU20">
        <f t="shared" si="143"/>
        <v>0.50925925925925919</v>
      </c>
      <c r="LV20">
        <f t="shared" si="144"/>
        <v>0.68098480880041912</v>
      </c>
      <c r="LW20">
        <f t="shared" si="145"/>
        <v>0.57621791513881615</v>
      </c>
      <c r="LX20">
        <f t="shared" si="146"/>
        <v>-28.266033254156781</v>
      </c>
      <c r="LY20">
        <f t="shared" si="147"/>
        <v>-4.7600000000000016</v>
      </c>
      <c r="LZ20">
        <f t="shared" si="148"/>
        <v>15.384615384615397</v>
      </c>
      <c r="MA20">
        <f t="shared" si="149"/>
        <v>9.2592592592592671E-2</v>
      </c>
      <c r="MB20">
        <f t="shared" si="150"/>
        <v>-13.36104513064133</v>
      </c>
      <c r="MC20">
        <f t="shared" si="151"/>
        <v>-2.25</v>
      </c>
      <c r="MD20">
        <f t="shared" si="152"/>
        <v>15.384615384615389</v>
      </c>
      <c r="ME20">
        <f t="shared" si="153"/>
        <v>0.10476689366160297</v>
      </c>
      <c r="MF20">
        <f t="shared" si="154"/>
        <v>-45.486935866983373</v>
      </c>
      <c r="MG20">
        <f t="shared" si="155"/>
        <v>-7.66</v>
      </c>
    </row>
    <row r="21" spans="1:345" ht="18" customHeight="1" x14ac:dyDescent="0.25">
      <c r="A21" t="s">
        <v>218</v>
      </c>
      <c r="B21">
        <v>1</v>
      </c>
      <c r="C21">
        <v>65</v>
      </c>
      <c r="D21">
        <v>166</v>
      </c>
      <c r="E21">
        <v>60</v>
      </c>
      <c r="F21">
        <f t="shared" si="156"/>
        <v>21.773842357381334</v>
      </c>
      <c r="G21">
        <v>0</v>
      </c>
      <c r="H21">
        <v>0</v>
      </c>
      <c r="I21">
        <v>1</v>
      </c>
      <c r="J21">
        <v>0</v>
      </c>
      <c r="K21">
        <v>10</v>
      </c>
      <c r="L21">
        <v>4</v>
      </c>
      <c r="M21">
        <v>3</v>
      </c>
      <c r="N21">
        <v>1</v>
      </c>
      <c r="O21">
        <v>1</v>
      </c>
      <c r="P21">
        <v>3</v>
      </c>
      <c r="Q21">
        <v>2</v>
      </c>
      <c r="R21">
        <v>1</v>
      </c>
      <c r="S21">
        <v>1</v>
      </c>
      <c r="T21">
        <v>2</v>
      </c>
      <c r="U21">
        <v>6</v>
      </c>
      <c r="V21" s="4">
        <f>IF(K21&lt;7,1,0)</f>
        <v>0</v>
      </c>
      <c r="W21">
        <f t="shared" si="157"/>
        <v>24</v>
      </c>
      <c r="X21">
        <v>90</v>
      </c>
      <c r="Y21">
        <v>80</v>
      </c>
      <c r="Z21">
        <v>90</v>
      </c>
      <c r="AA21">
        <v>80</v>
      </c>
      <c r="AB21">
        <v>80</v>
      </c>
      <c r="AC21">
        <v>80</v>
      </c>
      <c r="AD21">
        <v>90</v>
      </c>
      <c r="AE21">
        <v>80</v>
      </c>
      <c r="AF21">
        <v>80</v>
      </c>
      <c r="AG21">
        <v>80</v>
      </c>
      <c r="AH21">
        <v>90</v>
      </c>
      <c r="AI21">
        <v>70</v>
      </c>
      <c r="AJ21">
        <v>80</v>
      </c>
      <c r="AK21">
        <v>90</v>
      </c>
      <c r="AL21">
        <v>80</v>
      </c>
      <c r="AM21">
        <v>80</v>
      </c>
      <c r="AN21">
        <f t="shared" si="158"/>
        <v>82.5</v>
      </c>
      <c r="AO21">
        <v>0</v>
      </c>
      <c r="AP21">
        <v>1</v>
      </c>
      <c r="AQ21">
        <v>1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</v>
      </c>
      <c r="BA21">
        <v>0</v>
      </c>
      <c r="BB21">
        <v>1</v>
      </c>
      <c r="BC21">
        <v>0</v>
      </c>
      <c r="BD21">
        <f t="shared" si="159"/>
        <v>1</v>
      </c>
      <c r="BE21">
        <f t="shared" si="173"/>
        <v>1</v>
      </c>
      <c r="BF21">
        <f t="shared" si="1"/>
        <v>1</v>
      </c>
      <c r="BG21">
        <f t="shared" si="2"/>
        <v>1</v>
      </c>
      <c r="BH21">
        <f t="shared" si="160"/>
        <v>1</v>
      </c>
      <c r="BI21">
        <f t="shared" si="174"/>
        <v>0</v>
      </c>
      <c r="BJ21">
        <f t="shared" si="161"/>
        <v>1</v>
      </c>
      <c r="BK21">
        <f t="shared" si="175"/>
        <v>0</v>
      </c>
      <c r="BL21">
        <f t="shared" si="168"/>
        <v>0</v>
      </c>
      <c r="BM21">
        <f t="shared" si="169"/>
        <v>0</v>
      </c>
      <c r="BN21">
        <f t="shared" si="162"/>
        <v>1</v>
      </c>
      <c r="BO21">
        <f t="shared" si="176"/>
        <v>1</v>
      </c>
      <c r="BP21">
        <f t="shared" si="163"/>
        <v>1</v>
      </c>
      <c r="BQ21">
        <f t="shared" si="177"/>
        <v>1</v>
      </c>
      <c r="BR21">
        <f t="shared" si="172"/>
        <v>0</v>
      </c>
      <c r="BS21">
        <f t="shared" si="164"/>
        <v>10</v>
      </c>
      <c r="BT21">
        <v>4</v>
      </c>
      <c r="BU21">
        <v>3</v>
      </c>
      <c r="BW21">
        <v>9.68</v>
      </c>
      <c r="BX21">
        <v>10.53</v>
      </c>
      <c r="BY21">
        <v>0</v>
      </c>
      <c r="BZ21">
        <v>6</v>
      </c>
      <c r="CA21">
        <v>5</v>
      </c>
      <c r="CB21">
        <v>11.65</v>
      </c>
      <c r="CC21">
        <v>0</v>
      </c>
      <c r="CD21">
        <v>9</v>
      </c>
      <c r="CE21">
        <v>9</v>
      </c>
      <c r="CF21">
        <v>5</v>
      </c>
      <c r="CG21">
        <v>5</v>
      </c>
      <c r="CH21">
        <v>10.84</v>
      </c>
      <c r="CI21">
        <v>0</v>
      </c>
      <c r="CJ21">
        <f t="shared" si="34"/>
        <v>0.47483380816714155</v>
      </c>
      <c r="CK21">
        <f t="shared" si="35"/>
        <v>0.56980056980056981</v>
      </c>
      <c r="CL21">
        <f t="shared" si="36"/>
        <v>0.42918454935622319</v>
      </c>
      <c r="CM21">
        <f t="shared" si="37"/>
        <v>0.77253218884120167</v>
      </c>
      <c r="CN21">
        <f t="shared" si="38"/>
        <v>-8.7809917355371869</v>
      </c>
      <c r="CO21">
        <f t="shared" si="39"/>
        <v>-0.84999999999999964</v>
      </c>
      <c r="CP21">
        <f t="shared" si="40"/>
        <v>-19.999999999999989</v>
      </c>
      <c r="CQ21">
        <f t="shared" si="41"/>
        <v>-9.4966761633428265E-2</v>
      </c>
      <c r="CR21">
        <f t="shared" si="42"/>
        <v>-20.351239669421496</v>
      </c>
      <c r="CS21">
        <f t="shared" si="43"/>
        <v>-1.9700000000000006</v>
      </c>
      <c r="CT21">
        <f t="shared" si="44"/>
        <v>-79.999999999999986</v>
      </c>
      <c r="CU21">
        <f t="shared" si="45"/>
        <v>-0.34334763948497848</v>
      </c>
      <c r="CV21">
        <f t="shared" si="46"/>
        <v>-11.983471074380168</v>
      </c>
      <c r="CW21">
        <f t="shared" si="47"/>
        <v>-1.1600000000000001</v>
      </c>
      <c r="CX21">
        <v>9.68</v>
      </c>
      <c r="CY21">
        <v>11.05</v>
      </c>
      <c r="CZ21">
        <v>0</v>
      </c>
      <c r="DA21">
        <v>7</v>
      </c>
      <c r="DB21">
        <v>9</v>
      </c>
      <c r="DC21">
        <v>10.49</v>
      </c>
      <c r="DD21">
        <v>0</v>
      </c>
      <c r="DE21">
        <v>8</v>
      </c>
      <c r="DF21">
        <v>4</v>
      </c>
      <c r="DG21">
        <v>5</v>
      </c>
      <c r="DH21">
        <v>5</v>
      </c>
      <c r="DI21">
        <v>10.74</v>
      </c>
      <c r="DJ21">
        <v>0</v>
      </c>
      <c r="DK21">
        <f t="shared" si="10"/>
        <v>0.81447963800904977</v>
      </c>
      <c r="DL21">
        <f t="shared" si="11"/>
        <v>0.63348416289592757</v>
      </c>
      <c r="DM21">
        <f t="shared" si="12"/>
        <v>0.47664442326024786</v>
      </c>
      <c r="DN21">
        <f t="shared" si="13"/>
        <v>0.38131553860819828</v>
      </c>
      <c r="DO21">
        <f t="shared" si="48"/>
        <v>-14.152892561983482</v>
      </c>
      <c r="DP21">
        <f t="shared" si="49"/>
        <v>-1.370000000000001</v>
      </c>
      <c r="DQ21">
        <f t="shared" si="50"/>
        <v>22.222222222222225</v>
      </c>
      <c r="DR21">
        <f t="shared" si="51"/>
        <v>0.1809954751131222</v>
      </c>
      <c r="DS21">
        <f t="shared" si="52"/>
        <v>-8.3677685950413281</v>
      </c>
      <c r="DT21">
        <f t="shared" si="53"/>
        <v>-0.8100000000000005</v>
      </c>
      <c r="DU21">
        <f t="shared" si="54"/>
        <v>20</v>
      </c>
      <c r="DV21">
        <f t="shared" si="55"/>
        <v>9.5328884652049584E-2</v>
      </c>
      <c r="DW21">
        <f t="shared" si="56"/>
        <v>-10.950413223140501</v>
      </c>
      <c r="DX21">
        <f t="shared" si="57"/>
        <v>-1.0600000000000005</v>
      </c>
      <c r="DZ21">
        <v>8.16</v>
      </c>
      <c r="EA21">
        <v>9.76</v>
      </c>
      <c r="EB21">
        <v>0</v>
      </c>
      <c r="EC21">
        <v>10</v>
      </c>
      <c r="ED21">
        <v>11</v>
      </c>
      <c r="EE21">
        <v>10.1</v>
      </c>
      <c r="EF21">
        <v>0</v>
      </c>
      <c r="EG21">
        <v>9</v>
      </c>
      <c r="EH21">
        <v>9</v>
      </c>
      <c r="EI21">
        <v>4</v>
      </c>
      <c r="EJ21">
        <v>4</v>
      </c>
      <c r="EK21">
        <v>9.5299999999999994</v>
      </c>
      <c r="EL21">
        <v>0</v>
      </c>
      <c r="EM21">
        <f t="shared" si="58"/>
        <v>1.1270491803278688</v>
      </c>
      <c r="EN21">
        <f t="shared" si="59"/>
        <v>1.0245901639344261</v>
      </c>
      <c r="EO21">
        <f t="shared" si="60"/>
        <v>0.39603960396039606</v>
      </c>
      <c r="EP21">
        <f t="shared" si="61"/>
        <v>0.8910891089108911</v>
      </c>
      <c r="EQ21">
        <f t="shared" si="62"/>
        <v>-19.607843137254896</v>
      </c>
      <c r="ER21">
        <f t="shared" si="63"/>
        <v>-1.5999999999999996</v>
      </c>
      <c r="ES21">
        <f t="shared" si="64"/>
        <v>9.090909090909097</v>
      </c>
      <c r="ET21">
        <f t="shared" si="65"/>
        <v>0.10245901639344268</v>
      </c>
      <c r="EU21">
        <f t="shared" si="66"/>
        <v>-23.774509803921561</v>
      </c>
      <c r="EV21">
        <f t="shared" si="67"/>
        <v>-1.9399999999999995</v>
      </c>
      <c r="EW21">
        <f t="shared" si="68"/>
        <v>-125</v>
      </c>
      <c r="EX21">
        <f t="shared" si="69"/>
        <v>-0.49504950495049505</v>
      </c>
      <c r="EY21">
        <f t="shared" si="70"/>
        <v>-16.789215686274499</v>
      </c>
      <c r="EZ21">
        <f t="shared" si="71"/>
        <v>-1.3699999999999992</v>
      </c>
      <c r="FA21">
        <v>8.0500000000000007</v>
      </c>
      <c r="FB21">
        <v>10.14</v>
      </c>
      <c r="FC21">
        <v>0</v>
      </c>
      <c r="FD21">
        <v>8</v>
      </c>
      <c r="FE21">
        <v>8</v>
      </c>
      <c r="FF21">
        <v>9.77</v>
      </c>
      <c r="FG21">
        <v>0</v>
      </c>
      <c r="FH21">
        <v>7</v>
      </c>
      <c r="FI21">
        <v>6</v>
      </c>
      <c r="FJ21">
        <v>5</v>
      </c>
      <c r="FK21">
        <v>5</v>
      </c>
      <c r="FL21">
        <v>10.02</v>
      </c>
      <c r="FM21">
        <v>0</v>
      </c>
      <c r="FN21">
        <f t="shared" si="14"/>
        <v>0.78895463510848118</v>
      </c>
      <c r="FO21">
        <f t="shared" si="15"/>
        <v>0.78895463510848118</v>
      </c>
      <c r="FP21">
        <f t="shared" si="16"/>
        <v>0.51177072671443191</v>
      </c>
      <c r="FQ21">
        <f t="shared" si="17"/>
        <v>0.61412487205731836</v>
      </c>
      <c r="FR21">
        <f t="shared" si="72"/>
        <v>-25.962732919254655</v>
      </c>
      <c r="FS21">
        <f t="shared" si="73"/>
        <v>-2.09</v>
      </c>
      <c r="FT21">
        <f t="shared" si="74"/>
        <v>0</v>
      </c>
      <c r="FU21">
        <f t="shared" si="75"/>
        <v>0</v>
      </c>
      <c r="FV21">
        <f t="shared" si="76"/>
        <v>-21.366459627329178</v>
      </c>
      <c r="FW21">
        <f t="shared" si="77"/>
        <v>-1.7199999999999989</v>
      </c>
      <c r="FX21">
        <f t="shared" si="78"/>
        <v>-20.000000000000011</v>
      </c>
      <c r="FY21">
        <f t="shared" si="79"/>
        <v>-0.10235414534288645</v>
      </c>
      <c r="FZ21">
        <f t="shared" si="80"/>
        <v>-24.472049689440979</v>
      </c>
      <c r="GA21">
        <f t="shared" si="81"/>
        <v>-1.9699999999999989</v>
      </c>
      <c r="GC21">
        <v>18.59</v>
      </c>
      <c r="GD21">
        <v>0</v>
      </c>
      <c r="GE21">
        <v>27.41</v>
      </c>
      <c r="GF21">
        <v>0</v>
      </c>
      <c r="GG21">
        <v>12</v>
      </c>
      <c r="GH21">
        <v>11</v>
      </c>
      <c r="GI21">
        <v>37.880000000000003</v>
      </c>
      <c r="GJ21">
        <v>0</v>
      </c>
      <c r="GK21">
        <v>19</v>
      </c>
      <c r="GL21">
        <v>19</v>
      </c>
      <c r="GM21">
        <v>14</v>
      </c>
      <c r="GN21">
        <v>14</v>
      </c>
      <c r="GO21">
        <f t="shared" si="82"/>
        <v>0.40131338927398758</v>
      </c>
      <c r="GP21">
        <f t="shared" si="83"/>
        <v>0.43779642466253194</v>
      </c>
      <c r="GQ21">
        <f t="shared" si="84"/>
        <v>0.36958817317845827</v>
      </c>
      <c r="GR21">
        <f t="shared" si="85"/>
        <v>0.50158394931362194</v>
      </c>
      <c r="GS21">
        <f t="shared" si="86"/>
        <v>-47.444862829478218</v>
      </c>
      <c r="GT21">
        <f t="shared" si="87"/>
        <v>-8.82</v>
      </c>
      <c r="GU21">
        <f t="shared" si="88"/>
        <v>-9.0909090909090988</v>
      </c>
      <c r="GV21">
        <f t="shared" si="89"/>
        <v>-3.648303538854436E-2</v>
      </c>
      <c r="GW21">
        <f t="shared" si="90"/>
        <v>-103.76546530392685</v>
      </c>
      <c r="GX21">
        <f t="shared" si="91"/>
        <v>-19.290000000000003</v>
      </c>
      <c r="GY21">
        <f t="shared" si="92"/>
        <v>-35.714285714285715</v>
      </c>
      <c r="GZ21">
        <f t="shared" si="93"/>
        <v>-0.13199577613516367</v>
      </c>
      <c r="HA21">
        <v>21.89</v>
      </c>
      <c r="HB21">
        <v>0</v>
      </c>
      <c r="HC21">
        <v>44.74</v>
      </c>
      <c r="HD21">
        <v>0</v>
      </c>
      <c r="HE21">
        <v>8</v>
      </c>
      <c r="HF21">
        <v>8</v>
      </c>
      <c r="HG21">
        <v>33.71</v>
      </c>
      <c r="HH21">
        <v>0</v>
      </c>
      <c r="HI21">
        <v>17</v>
      </c>
      <c r="HJ21">
        <v>17</v>
      </c>
      <c r="HK21">
        <v>15</v>
      </c>
      <c r="HL21">
        <v>15</v>
      </c>
      <c r="HM21">
        <f t="shared" ref="HM21:HM47" si="178">HF21/HC21</f>
        <v>0.17881090746535538</v>
      </c>
      <c r="HN21">
        <f t="shared" ref="HN21:HN47" si="179">HE21/HC21</f>
        <v>0.17881090746535538</v>
      </c>
      <c r="HO21">
        <f t="shared" ref="HO21:HO47" si="180">HK21/HG21</f>
        <v>0.44497181845149808</v>
      </c>
      <c r="HP21">
        <f t="shared" ref="HP21:HP47" si="181">HJ21/HG21</f>
        <v>0.50430139424503118</v>
      </c>
      <c r="HQ21">
        <f t="shared" si="94"/>
        <v>-104.38556418455916</v>
      </c>
      <c r="HR21">
        <f t="shared" si="95"/>
        <v>-22.85</v>
      </c>
      <c r="HS21">
        <f t="shared" si="96"/>
        <v>0</v>
      </c>
      <c r="HT21">
        <f t="shared" si="22"/>
        <v>0</v>
      </c>
      <c r="HU21">
        <f t="shared" si="97"/>
        <v>-53.997259022384647</v>
      </c>
      <c r="HV21">
        <f t="shared" si="98"/>
        <v>-11.82</v>
      </c>
      <c r="HW21">
        <f t="shared" si="99"/>
        <v>-13.333333333333339</v>
      </c>
      <c r="HX21">
        <f t="shared" si="23"/>
        <v>-5.9329575793533096E-2</v>
      </c>
      <c r="HZ21">
        <v>10.44</v>
      </c>
      <c r="IA21">
        <v>0</v>
      </c>
      <c r="IB21">
        <v>12.22</v>
      </c>
      <c r="IC21">
        <v>0</v>
      </c>
      <c r="ID21">
        <v>6</v>
      </c>
      <c r="IE21">
        <v>6</v>
      </c>
      <c r="IF21">
        <v>11.84</v>
      </c>
      <c r="IH21">
        <v>0</v>
      </c>
      <c r="II21">
        <v>9</v>
      </c>
      <c r="IJ21">
        <v>9</v>
      </c>
      <c r="IK21">
        <v>5</v>
      </c>
      <c r="IL21">
        <v>5</v>
      </c>
      <c r="IM21">
        <v>14.19</v>
      </c>
      <c r="IN21">
        <v>0</v>
      </c>
      <c r="IO21">
        <v>0</v>
      </c>
      <c r="IP21">
        <f t="shared" si="100"/>
        <v>0.57471264367816099</v>
      </c>
      <c r="IQ21">
        <f t="shared" si="101"/>
        <v>0.49099836333878882</v>
      </c>
      <c r="IR21">
        <f t="shared" si="102"/>
        <v>0.42229729729729731</v>
      </c>
      <c r="IS21">
        <f t="shared" si="103"/>
        <v>0.7601351351351352</v>
      </c>
      <c r="IT21">
        <f t="shared" si="104"/>
        <v>-17.049808429118784</v>
      </c>
      <c r="IU21">
        <f t="shared" si="105"/>
        <v>-1.7800000000000011</v>
      </c>
      <c r="IV21">
        <f t="shared" si="106"/>
        <v>14.566284779050756</v>
      </c>
      <c r="IW21">
        <f t="shared" si="107"/>
        <v>8.3714280339372171E-2</v>
      </c>
      <c r="IX21">
        <f t="shared" si="108"/>
        <v>-13.40996168582376</v>
      </c>
      <c r="IY21">
        <f t="shared" si="109"/>
        <v>-1.4000000000000004</v>
      </c>
      <c r="IZ21">
        <f t="shared" si="110"/>
        <v>-80</v>
      </c>
      <c r="JA21">
        <f t="shared" si="111"/>
        <v>-0.33783783783783788</v>
      </c>
      <c r="JB21">
        <f t="shared" si="112"/>
        <v>-35.919540229885058</v>
      </c>
      <c r="JC21">
        <f t="shared" si="113"/>
        <v>-3.75</v>
      </c>
      <c r="JD21">
        <v>11.62</v>
      </c>
      <c r="JE21">
        <v>1</v>
      </c>
      <c r="JF21">
        <v>12.68</v>
      </c>
      <c r="JG21">
        <v>0</v>
      </c>
      <c r="JH21">
        <v>5</v>
      </c>
      <c r="JI21">
        <v>12</v>
      </c>
      <c r="JJ21">
        <v>12.52</v>
      </c>
      <c r="JK21">
        <v>0</v>
      </c>
      <c r="JM21">
        <v>8</v>
      </c>
      <c r="JN21">
        <v>8</v>
      </c>
      <c r="JO21">
        <v>7</v>
      </c>
      <c r="JP21">
        <v>7</v>
      </c>
      <c r="JQ21">
        <v>13.11</v>
      </c>
      <c r="JR21">
        <v>1</v>
      </c>
      <c r="JS21">
        <v>0</v>
      </c>
      <c r="JU21">
        <f t="shared" si="114"/>
        <v>1.0327022375215147</v>
      </c>
      <c r="JV21">
        <f t="shared" si="115"/>
        <v>0.39432176656151419</v>
      </c>
      <c r="JW21">
        <f t="shared" si="116"/>
        <v>0.5591054313099042</v>
      </c>
      <c r="JX21">
        <f t="shared" si="117"/>
        <v>0.63897763578274758</v>
      </c>
      <c r="JY21">
        <f t="shared" si="118"/>
        <v>-9.1222030981067181</v>
      </c>
      <c r="JZ21">
        <f t="shared" si="119"/>
        <v>-1.0600000000000005</v>
      </c>
      <c r="KA21">
        <f t="shared" si="120"/>
        <v>61.816508937960045</v>
      </c>
      <c r="KB21">
        <f t="shared" si="121"/>
        <v>0.6383804709600005</v>
      </c>
      <c r="KC21">
        <f t="shared" si="122"/>
        <v>-7.7452667814113623</v>
      </c>
      <c r="KD21">
        <f t="shared" si="123"/>
        <v>-0.90000000000000036</v>
      </c>
      <c r="KE21">
        <f t="shared" si="124"/>
        <v>-14.28571428571427</v>
      </c>
      <c r="KF21">
        <f t="shared" si="125"/>
        <v>-7.9872204472843378E-2</v>
      </c>
      <c r="KG21">
        <f t="shared" si="126"/>
        <v>-12.822719449225476</v>
      </c>
      <c r="KH21">
        <f t="shared" si="127"/>
        <v>-1.4900000000000002</v>
      </c>
      <c r="KJ21">
        <v>11.57</v>
      </c>
      <c r="KK21">
        <v>15.25</v>
      </c>
      <c r="KL21">
        <v>6</v>
      </c>
      <c r="KM21">
        <v>7</v>
      </c>
      <c r="KN21">
        <v>19.440000000000001</v>
      </c>
      <c r="KO21">
        <v>11</v>
      </c>
      <c r="KP21">
        <v>11</v>
      </c>
      <c r="KQ21">
        <v>7</v>
      </c>
      <c r="KR21">
        <v>7</v>
      </c>
      <c r="KS21">
        <v>20.52</v>
      </c>
      <c r="KT21">
        <v>0</v>
      </c>
      <c r="KU21">
        <f t="shared" si="128"/>
        <v>0.45901639344262296</v>
      </c>
      <c r="KV21">
        <f t="shared" si="129"/>
        <v>0.39344262295081966</v>
      </c>
      <c r="KW21">
        <f t="shared" si="130"/>
        <v>0.36008230452674894</v>
      </c>
      <c r="KX21">
        <f t="shared" si="131"/>
        <v>0.56584362139917688</v>
      </c>
      <c r="KY21">
        <f t="shared" si="132"/>
        <v>-31.806395851339669</v>
      </c>
      <c r="KZ21">
        <f t="shared" si="133"/>
        <v>-3.6799999999999997</v>
      </c>
      <c r="LA21">
        <f t="shared" si="134"/>
        <v>14.28571428571429</v>
      </c>
      <c r="LB21">
        <f t="shared" si="135"/>
        <v>6.5573770491803296E-2</v>
      </c>
      <c r="LC21">
        <f t="shared" si="136"/>
        <v>-68.020743301642185</v>
      </c>
      <c r="LD21">
        <f t="shared" si="137"/>
        <v>-7.870000000000001</v>
      </c>
      <c r="LE21">
        <f t="shared" si="138"/>
        <v>-57.142857142857132</v>
      </c>
      <c r="LF21">
        <f t="shared" si="139"/>
        <v>-0.20576131687242794</v>
      </c>
      <c r="LG21">
        <f t="shared" si="140"/>
        <v>-77.355229040622291</v>
      </c>
      <c r="LH21">
        <f t="shared" si="141"/>
        <v>-8.9499999999999993</v>
      </c>
      <c r="LI21">
        <v>14.39</v>
      </c>
      <c r="LJ21">
        <v>15.8</v>
      </c>
      <c r="LK21">
        <v>9</v>
      </c>
      <c r="LL21">
        <v>12</v>
      </c>
      <c r="LM21">
        <v>16.12</v>
      </c>
      <c r="LN21">
        <v>7</v>
      </c>
      <c r="LO21">
        <v>7</v>
      </c>
      <c r="LP21">
        <v>8</v>
      </c>
      <c r="LQ21">
        <v>8</v>
      </c>
      <c r="LR21">
        <v>20.11</v>
      </c>
      <c r="LS21">
        <v>0</v>
      </c>
      <c r="LT21">
        <f t="shared" si="142"/>
        <v>0.75949367088607589</v>
      </c>
      <c r="LU21">
        <f t="shared" si="143"/>
        <v>0.56962025316455689</v>
      </c>
      <c r="LV21">
        <f t="shared" si="144"/>
        <v>0.49627791563275431</v>
      </c>
      <c r="LW21">
        <f t="shared" si="145"/>
        <v>0.43424317617866004</v>
      </c>
      <c r="LX21">
        <f t="shared" si="146"/>
        <v>-9.7984711605281447</v>
      </c>
      <c r="LY21">
        <f t="shared" si="147"/>
        <v>-1.4100000000000001</v>
      </c>
      <c r="LZ21">
        <f t="shared" si="148"/>
        <v>25.000000000000007</v>
      </c>
      <c r="MA21">
        <f t="shared" si="149"/>
        <v>0.189873417721519</v>
      </c>
      <c r="MB21">
        <f t="shared" si="150"/>
        <v>-12.022237665045173</v>
      </c>
      <c r="MC21">
        <f t="shared" si="151"/>
        <v>-1.7300000000000004</v>
      </c>
      <c r="MD21">
        <f t="shared" si="152"/>
        <v>12.499999999999996</v>
      </c>
      <c r="ME21">
        <f t="shared" si="153"/>
        <v>6.2034739454094268E-2</v>
      </c>
      <c r="MF21">
        <f t="shared" si="154"/>
        <v>-39.749826268241826</v>
      </c>
      <c r="MG21">
        <f t="shared" si="155"/>
        <v>-5.7199999999999989</v>
      </c>
    </row>
    <row r="22" spans="1:345" x14ac:dyDescent="0.25">
      <c r="A22" t="s">
        <v>219</v>
      </c>
      <c r="B22">
        <v>0</v>
      </c>
      <c r="C22">
        <v>67</v>
      </c>
      <c r="D22" s="2">
        <v>152</v>
      </c>
      <c r="E22" s="2">
        <v>60</v>
      </c>
      <c r="F22">
        <f t="shared" si="156"/>
        <v>25.969529085872576</v>
      </c>
      <c r="G22">
        <v>0</v>
      </c>
      <c r="H22">
        <v>1</v>
      </c>
      <c r="I22" s="2">
        <v>0</v>
      </c>
      <c r="K22" s="2">
        <v>3</v>
      </c>
      <c r="L22" s="2">
        <v>1</v>
      </c>
      <c r="M22" s="2">
        <v>0</v>
      </c>
      <c r="N22" s="2">
        <v>1</v>
      </c>
      <c r="O22" s="2">
        <v>0</v>
      </c>
      <c r="P22" s="2">
        <v>1</v>
      </c>
      <c r="Q22" s="2">
        <v>2</v>
      </c>
      <c r="R22" s="2">
        <v>1</v>
      </c>
      <c r="S22" s="2">
        <v>0</v>
      </c>
      <c r="T22" s="2">
        <v>2</v>
      </c>
      <c r="U22" s="2">
        <v>6</v>
      </c>
      <c r="V22" s="4">
        <v>1</v>
      </c>
      <c r="W22">
        <f t="shared" si="157"/>
        <v>15</v>
      </c>
      <c r="X22" s="2">
        <v>100</v>
      </c>
      <c r="Y22" s="2">
        <v>80</v>
      </c>
      <c r="Z22" s="2">
        <v>100</v>
      </c>
      <c r="AA22" s="2">
        <v>80</v>
      </c>
      <c r="AB22" s="2">
        <v>80</v>
      </c>
      <c r="AC22" s="2">
        <v>50</v>
      </c>
      <c r="AD22" s="2">
        <v>100</v>
      </c>
      <c r="AE22" s="2">
        <v>80</v>
      </c>
      <c r="AF22" s="2">
        <v>80</v>
      </c>
      <c r="AG22" s="2">
        <v>90</v>
      </c>
      <c r="AH22" s="2">
        <v>90</v>
      </c>
      <c r="AI22" s="2">
        <v>80</v>
      </c>
      <c r="AJ22" s="2">
        <v>80</v>
      </c>
      <c r="AK22" s="2">
        <v>80</v>
      </c>
      <c r="AL22" s="2">
        <v>60</v>
      </c>
      <c r="AM22" s="2">
        <v>60</v>
      </c>
      <c r="AN22" s="2">
        <f t="shared" si="158"/>
        <v>80.625</v>
      </c>
      <c r="AO22" s="2">
        <v>1</v>
      </c>
      <c r="AP22" s="2">
        <v>1</v>
      </c>
      <c r="AQ22" s="2">
        <v>1</v>
      </c>
      <c r="AR22" s="2">
        <v>1</v>
      </c>
      <c r="AS22" s="2">
        <v>0</v>
      </c>
      <c r="AT22" s="2">
        <v>0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0</v>
      </c>
      <c r="BA22" s="2">
        <v>1</v>
      </c>
      <c r="BB22" s="2">
        <v>0</v>
      </c>
      <c r="BC22" s="2">
        <v>1</v>
      </c>
      <c r="BD22">
        <f t="shared" si="159"/>
        <v>0</v>
      </c>
      <c r="BE22" s="2">
        <f t="shared" si="173"/>
        <v>1</v>
      </c>
      <c r="BF22" s="2">
        <f t="shared" si="1"/>
        <v>1</v>
      </c>
      <c r="BG22" s="2">
        <f t="shared" si="2"/>
        <v>1</v>
      </c>
      <c r="BH22" s="2">
        <f t="shared" si="160"/>
        <v>1</v>
      </c>
      <c r="BI22" s="2">
        <f t="shared" si="174"/>
        <v>0</v>
      </c>
      <c r="BJ22" s="2">
        <f t="shared" si="161"/>
        <v>0</v>
      </c>
      <c r="BK22" s="2">
        <f t="shared" si="175"/>
        <v>1</v>
      </c>
      <c r="BL22" s="2">
        <f t="shared" si="168"/>
        <v>1</v>
      </c>
      <c r="BM22" s="2">
        <f t="shared" si="169"/>
        <v>1</v>
      </c>
      <c r="BN22" s="2">
        <f t="shared" si="162"/>
        <v>0</v>
      </c>
      <c r="BO22" s="2">
        <f t="shared" si="176"/>
        <v>0</v>
      </c>
      <c r="BP22" s="2">
        <f t="shared" si="163"/>
        <v>0</v>
      </c>
      <c r="BQ22" s="2">
        <f t="shared" si="177"/>
        <v>0</v>
      </c>
      <c r="BR22" s="2">
        <f t="shared" si="172"/>
        <v>1</v>
      </c>
      <c r="BS22">
        <f t="shared" si="164"/>
        <v>8</v>
      </c>
      <c r="BT22">
        <v>6</v>
      </c>
      <c r="BU22">
        <v>6</v>
      </c>
      <c r="BW22">
        <v>16.440000000000001</v>
      </c>
      <c r="BX22">
        <v>20.69</v>
      </c>
      <c r="BY22">
        <v>0</v>
      </c>
      <c r="BZ22">
        <v>6</v>
      </c>
      <c r="CA22">
        <v>6</v>
      </c>
      <c r="CB22">
        <v>27.85</v>
      </c>
      <c r="CC22">
        <v>0</v>
      </c>
      <c r="CD22">
        <v>4</v>
      </c>
      <c r="CE22">
        <v>4</v>
      </c>
      <c r="CF22">
        <v>9</v>
      </c>
      <c r="CG22">
        <v>9</v>
      </c>
      <c r="CH22">
        <v>24.94</v>
      </c>
      <c r="CI22">
        <v>0</v>
      </c>
      <c r="CJ22">
        <f t="shared" si="34"/>
        <v>0.28999516674722087</v>
      </c>
      <c r="CK22">
        <f t="shared" si="35"/>
        <v>0.28999516674722087</v>
      </c>
      <c r="CL22">
        <f t="shared" si="36"/>
        <v>0.3231597845601436</v>
      </c>
      <c r="CM22">
        <f t="shared" si="37"/>
        <v>0.14362657091561939</v>
      </c>
      <c r="CN22">
        <f t="shared" si="38"/>
        <v>-25.851581508515814</v>
      </c>
      <c r="CO22">
        <f t="shared" si="39"/>
        <v>-4.25</v>
      </c>
      <c r="CP22">
        <f t="shared" si="40"/>
        <v>0</v>
      </c>
      <c r="CQ22">
        <f t="shared" si="41"/>
        <v>0</v>
      </c>
      <c r="CR22">
        <f t="shared" si="42"/>
        <v>-69.40389294403893</v>
      </c>
      <c r="CS22">
        <f t="shared" si="43"/>
        <v>-11.41</v>
      </c>
      <c r="CT22">
        <f t="shared" si="44"/>
        <v>55.55555555555555</v>
      </c>
      <c r="CU22">
        <f t="shared" si="45"/>
        <v>0.17953321364452421</v>
      </c>
      <c r="CV22">
        <f t="shared" si="46"/>
        <v>-51.703163017031628</v>
      </c>
      <c r="CW22">
        <f t="shared" si="47"/>
        <v>-8.5</v>
      </c>
      <c r="CX22">
        <v>17.399999999999999</v>
      </c>
      <c r="CY22">
        <v>21.02</v>
      </c>
      <c r="CZ22">
        <v>0</v>
      </c>
      <c r="DA22">
        <v>8</v>
      </c>
      <c r="DB22">
        <v>7</v>
      </c>
      <c r="DC22">
        <v>21.08</v>
      </c>
      <c r="DD22">
        <v>0</v>
      </c>
      <c r="DE22">
        <v>10</v>
      </c>
      <c r="DF22">
        <v>10</v>
      </c>
      <c r="DG22">
        <v>9</v>
      </c>
      <c r="DH22">
        <v>7</v>
      </c>
      <c r="DI22">
        <v>18.45</v>
      </c>
      <c r="DJ22">
        <v>0</v>
      </c>
      <c r="DK22">
        <f t="shared" si="10"/>
        <v>0.33301617507136061</v>
      </c>
      <c r="DL22">
        <f t="shared" si="11"/>
        <v>0.3805899143672693</v>
      </c>
      <c r="DM22">
        <f t="shared" si="12"/>
        <v>0.33206831119544594</v>
      </c>
      <c r="DN22">
        <f t="shared" si="13"/>
        <v>0.47438330170777993</v>
      </c>
      <c r="DO22">
        <f t="shared" si="48"/>
        <v>-20.804597701149433</v>
      </c>
      <c r="DP22">
        <f t="shared" si="49"/>
        <v>-3.620000000000001</v>
      </c>
      <c r="DQ22">
        <f t="shared" si="50"/>
        <v>-14.285714285714295</v>
      </c>
      <c r="DR22">
        <f t="shared" si="51"/>
        <v>-4.757373929590869E-2</v>
      </c>
      <c r="DS22">
        <f t="shared" si="52"/>
        <v>-21.149425287356323</v>
      </c>
      <c r="DT22">
        <f t="shared" si="53"/>
        <v>-3.6799999999999997</v>
      </c>
      <c r="DU22">
        <f t="shared" si="54"/>
        <v>-42.857142857142861</v>
      </c>
      <c r="DV22">
        <f t="shared" si="55"/>
        <v>-0.14231499051233398</v>
      </c>
      <c r="DW22">
        <f t="shared" si="56"/>
        <v>-6.0344827586206939</v>
      </c>
      <c r="DX22">
        <f t="shared" si="57"/>
        <v>-1.0500000000000007</v>
      </c>
      <c r="DZ22">
        <v>18.39</v>
      </c>
      <c r="EA22">
        <v>24.78</v>
      </c>
      <c r="EB22">
        <v>0</v>
      </c>
      <c r="EC22">
        <v>3</v>
      </c>
      <c r="ED22">
        <v>2</v>
      </c>
      <c r="EE22">
        <v>22.31</v>
      </c>
      <c r="EF22">
        <v>0</v>
      </c>
      <c r="EG22">
        <v>12</v>
      </c>
      <c r="EH22">
        <v>9</v>
      </c>
      <c r="EI22">
        <v>9</v>
      </c>
      <c r="EJ22">
        <v>9</v>
      </c>
      <c r="EK22">
        <v>20.47</v>
      </c>
      <c r="EL22">
        <v>0</v>
      </c>
      <c r="EM22">
        <f t="shared" si="58"/>
        <v>8.0710250201775621E-2</v>
      </c>
      <c r="EN22">
        <f t="shared" si="59"/>
        <v>0.12106537530266344</v>
      </c>
      <c r="EO22">
        <f t="shared" si="60"/>
        <v>0.40340654415060512</v>
      </c>
      <c r="EP22">
        <f t="shared" si="61"/>
        <v>0.40340654415060512</v>
      </c>
      <c r="EQ22">
        <f t="shared" si="62"/>
        <v>-34.747145187601959</v>
      </c>
      <c r="ER22">
        <f t="shared" si="63"/>
        <v>-6.3900000000000006</v>
      </c>
      <c r="ES22">
        <f t="shared" si="64"/>
        <v>-50.000000000000014</v>
      </c>
      <c r="ET22">
        <f t="shared" si="65"/>
        <v>-4.0355125100887818E-2</v>
      </c>
      <c r="EU22">
        <f t="shared" si="66"/>
        <v>-21.315932572050016</v>
      </c>
      <c r="EV22">
        <f t="shared" si="67"/>
        <v>-3.9199999999999982</v>
      </c>
      <c r="EW22">
        <f t="shared" si="68"/>
        <v>0</v>
      </c>
      <c r="EX22">
        <f t="shared" si="69"/>
        <v>0</v>
      </c>
      <c r="EY22">
        <f t="shared" si="70"/>
        <v>-11.310494834148985</v>
      </c>
      <c r="EZ22">
        <f t="shared" si="71"/>
        <v>-2.0799999999999983</v>
      </c>
      <c r="FA22">
        <v>14.3</v>
      </c>
      <c r="FB22">
        <v>19.399999999999999</v>
      </c>
      <c r="FC22">
        <v>0</v>
      </c>
      <c r="FD22">
        <v>4</v>
      </c>
      <c r="FE22">
        <v>4</v>
      </c>
      <c r="FF22">
        <v>19.170000000000002</v>
      </c>
      <c r="FG22">
        <v>0</v>
      </c>
      <c r="FH22">
        <v>7</v>
      </c>
      <c r="FI22">
        <v>5</v>
      </c>
      <c r="FJ22">
        <v>8</v>
      </c>
      <c r="FK22">
        <v>6</v>
      </c>
      <c r="FL22">
        <v>15.99</v>
      </c>
      <c r="FM22">
        <v>0</v>
      </c>
      <c r="FN22">
        <f t="shared" si="14"/>
        <v>0.2061855670103093</v>
      </c>
      <c r="FO22">
        <f t="shared" si="15"/>
        <v>0.2061855670103093</v>
      </c>
      <c r="FP22">
        <f t="shared" si="16"/>
        <v>0.31298904538341155</v>
      </c>
      <c r="FQ22">
        <f t="shared" si="17"/>
        <v>0.26082420448617627</v>
      </c>
      <c r="FR22">
        <f t="shared" si="72"/>
        <v>-35.664335664335653</v>
      </c>
      <c r="FS22">
        <f t="shared" si="73"/>
        <v>-5.0999999999999979</v>
      </c>
      <c r="FT22">
        <f t="shared" si="74"/>
        <v>0</v>
      </c>
      <c r="FU22">
        <f t="shared" si="75"/>
        <v>0</v>
      </c>
      <c r="FV22">
        <f t="shared" si="76"/>
        <v>-34.05594405594406</v>
      </c>
      <c r="FW22">
        <f t="shared" si="77"/>
        <v>-4.870000000000001</v>
      </c>
      <c r="FX22">
        <f t="shared" si="78"/>
        <v>16.666666666666671</v>
      </c>
      <c r="FY22">
        <f t="shared" si="79"/>
        <v>5.2164840897235276E-2</v>
      </c>
      <c r="FZ22">
        <f t="shared" si="80"/>
        <v>-11.818181818181813</v>
      </c>
      <c r="GA22">
        <f t="shared" si="81"/>
        <v>-1.6899999999999995</v>
      </c>
      <c r="GC22">
        <v>77.41</v>
      </c>
      <c r="GD22">
        <v>0</v>
      </c>
      <c r="GE22">
        <v>109.85</v>
      </c>
      <c r="GF22">
        <v>0</v>
      </c>
      <c r="GG22">
        <v>8</v>
      </c>
      <c r="GH22">
        <v>11</v>
      </c>
      <c r="GI22">
        <v>110.66</v>
      </c>
      <c r="GJ22">
        <v>0</v>
      </c>
      <c r="GK22">
        <v>22</v>
      </c>
      <c r="GL22">
        <v>18</v>
      </c>
      <c r="GM22">
        <v>20</v>
      </c>
      <c r="GN22">
        <v>12</v>
      </c>
      <c r="GO22">
        <f t="shared" si="82"/>
        <v>0.10013654984069185</v>
      </c>
      <c r="GP22">
        <f t="shared" si="83"/>
        <v>7.2826581702321355E-2</v>
      </c>
      <c r="GQ22">
        <f t="shared" si="84"/>
        <v>0.18073377914332189</v>
      </c>
      <c r="GR22">
        <f t="shared" si="85"/>
        <v>0.1626604012289897</v>
      </c>
      <c r="GS22">
        <f t="shared" si="86"/>
        <v>-41.906730396589587</v>
      </c>
      <c r="GT22">
        <f t="shared" si="87"/>
        <v>-32.44</v>
      </c>
      <c r="GU22">
        <f t="shared" si="88"/>
        <v>27.272727272727266</v>
      </c>
      <c r="GV22">
        <f t="shared" si="89"/>
        <v>2.73099681383705E-2</v>
      </c>
      <c r="GW22">
        <f t="shared" si="90"/>
        <v>-42.95310683374241</v>
      </c>
      <c r="GX22">
        <f t="shared" si="91"/>
        <v>-33.25</v>
      </c>
      <c r="GY22">
        <f t="shared" si="92"/>
        <v>10.000000000000004</v>
      </c>
      <c r="GZ22">
        <f t="shared" si="93"/>
        <v>1.8073377914332195E-2</v>
      </c>
      <c r="HA22">
        <v>62.56</v>
      </c>
      <c r="HB22">
        <v>0</v>
      </c>
      <c r="HC22">
        <v>86.33</v>
      </c>
      <c r="HD22">
        <v>0</v>
      </c>
      <c r="HE22">
        <v>5</v>
      </c>
      <c r="HF22">
        <v>11</v>
      </c>
      <c r="HG22">
        <v>95.12</v>
      </c>
      <c r="HH22">
        <v>0</v>
      </c>
      <c r="HI22">
        <v>20</v>
      </c>
      <c r="HJ22">
        <v>19</v>
      </c>
      <c r="HK22">
        <v>21</v>
      </c>
      <c r="HL22">
        <v>11</v>
      </c>
      <c r="HM22">
        <f t="shared" si="178"/>
        <v>0.12741804702884282</v>
      </c>
      <c r="HN22">
        <f t="shared" si="179"/>
        <v>5.7917294104019461E-2</v>
      </c>
      <c r="HO22">
        <f t="shared" si="180"/>
        <v>0.22077375946173253</v>
      </c>
      <c r="HP22">
        <f t="shared" si="181"/>
        <v>0.19974768713204372</v>
      </c>
      <c r="HQ22">
        <f t="shared" si="94"/>
        <v>-37.995524296675178</v>
      </c>
      <c r="HR22">
        <f t="shared" si="95"/>
        <v>-23.769999999999996</v>
      </c>
      <c r="HS22">
        <f t="shared" si="96"/>
        <v>54.54545454545454</v>
      </c>
      <c r="HT22">
        <f t="shared" si="22"/>
        <v>6.9500752924823356E-2</v>
      </c>
      <c r="HU22">
        <f t="shared" si="97"/>
        <v>-52.046035805626602</v>
      </c>
      <c r="HV22">
        <f t="shared" si="98"/>
        <v>-32.56</v>
      </c>
      <c r="HW22">
        <f t="shared" si="99"/>
        <v>9.5238095238095237</v>
      </c>
      <c r="HX22">
        <f t="shared" si="23"/>
        <v>2.1026072329688811E-2</v>
      </c>
      <c r="HZ22">
        <v>16.78</v>
      </c>
      <c r="IA22">
        <v>0</v>
      </c>
      <c r="IB22">
        <v>18.25</v>
      </c>
      <c r="IC22">
        <v>0</v>
      </c>
      <c r="ID22">
        <v>2</v>
      </c>
      <c r="IE22">
        <v>4</v>
      </c>
      <c r="IF22">
        <v>22.03</v>
      </c>
      <c r="IH22">
        <v>0</v>
      </c>
      <c r="II22">
        <v>5</v>
      </c>
      <c r="IJ22">
        <v>5</v>
      </c>
      <c r="IK22">
        <v>9</v>
      </c>
      <c r="IL22">
        <v>9</v>
      </c>
      <c r="IM22">
        <v>20.440000000000001</v>
      </c>
      <c r="IN22">
        <v>0</v>
      </c>
      <c r="IO22">
        <v>1</v>
      </c>
      <c r="IP22">
        <f t="shared" si="100"/>
        <v>0.23837902264600713</v>
      </c>
      <c r="IQ22">
        <f t="shared" si="101"/>
        <v>0.1095890410958904</v>
      </c>
      <c r="IR22">
        <f t="shared" si="102"/>
        <v>0.40853381752156148</v>
      </c>
      <c r="IS22">
        <f t="shared" si="103"/>
        <v>0.22696323195642304</v>
      </c>
      <c r="IT22">
        <f t="shared" si="104"/>
        <v>-8.7604290822407567</v>
      </c>
      <c r="IU22">
        <f t="shared" si="105"/>
        <v>-1.4699999999999989</v>
      </c>
      <c r="IV22">
        <f t="shared" si="106"/>
        <v>54.027397260273972</v>
      </c>
      <c r="IW22">
        <f t="shared" si="107"/>
        <v>0.12878998155011673</v>
      </c>
      <c r="IX22">
        <f t="shared" si="108"/>
        <v>-31.287246722288437</v>
      </c>
      <c r="IY22">
        <f t="shared" si="109"/>
        <v>-5.25</v>
      </c>
      <c r="IZ22">
        <f t="shared" si="110"/>
        <v>44.44444444444445</v>
      </c>
      <c r="JA22">
        <f t="shared" si="111"/>
        <v>0.18157058556513844</v>
      </c>
      <c r="JB22">
        <f t="shared" si="112"/>
        <v>-21.811680572109655</v>
      </c>
      <c r="JC22">
        <f t="shared" si="113"/>
        <v>-3.66</v>
      </c>
      <c r="JD22">
        <v>15.37</v>
      </c>
      <c r="JE22">
        <v>0</v>
      </c>
      <c r="JF22">
        <v>17.71</v>
      </c>
      <c r="JG22">
        <v>0</v>
      </c>
      <c r="JH22">
        <v>3</v>
      </c>
      <c r="JI22">
        <v>4</v>
      </c>
      <c r="JJ22">
        <v>17.2</v>
      </c>
      <c r="JK22">
        <v>0</v>
      </c>
      <c r="JM22">
        <v>5</v>
      </c>
      <c r="JN22">
        <v>3</v>
      </c>
      <c r="JO22">
        <v>7</v>
      </c>
      <c r="JP22">
        <v>5</v>
      </c>
      <c r="JQ22">
        <v>16.170000000000002</v>
      </c>
      <c r="JR22">
        <v>0</v>
      </c>
      <c r="JS22">
        <v>0</v>
      </c>
      <c r="JU22">
        <f t="shared" si="114"/>
        <v>0.26024723487312951</v>
      </c>
      <c r="JV22">
        <f t="shared" si="115"/>
        <v>0.16939582156973459</v>
      </c>
      <c r="JW22">
        <f t="shared" si="116"/>
        <v>0.29069767441860467</v>
      </c>
      <c r="JX22">
        <f t="shared" si="117"/>
        <v>0.1744186046511628</v>
      </c>
      <c r="JY22">
        <f t="shared" si="118"/>
        <v>-15.224463240078084</v>
      </c>
      <c r="JZ22">
        <f t="shared" si="119"/>
        <v>-2.3400000000000016</v>
      </c>
      <c r="KA22">
        <f t="shared" si="120"/>
        <v>34.909655561829489</v>
      </c>
      <c r="KB22">
        <f t="shared" si="121"/>
        <v>9.0851413303394912E-2</v>
      </c>
      <c r="KC22">
        <f t="shared" si="122"/>
        <v>-11.906310995445676</v>
      </c>
      <c r="KD22">
        <f t="shared" si="123"/>
        <v>-1.83</v>
      </c>
      <c r="KE22">
        <f t="shared" si="124"/>
        <v>40</v>
      </c>
      <c r="KF22">
        <f t="shared" si="125"/>
        <v>0.11627906976744187</v>
      </c>
      <c r="KG22">
        <f t="shared" si="126"/>
        <v>-5.2049446974626061</v>
      </c>
      <c r="KH22">
        <f t="shared" si="127"/>
        <v>-0.80000000000000249</v>
      </c>
      <c r="KJ22">
        <v>25.75</v>
      </c>
      <c r="KK22">
        <v>30.59</v>
      </c>
      <c r="KL22">
        <v>4</v>
      </c>
      <c r="KM22">
        <v>3</v>
      </c>
      <c r="KN22">
        <v>30.93</v>
      </c>
      <c r="KO22">
        <v>9</v>
      </c>
      <c r="KP22">
        <v>9</v>
      </c>
      <c r="KQ22">
        <v>10</v>
      </c>
      <c r="KR22">
        <v>9</v>
      </c>
      <c r="KS22">
        <v>30</v>
      </c>
      <c r="KT22">
        <v>0</v>
      </c>
      <c r="KU22">
        <f t="shared" si="128"/>
        <v>9.8071265119320045E-2</v>
      </c>
      <c r="KV22">
        <f t="shared" si="129"/>
        <v>0.13076168682576006</v>
      </c>
      <c r="KW22">
        <f t="shared" si="130"/>
        <v>0.29097963142580019</v>
      </c>
      <c r="KX22">
        <f t="shared" si="131"/>
        <v>0.29097963142580019</v>
      </c>
      <c r="KY22">
        <f t="shared" si="132"/>
        <v>-18.796116504854368</v>
      </c>
      <c r="KZ22">
        <f t="shared" si="133"/>
        <v>-4.84</v>
      </c>
      <c r="LA22">
        <f t="shared" si="134"/>
        <v>-33.333333333333329</v>
      </c>
      <c r="LB22">
        <f t="shared" si="135"/>
        <v>-3.2690421706440015E-2</v>
      </c>
      <c r="LC22">
        <f t="shared" si="136"/>
        <v>-20.11650485436893</v>
      </c>
      <c r="LD22">
        <f t="shared" si="137"/>
        <v>-5.18</v>
      </c>
      <c r="LE22">
        <f t="shared" si="138"/>
        <v>0</v>
      </c>
      <c r="LF22">
        <f t="shared" si="139"/>
        <v>0</v>
      </c>
      <c r="LG22">
        <f t="shared" si="140"/>
        <v>-16.50485436893204</v>
      </c>
      <c r="LH22">
        <f t="shared" si="141"/>
        <v>-4.25</v>
      </c>
      <c r="LI22">
        <v>21.49</v>
      </c>
      <c r="LJ22">
        <v>28.05</v>
      </c>
      <c r="LK22">
        <v>2</v>
      </c>
      <c r="LL22">
        <v>4</v>
      </c>
      <c r="LM22">
        <v>24.55</v>
      </c>
      <c r="LN22">
        <v>6</v>
      </c>
      <c r="LO22">
        <v>5</v>
      </c>
      <c r="LP22">
        <v>10</v>
      </c>
      <c r="LQ22">
        <v>8</v>
      </c>
      <c r="LR22">
        <v>25.99</v>
      </c>
      <c r="LS22">
        <v>0</v>
      </c>
      <c r="LT22">
        <f t="shared" si="142"/>
        <v>0.14260249554367202</v>
      </c>
      <c r="LU22">
        <f t="shared" si="143"/>
        <v>7.130124777183601E-2</v>
      </c>
      <c r="LV22">
        <f t="shared" si="144"/>
        <v>0.32586558044806518</v>
      </c>
      <c r="LW22">
        <f t="shared" si="145"/>
        <v>0.20366598778004072</v>
      </c>
      <c r="LX22">
        <f t="shared" si="146"/>
        <v>-30.525825965565389</v>
      </c>
      <c r="LY22">
        <f t="shared" si="147"/>
        <v>-6.5600000000000023</v>
      </c>
      <c r="LZ22">
        <f t="shared" si="148"/>
        <v>50</v>
      </c>
      <c r="MA22">
        <f t="shared" si="149"/>
        <v>7.130124777183601E-2</v>
      </c>
      <c r="MB22">
        <f t="shared" si="150"/>
        <v>-14.239181014425325</v>
      </c>
      <c r="MC22">
        <f t="shared" si="151"/>
        <v>-3.0600000000000023</v>
      </c>
      <c r="MD22">
        <f t="shared" si="152"/>
        <v>37.500000000000007</v>
      </c>
      <c r="ME22">
        <f t="shared" si="153"/>
        <v>0.12219959266802446</v>
      </c>
      <c r="MF22">
        <f t="shared" si="154"/>
        <v>-20.939972080037229</v>
      </c>
      <c r="MG22">
        <f t="shared" si="155"/>
        <v>-4.5</v>
      </c>
    </row>
    <row r="23" spans="1:345" ht="14.25" customHeight="1" x14ac:dyDescent="0.25">
      <c r="A23" t="s">
        <v>220</v>
      </c>
      <c r="B23">
        <v>0</v>
      </c>
      <c r="C23">
        <v>64</v>
      </c>
      <c r="D23" s="2">
        <v>154</v>
      </c>
      <c r="E23" s="2">
        <v>67</v>
      </c>
      <c r="F23">
        <f t="shared" si="156"/>
        <v>28.250969809411369</v>
      </c>
      <c r="G23">
        <v>1</v>
      </c>
      <c r="H23">
        <v>1</v>
      </c>
      <c r="I23" s="2">
        <v>0</v>
      </c>
      <c r="K23" s="2">
        <v>6</v>
      </c>
      <c r="L23" s="2">
        <v>5</v>
      </c>
      <c r="M23" s="2">
        <v>3</v>
      </c>
      <c r="N23" s="2">
        <v>2</v>
      </c>
      <c r="O23" s="2">
        <v>1</v>
      </c>
      <c r="P23" s="2">
        <v>3</v>
      </c>
      <c r="Q23" s="2">
        <v>2</v>
      </c>
      <c r="R23" s="2">
        <v>0</v>
      </c>
      <c r="S23" s="2">
        <v>1</v>
      </c>
      <c r="T23" s="2">
        <v>0</v>
      </c>
      <c r="U23" s="2">
        <v>6</v>
      </c>
      <c r="V23" s="4">
        <f>IF(K23&lt;7,1,0)</f>
        <v>1</v>
      </c>
      <c r="W23">
        <f t="shared" si="157"/>
        <v>24</v>
      </c>
      <c r="X23" s="2">
        <v>70</v>
      </c>
      <c r="Y23" s="2">
        <v>70</v>
      </c>
      <c r="Z23" s="2">
        <v>80</v>
      </c>
      <c r="AA23" s="2">
        <v>80</v>
      </c>
      <c r="AB23" s="2">
        <v>50</v>
      </c>
      <c r="AC23" s="2">
        <v>60</v>
      </c>
      <c r="AD23" s="2">
        <v>70</v>
      </c>
      <c r="AE23" s="2">
        <v>70</v>
      </c>
      <c r="AF23" s="2">
        <v>70</v>
      </c>
      <c r="AG23" s="2">
        <v>70</v>
      </c>
      <c r="AH23" s="2">
        <v>60</v>
      </c>
      <c r="AI23" s="2">
        <v>70</v>
      </c>
      <c r="AJ23" s="2">
        <v>70</v>
      </c>
      <c r="AK23" s="2">
        <v>70</v>
      </c>
      <c r="AL23" s="2">
        <v>60</v>
      </c>
      <c r="AM23" s="2">
        <v>60</v>
      </c>
      <c r="AN23" s="2">
        <f t="shared" si="158"/>
        <v>67.5</v>
      </c>
      <c r="AO23" s="2">
        <v>0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0</v>
      </c>
      <c r="AV23" s="2">
        <v>1</v>
      </c>
      <c r="AW23" s="2">
        <v>0</v>
      </c>
      <c r="AX23" s="2">
        <v>0</v>
      </c>
      <c r="AY23" s="2">
        <v>1</v>
      </c>
      <c r="AZ23" s="2">
        <v>0</v>
      </c>
      <c r="BA23" s="2">
        <v>0</v>
      </c>
      <c r="BB23" s="2">
        <v>1</v>
      </c>
      <c r="BC23" s="2">
        <v>1</v>
      </c>
      <c r="BD23">
        <f t="shared" si="159"/>
        <v>1</v>
      </c>
      <c r="BE23" s="2">
        <f t="shared" si="173"/>
        <v>1</v>
      </c>
      <c r="BF23" s="2">
        <f t="shared" si="1"/>
        <v>1</v>
      </c>
      <c r="BG23" s="2">
        <f t="shared" si="2"/>
        <v>1</v>
      </c>
      <c r="BH23" s="2">
        <f t="shared" si="160"/>
        <v>0</v>
      </c>
      <c r="BI23" s="2">
        <f t="shared" si="174"/>
        <v>1</v>
      </c>
      <c r="BJ23" s="2">
        <f t="shared" si="161"/>
        <v>1</v>
      </c>
      <c r="BK23" s="2">
        <f t="shared" si="175"/>
        <v>1</v>
      </c>
      <c r="BL23" s="2">
        <f t="shared" si="168"/>
        <v>0</v>
      </c>
      <c r="BM23" s="2">
        <f t="shared" si="169"/>
        <v>0</v>
      </c>
      <c r="BN23" s="2">
        <f t="shared" si="162"/>
        <v>0</v>
      </c>
      <c r="BO23" s="2">
        <f t="shared" si="176"/>
        <v>0</v>
      </c>
      <c r="BP23" s="2">
        <f t="shared" si="163"/>
        <v>1</v>
      </c>
      <c r="BQ23" s="2">
        <f t="shared" si="177"/>
        <v>1</v>
      </c>
      <c r="BR23" s="2">
        <f t="shared" si="172"/>
        <v>1</v>
      </c>
      <c r="BS23">
        <f t="shared" si="164"/>
        <v>10</v>
      </c>
      <c r="BT23">
        <v>6</v>
      </c>
      <c r="BU23">
        <v>5</v>
      </c>
      <c r="BW23">
        <v>17.43</v>
      </c>
      <c r="BX23">
        <v>21.67</v>
      </c>
      <c r="BY23">
        <v>0</v>
      </c>
      <c r="BZ23">
        <v>11</v>
      </c>
      <c r="CA23">
        <v>4</v>
      </c>
      <c r="CB23">
        <v>22.24</v>
      </c>
      <c r="CC23">
        <v>1</v>
      </c>
      <c r="CD23">
        <v>7</v>
      </c>
      <c r="CE23">
        <v>7</v>
      </c>
      <c r="CF23">
        <v>10</v>
      </c>
      <c r="CG23">
        <v>10</v>
      </c>
      <c r="CH23">
        <v>17.93</v>
      </c>
      <c r="CI23">
        <v>0</v>
      </c>
      <c r="CJ23">
        <f t="shared" si="34"/>
        <v>0.18458698661744347</v>
      </c>
      <c r="CK23">
        <f t="shared" si="35"/>
        <v>0.50761421319796951</v>
      </c>
      <c r="CL23">
        <f t="shared" si="36"/>
        <v>0.44964028776978421</v>
      </c>
      <c r="CM23">
        <f t="shared" si="37"/>
        <v>0.31474820143884896</v>
      </c>
      <c r="CN23">
        <f t="shared" si="38"/>
        <v>-24.325874928284581</v>
      </c>
      <c r="CO23">
        <f t="shared" si="39"/>
        <v>-4.240000000000002</v>
      </c>
      <c r="CP23">
        <f t="shared" si="40"/>
        <v>-175</v>
      </c>
      <c r="CQ23">
        <f t="shared" si="41"/>
        <v>-0.32302722658052607</v>
      </c>
      <c r="CR23">
        <f t="shared" si="42"/>
        <v>-27.596098680436022</v>
      </c>
      <c r="CS23">
        <f t="shared" si="43"/>
        <v>-4.8099999999999987</v>
      </c>
      <c r="CT23">
        <f t="shared" si="44"/>
        <v>30</v>
      </c>
      <c r="CU23">
        <f t="shared" si="45"/>
        <v>0.13489208633093525</v>
      </c>
      <c r="CV23">
        <f t="shared" si="46"/>
        <v>-2.8686173264486516</v>
      </c>
      <c r="CW23">
        <f t="shared" si="47"/>
        <v>-0.5</v>
      </c>
      <c r="CX23">
        <v>15.61</v>
      </c>
      <c r="CY23">
        <v>21.99</v>
      </c>
      <c r="CZ23">
        <v>0</v>
      </c>
      <c r="DA23">
        <v>7</v>
      </c>
      <c r="DB23">
        <v>6</v>
      </c>
      <c r="DC23">
        <v>26.02</v>
      </c>
      <c r="DD23">
        <v>0</v>
      </c>
      <c r="DE23">
        <v>8</v>
      </c>
      <c r="DF23">
        <v>7</v>
      </c>
      <c r="DG23">
        <v>8</v>
      </c>
      <c r="DH23">
        <v>7</v>
      </c>
      <c r="DI23">
        <v>17.579999999999998</v>
      </c>
      <c r="DJ23">
        <v>0</v>
      </c>
      <c r="DK23">
        <f t="shared" si="10"/>
        <v>0.27285129604365621</v>
      </c>
      <c r="DL23">
        <f t="shared" si="11"/>
        <v>0.31832651205093226</v>
      </c>
      <c r="DM23">
        <f t="shared" si="12"/>
        <v>0.26902382782475021</v>
      </c>
      <c r="DN23">
        <f t="shared" si="13"/>
        <v>0.26902382782475021</v>
      </c>
      <c r="DO23">
        <f t="shared" si="48"/>
        <v>-40.87123638693145</v>
      </c>
      <c r="DP23">
        <f t="shared" si="49"/>
        <v>-6.379999999999999</v>
      </c>
      <c r="DQ23">
        <f t="shared" si="50"/>
        <v>-16.666666666666675</v>
      </c>
      <c r="DR23">
        <f t="shared" si="51"/>
        <v>-4.5475216007276054E-2</v>
      </c>
      <c r="DS23">
        <f t="shared" si="52"/>
        <v>-66.688020499679695</v>
      </c>
      <c r="DT23">
        <f t="shared" si="53"/>
        <v>-10.41</v>
      </c>
      <c r="DU23">
        <f t="shared" si="54"/>
        <v>0</v>
      </c>
      <c r="DV23">
        <f t="shared" si="55"/>
        <v>0</v>
      </c>
      <c r="DW23">
        <f t="shared" si="56"/>
        <v>-12.620115310698262</v>
      </c>
      <c r="DX23">
        <f t="shared" si="57"/>
        <v>-1.9699999999999989</v>
      </c>
      <c r="DZ23">
        <v>13.31</v>
      </c>
      <c r="EA23">
        <v>19.55</v>
      </c>
      <c r="EB23">
        <v>0</v>
      </c>
      <c r="EC23">
        <v>10</v>
      </c>
      <c r="ED23">
        <v>10</v>
      </c>
      <c r="EE23">
        <v>18.579999999999998</v>
      </c>
      <c r="EF23">
        <v>0</v>
      </c>
      <c r="EG23">
        <v>7</v>
      </c>
      <c r="EH23">
        <v>7</v>
      </c>
      <c r="EI23">
        <v>9</v>
      </c>
      <c r="EJ23">
        <v>9</v>
      </c>
      <c r="EK23">
        <v>14.2</v>
      </c>
      <c r="EL23">
        <v>0</v>
      </c>
      <c r="EM23">
        <f t="shared" si="58"/>
        <v>0.51150895140664965</v>
      </c>
      <c r="EN23">
        <f t="shared" si="59"/>
        <v>0.51150895140664965</v>
      </c>
      <c r="EO23">
        <f t="shared" si="60"/>
        <v>0.48439181916038754</v>
      </c>
      <c r="EP23">
        <f t="shared" si="61"/>
        <v>0.37674919268030144</v>
      </c>
      <c r="EQ23">
        <f t="shared" si="62"/>
        <v>-46.882043576258454</v>
      </c>
      <c r="ER23">
        <f t="shared" si="63"/>
        <v>-6.24</v>
      </c>
      <c r="ES23">
        <f t="shared" si="64"/>
        <v>0</v>
      </c>
      <c r="ET23">
        <f t="shared" si="65"/>
        <v>0</v>
      </c>
      <c r="EU23">
        <f t="shared" si="66"/>
        <v>-39.594290007513131</v>
      </c>
      <c r="EV23">
        <f t="shared" si="67"/>
        <v>-5.2699999999999978</v>
      </c>
      <c r="EW23">
        <f t="shared" si="68"/>
        <v>22.222222222222218</v>
      </c>
      <c r="EX23">
        <f t="shared" si="69"/>
        <v>0.1076426264800861</v>
      </c>
      <c r="EY23">
        <f t="shared" si="70"/>
        <v>-6.6867017280240333</v>
      </c>
      <c r="EZ23">
        <f t="shared" si="71"/>
        <v>-0.88999999999999879</v>
      </c>
      <c r="FA23">
        <v>14.52</v>
      </c>
      <c r="FB23">
        <v>17.52</v>
      </c>
      <c r="FC23">
        <v>0</v>
      </c>
      <c r="FD23">
        <v>8</v>
      </c>
      <c r="FE23">
        <v>7</v>
      </c>
      <c r="FF23">
        <v>19.96</v>
      </c>
      <c r="FG23">
        <v>0</v>
      </c>
      <c r="FH23">
        <v>6</v>
      </c>
      <c r="FI23">
        <v>5</v>
      </c>
      <c r="FJ23">
        <v>9</v>
      </c>
      <c r="FK23">
        <v>8</v>
      </c>
      <c r="FL23">
        <v>14.74</v>
      </c>
      <c r="FM23">
        <v>1</v>
      </c>
      <c r="FN23">
        <f t="shared" si="14"/>
        <v>0.3995433789954338</v>
      </c>
      <c r="FO23">
        <f t="shared" si="15"/>
        <v>0.45662100456621008</v>
      </c>
      <c r="FP23">
        <f t="shared" si="16"/>
        <v>0.40080160320641278</v>
      </c>
      <c r="FQ23">
        <f t="shared" si="17"/>
        <v>0.25050100200400799</v>
      </c>
      <c r="FR23">
        <f t="shared" si="72"/>
        <v>-20.66115702479339</v>
      </c>
      <c r="FS23">
        <f t="shared" si="73"/>
        <v>-3</v>
      </c>
      <c r="FT23">
        <f t="shared" si="74"/>
        <v>-14.28571428571429</v>
      </c>
      <c r="FU23">
        <f t="shared" si="75"/>
        <v>-5.707762557077628E-2</v>
      </c>
      <c r="FV23">
        <f t="shared" si="76"/>
        <v>-37.465564738292024</v>
      </c>
      <c r="FW23">
        <f t="shared" si="77"/>
        <v>-5.4400000000000013</v>
      </c>
      <c r="FX23">
        <f t="shared" si="78"/>
        <v>37.5</v>
      </c>
      <c r="FY23">
        <f t="shared" si="79"/>
        <v>0.15030060120240479</v>
      </c>
      <c r="FZ23">
        <f t="shared" si="80"/>
        <v>-1.5151515151515196</v>
      </c>
      <c r="GA23">
        <f t="shared" si="81"/>
        <v>-0.22000000000000064</v>
      </c>
      <c r="GC23">
        <v>35.71</v>
      </c>
      <c r="GD23">
        <v>0</v>
      </c>
      <c r="GE23">
        <v>45.77</v>
      </c>
      <c r="GF23">
        <v>0</v>
      </c>
      <c r="GG23">
        <v>12</v>
      </c>
      <c r="GH23">
        <v>12</v>
      </c>
      <c r="GI23">
        <v>54.45</v>
      </c>
      <c r="GJ23">
        <v>0</v>
      </c>
      <c r="GK23">
        <v>13</v>
      </c>
      <c r="GL23">
        <v>13</v>
      </c>
      <c r="GM23">
        <v>18</v>
      </c>
      <c r="GN23">
        <v>18</v>
      </c>
      <c r="GO23">
        <f t="shared" si="82"/>
        <v>0.26218046755516711</v>
      </c>
      <c r="GP23">
        <f t="shared" si="83"/>
        <v>0.26218046755516711</v>
      </c>
      <c r="GQ23">
        <f t="shared" si="84"/>
        <v>0.33057851239669422</v>
      </c>
      <c r="GR23">
        <f t="shared" si="85"/>
        <v>0.23875114784205692</v>
      </c>
      <c r="GS23">
        <f t="shared" si="86"/>
        <v>-28.171380565667885</v>
      </c>
      <c r="GT23">
        <f t="shared" si="87"/>
        <v>-10.060000000000002</v>
      </c>
      <c r="GU23">
        <f t="shared" si="88"/>
        <v>0</v>
      </c>
      <c r="GV23">
        <f t="shared" si="89"/>
        <v>0</v>
      </c>
      <c r="GW23">
        <f t="shared" si="90"/>
        <v>-52.478297395687491</v>
      </c>
      <c r="GX23">
        <f t="shared" si="91"/>
        <v>-18.740000000000002</v>
      </c>
      <c r="GY23">
        <f t="shared" si="92"/>
        <v>27.777777777777786</v>
      </c>
      <c r="GZ23">
        <f t="shared" si="93"/>
        <v>9.1827364554637303E-2</v>
      </c>
      <c r="HA23">
        <v>35.65</v>
      </c>
      <c r="HB23">
        <v>0</v>
      </c>
      <c r="HC23">
        <v>48.99</v>
      </c>
      <c r="HD23">
        <v>0</v>
      </c>
      <c r="HE23">
        <v>6</v>
      </c>
      <c r="HF23">
        <v>12</v>
      </c>
      <c r="HG23">
        <v>52.06</v>
      </c>
      <c r="HH23">
        <v>0</v>
      </c>
      <c r="HI23">
        <v>12</v>
      </c>
      <c r="HJ23">
        <v>12</v>
      </c>
      <c r="HK23">
        <v>14</v>
      </c>
      <c r="HL23">
        <v>13</v>
      </c>
      <c r="HM23">
        <f t="shared" si="178"/>
        <v>0.2449479485609308</v>
      </c>
      <c r="HN23">
        <f t="shared" si="179"/>
        <v>0.1224739742804654</v>
      </c>
      <c r="HO23">
        <f t="shared" si="180"/>
        <v>0.26892047637341526</v>
      </c>
      <c r="HP23">
        <f t="shared" si="181"/>
        <v>0.23050326546292738</v>
      </c>
      <c r="HQ23">
        <f t="shared" si="94"/>
        <v>-37.419354838709687</v>
      </c>
      <c r="HR23">
        <f t="shared" si="95"/>
        <v>-13.340000000000003</v>
      </c>
      <c r="HS23">
        <f t="shared" si="96"/>
        <v>50</v>
      </c>
      <c r="HT23">
        <f t="shared" si="22"/>
        <v>0.1224739742804654</v>
      </c>
      <c r="HU23">
        <f t="shared" si="97"/>
        <v>-46.030855539971959</v>
      </c>
      <c r="HV23">
        <f t="shared" si="98"/>
        <v>-16.410000000000004</v>
      </c>
      <c r="HW23">
        <f t="shared" si="99"/>
        <v>14.285714285714283</v>
      </c>
      <c r="HX23">
        <f t="shared" si="23"/>
        <v>3.8417210910487887E-2</v>
      </c>
      <c r="HZ23">
        <v>26.65</v>
      </c>
      <c r="IA23">
        <v>0</v>
      </c>
      <c r="IB23">
        <v>25.18</v>
      </c>
      <c r="IC23">
        <v>0</v>
      </c>
      <c r="ID23">
        <v>6</v>
      </c>
      <c r="IE23">
        <v>6</v>
      </c>
      <c r="IF23">
        <v>28.8</v>
      </c>
      <c r="IH23">
        <v>0</v>
      </c>
      <c r="II23">
        <v>6</v>
      </c>
      <c r="IJ23">
        <v>6</v>
      </c>
      <c r="IK23">
        <v>11</v>
      </c>
      <c r="IL23">
        <v>11</v>
      </c>
      <c r="IM23">
        <v>28.77</v>
      </c>
      <c r="IN23">
        <v>0</v>
      </c>
      <c r="IO23">
        <v>1</v>
      </c>
      <c r="IP23">
        <f t="shared" si="100"/>
        <v>0.22514071294559101</v>
      </c>
      <c r="IQ23">
        <f t="shared" si="101"/>
        <v>0.23828435266084194</v>
      </c>
      <c r="IR23">
        <f t="shared" si="102"/>
        <v>0.38194444444444442</v>
      </c>
      <c r="IS23">
        <f t="shared" si="103"/>
        <v>0.20833333333333331</v>
      </c>
      <c r="IT23">
        <f t="shared" si="104"/>
        <v>5.515947467166975</v>
      </c>
      <c r="IU23">
        <f t="shared" si="105"/>
        <v>1.4699999999999989</v>
      </c>
      <c r="IV23">
        <f t="shared" si="106"/>
        <v>-5.8379666401906194</v>
      </c>
      <c r="IW23">
        <f t="shared" si="107"/>
        <v>-1.3143639715250927E-2</v>
      </c>
      <c r="IX23">
        <f t="shared" si="108"/>
        <v>-8.0675422138836854</v>
      </c>
      <c r="IY23">
        <f t="shared" si="109"/>
        <v>-2.1500000000000021</v>
      </c>
      <c r="IZ23">
        <f t="shared" si="110"/>
        <v>45.45454545454546</v>
      </c>
      <c r="JA23">
        <f t="shared" si="111"/>
        <v>0.1736111111111111</v>
      </c>
      <c r="JB23">
        <f t="shared" si="112"/>
        <v>-7.9549718574108859</v>
      </c>
      <c r="JC23">
        <f t="shared" si="113"/>
        <v>-2.120000000000001</v>
      </c>
      <c r="JD23">
        <v>20.99</v>
      </c>
      <c r="JE23">
        <v>0</v>
      </c>
      <c r="JF23">
        <v>23.86</v>
      </c>
      <c r="JG23">
        <v>0</v>
      </c>
      <c r="JH23">
        <v>11</v>
      </c>
      <c r="JI23">
        <v>6</v>
      </c>
      <c r="JJ23">
        <v>28.05</v>
      </c>
      <c r="JK23">
        <v>0</v>
      </c>
      <c r="JM23">
        <v>10</v>
      </c>
      <c r="JN23">
        <v>10</v>
      </c>
      <c r="JO23">
        <v>9</v>
      </c>
      <c r="JP23">
        <v>8</v>
      </c>
      <c r="JQ23">
        <v>22.14</v>
      </c>
      <c r="JR23">
        <v>0</v>
      </c>
      <c r="JS23">
        <v>1</v>
      </c>
      <c r="JU23">
        <f t="shared" si="114"/>
        <v>0.2858504049547404</v>
      </c>
      <c r="JV23">
        <f t="shared" si="115"/>
        <v>0.46102263202011734</v>
      </c>
      <c r="JW23">
        <f t="shared" si="116"/>
        <v>0.28520499108734404</v>
      </c>
      <c r="JX23">
        <f t="shared" si="117"/>
        <v>0.35650623885918004</v>
      </c>
      <c r="JY23">
        <f t="shared" si="118"/>
        <v>-13.673177703668419</v>
      </c>
      <c r="JZ23">
        <f t="shared" si="119"/>
        <v>-2.870000000000001</v>
      </c>
      <c r="KA23">
        <f t="shared" si="120"/>
        <v>-61.281084101704351</v>
      </c>
      <c r="KB23">
        <f t="shared" si="121"/>
        <v>-0.17517222706537694</v>
      </c>
      <c r="KC23">
        <f t="shared" si="122"/>
        <v>-33.635064316341129</v>
      </c>
      <c r="KD23">
        <f t="shared" si="123"/>
        <v>-7.0600000000000023</v>
      </c>
      <c r="KE23">
        <f t="shared" si="124"/>
        <v>-24.999999999999993</v>
      </c>
      <c r="KF23">
        <f t="shared" si="125"/>
        <v>-7.1301247771835996E-2</v>
      </c>
      <c r="KG23">
        <f t="shared" si="126"/>
        <v>-5.4787994282992001</v>
      </c>
      <c r="KH23">
        <f t="shared" si="127"/>
        <v>-1.1500000000000021</v>
      </c>
      <c r="KJ23">
        <v>23.61</v>
      </c>
      <c r="KK23">
        <v>30.67</v>
      </c>
      <c r="KL23">
        <v>6</v>
      </c>
      <c r="KM23">
        <v>7</v>
      </c>
      <c r="KN23">
        <v>29.55</v>
      </c>
      <c r="KO23">
        <v>6</v>
      </c>
      <c r="KP23">
        <v>5</v>
      </c>
      <c r="KQ23">
        <v>12</v>
      </c>
      <c r="KR23">
        <v>12</v>
      </c>
      <c r="KS23">
        <v>27.3</v>
      </c>
      <c r="KT23">
        <v>0</v>
      </c>
      <c r="KU23">
        <f t="shared" si="128"/>
        <v>0.22823606129768503</v>
      </c>
      <c r="KV23">
        <f t="shared" si="129"/>
        <v>0.19563090968373001</v>
      </c>
      <c r="KW23">
        <f t="shared" si="130"/>
        <v>0.40609137055837563</v>
      </c>
      <c r="KX23">
        <f t="shared" si="131"/>
        <v>0.16920473773265651</v>
      </c>
      <c r="KY23">
        <f t="shared" si="132"/>
        <v>-29.90258365099535</v>
      </c>
      <c r="KZ23">
        <f t="shared" si="133"/>
        <v>-7.0600000000000023</v>
      </c>
      <c r="LA23">
        <f t="shared" si="134"/>
        <v>14.285714285714294</v>
      </c>
      <c r="LB23">
        <f t="shared" si="135"/>
        <v>3.2605151613955025E-2</v>
      </c>
      <c r="LC23">
        <f t="shared" si="136"/>
        <v>-25.158831003811947</v>
      </c>
      <c r="LD23">
        <f t="shared" si="137"/>
        <v>-5.9400000000000013</v>
      </c>
      <c r="LE23">
        <f t="shared" si="138"/>
        <v>58.333333333333336</v>
      </c>
      <c r="LF23">
        <f t="shared" si="139"/>
        <v>0.23688663282571912</v>
      </c>
      <c r="LG23">
        <f t="shared" si="140"/>
        <v>-15.628970775095304</v>
      </c>
      <c r="LH23">
        <f t="shared" si="141"/>
        <v>-3.6900000000000013</v>
      </c>
      <c r="LI23">
        <v>23.43</v>
      </c>
      <c r="LJ23">
        <v>34.83</v>
      </c>
      <c r="LK23">
        <v>3</v>
      </c>
      <c r="LL23">
        <v>5</v>
      </c>
      <c r="LM23">
        <v>31.49</v>
      </c>
      <c r="LN23">
        <v>8</v>
      </c>
      <c r="LO23">
        <v>8</v>
      </c>
      <c r="LP23">
        <v>10</v>
      </c>
      <c r="LQ23">
        <v>9</v>
      </c>
      <c r="LR23">
        <v>30.02</v>
      </c>
      <c r="LS23">
        <v>0</v>
      </c>
      <c r="LT23">
        <f t="shared" si="142"/>
        <v>0.1435544071202986</v>
      </c>
      <c r="LU23">
        <f t="shared" si="143"/>
        <v>8.6132644272179162E-2</v>
      </c>
      <c r="LV23">
        <f t="shared" si="144"/>
        <v>0.28580501746586218</v>
      </c>
      <c r="LW23">
        <f t="shared" si="145"/>
        <v>0.25404890441409972</v>
      </c>
      <c r="LX23">
        <f t="shared" si="146"/>
        <v>-48.655569782330339</v>
      </c>
      <c r="LY23">
        <f t="shared" si="147"/>
        <v>-11.399999999999999</v>
      </c>
      <c r="LZ23">
        <f t="shared" si="148"/>
        <v>40</v>
      </c>
      <c r="MA23">
        <f t="shared" si="149"/>
        <v>5.7421762848119437E-2</v>
      </c>
      <c r="MB23">
        <f t="shared" si="150"/>
        <v>-34.400341442594957</v>
      </c>
      <c r="MC23">
        <f t="shared" si="151"/>
        <v>-8.0599999999999987</v>
      </c>
      <c r="MD23">
        <f t="shared" si="152"/>
        <v>11.111111111111109</v>
      </c>
      <c r="ME23">
        <f t="shared" si="153"/>
        <v>3.1756113051762458E-2</v>
      </c>
      <c r="MF23">
        <f t="shared" si="154"/>
        <v>-28.126333760136578</v>
      </c>
      <c r="MG23">
        <f t="shared" si="155"/>
        <v>-6.59</v>
      </c>
    </row>
    <row r="24" spans="1:345" x14ac:dyDescent="0.25">
      <c r="A24" t="s">
        <v>221</v>
      </c>
      <c r="B24">
        <v>1</v>
      </c>
      <c r="C24">
        <v>62</v>
      </c>
      <c r="D24" s="2">
        <v>157</v>
      </c>
      <c r="E24" s="2">
        <v>64</v>
      </c>
      <c r="F24">
        <f t="shared" si="156"/>
        <v>25.96454217209623</v>
      </c>
      <c r="G24">
        <v>0</v>
      </c>
      <c r="H24">
        <v>0</v>
      </c>
      <c r="I24" s="2">
        <v>0</v>
      </c>
      <c r="K24" s="2">
        <v>9</v>
      </c>
      <c r="L24" s="2">
        <v>4</v>
      </c>
      <c r="M24" s="2">
        <v>3</v>
      </c>
      <c r="N24" s="2">
        <v>2</v>
      </c>
      <c r="O24" s="2">
        <v>1</v>
      </c>
      <c r="P24" s="2">
        <v>2</v>
      </c>
      <c r="Q24" s="2">
        <v>2</v>
      </c>
      <c r="R24" s="2">
        <v>1</v>
      </c>
      <c r="S24" s="2">
        <v>2</v>
      </c>
      <c r="T24" s="2">
        <v>3</v>
      </c>
      <c r="U24" s="2">
        <v>6</v>
      </c>
      <c r="V24" s="4">
        <f>IF(K24&lt;7,1,0)</f>
        <v>0</v>
      </c>
      <c r="W24">
        <f t="shared" si="157"/>
        <v>26</v>
      </c>
      <c r="X24" s="2">
        <v>100</v>
      </c>
      <c r="Y24" s="2">
        <v>70</v>
      </c>
      <c r="Z24" s="2">
        <v>70</v>
      </c>
      <c r="AA24" s="2">
        <v>80</v>
      </c>
      <c r="AB24" s="2">
        <v>70</v>
      </c>
      <c r="AC24" s="2">
        <v>60</v>
      </c>
      <c r="AD24" s="2">
        <v>60</v>
      </c>
      <c r="AE24" s="2">
        <v>70</v>
      </c>
      <c r="AF24" s="2">
        <v>70</v>
      </c>
      <c r="AG24" s="2">
        <v>80</v>
      </c>
      <c r="AH24" s="2">
        <v>70</v>
      </c>
      <c r="AI24" s="2">
        <v>60</v>
      </c>
      <c r="AJ24" s="2">
        <v>70</v>
      </c>
      <c r="AK24" s="2">
        <v>70</v>
      </c>
      <c r="AL24" s="2">
        <v>60</v>
      </c>
      <c r="AM24" s="2">
        <v>50</v>
      </c>
      <c r="AN24" s="2">
        <f t="shared" si="158"/>
        <v>69.375</v>
      </c>
      <c r="AO24" s="2">
        <v>1</v>
      </c>
      <c r="AP24" s="2">
        <v>1</v>
      </c>
      <c r="AQ24" s="2">
        <v>0</v>
      </c>
      <c r="AR24" s="2">
        <v>0</v>
      </c>
      <c r="AS24" s="2">
        <v>1</v>
      </c>
      <c r="AT24" s="2">
        <v>0</v>
      </c>
      <c r="AU24" s="2">
        <v>1</v>
      </c>
      <c r="AV24" s="2">
        <v>0</v>
      </c>
      <c r="AW24" s="2">
        <v>0</v>
      </c>
      <c r="AX24" s="2">
        <v>1</v>
      </c>
      <c r="AY24" s="2">
        <v>1</v>
      </c>
      <c r="AZ24" s="2">
        <v>0</v>
      </c>
      <c r="BA24" s="2">
        <v>1</v>
      </c>
      <c r="BB24" s="2">
        <v>0</v>
      </c>
      <c r="BC24" s="2">
        <v>0</v>
      </c>
      <c r="BD24">
        <f t="shared" si="159"/>
        <v>0</v>
      </c>
      <c r="BE24" s="2">
        <f t="shared" si="173"/>
        <v>1</v>
      </c>
      <c r="BF24" s="2">
        <f t="shared" si="1"/>
        <v>0</v>
      </c>
      <c r="BG24" s="2">
        <f t="shared" si="2"/>
        <v>0</v>
      </c>
      <c r="BH24" s="2">
        <f t="shared" si="160"/>
        <v>0</v>
      </c>
      <c r="BI24" s="2">
        <f t="shared" si="174"/>
        <v>0</v>
      </c>
      <c r="BJ24" s="2">
        <f t="shared" si="161"/>
        <v>0</v>
      </c>
      <c r="BK24" s="2">
        <f t="shared" si="175"/>
        <v>0</v>
      </c>
      <c r="BL24" s="2">
        <f t="shared" si="168"/>
        <v>0</v>
      </c>
      <c r="BM24" s="2">
        <f t="shared" si="169"/>
        <v>1</v>
      </c>
      <c r="BN24" s="2">
        <f t="shared" si="162"/>
        <v>0</v>
      </c>
      <c r="BO24" s="2">
        <f t="shared" si="176"/>
        <v>0</v>
      </c>
      <c r="BP24" s="2">
        <f t="shared" si="163"/>
        <v>0</v>
      </c>
      <c r="BQ24" s="2">
        <f t="shared" si="177"/>
        <v>0</v>
      </c>
      <c r="BR24" s="2">
        <f t="shared" si="172"/>
        <v>0</v>
      </c>
      <c r="BS24">
        <f t="shared" si="164"/>
        <v>2</v>
      </c>
      <c r="BT24">
        <v>6</v>
      </c>
      <c r="BU24">
        <v>6</v>
      </c>
      <c r="BW24">
        <v>11.48</v>
      </c>
      <c r="BX24">
        <v>15.39</v>
      </c>
      <c r="BY24">
        <v>0</v>
      </c>
      <c r="BZ24">
        <v>8</v>
      </c>
      <c r="CA24">
        <v>8</v>
      </c>
      <c r="CB24">
        <v>16.11</v>
      </c>
      <c r="CC24">
        <v>0</v>
      </c>
      <c r="CD24">
        <v>11</v>
      </c>
      <c r="CE24">
        <v>11</v>
      </c>
      <c r="CF24">
        <v>12</v>
      </c>
      <c r="CG24">
        <v>12</v>
      </c>
      <c r="CH24">
        <v>13.37</v>
      </c>
      <c r="CI24">
        <v>0</v>
      </c>
      <c r="CJ24">
        <f t="shared" si="34"/>
        <v>0.51981806367771277</v>
      </c>
      <c r="CK24">
        <f t="shared" si="35"/>
        <v>0.51981806367771277</v>
      </c>
      <c r="CL24">
        <f t="shared" si="36"/>
        <v>0.74487895716945995</v>
      </c>
      <c r="CM24">
        <f t="shared" si="37"/>
        <v>0.68280571073867169</v>
      </c>
      <c r="CN24">
        <f t="shared" si="38"/>
        <v>-34.059233449477347</v>
      </c>
      <c r="CO24">
        <f t="shared" si="39"/>
        <v>-3.91</v>
      </c>
      <c r="CP24">
        <f t="shared" si="40"/>
        <v>0</v>
      </c>
      <c r="CQ24">
        <f t="shared" si="41"/>
        <v>0</v>
      </c>
      <c r="CR24">
        <f t="shared" si="42"/>
        <v>-40.331010452961664</v>
      </c>
      <c r="CS24">
        <f t="shared" si="43"/>
        <v>-4.629999999999999</v>
      </c>
      <c r="CT24">
        <f t="shared" si="44"/>
        <v>8.333333333333325</v>
      </c>
      <c r="CU24">
        <f t="shared" si="45"/>
        <v>6.2073246430788265E-2</v>
      </c>
      <c r="CV24">
        <f t="shared" si="46"/>
        <v>-16.463414634146332</v>
      </c>
      <c r="CW24">
        <f t="shared" si="47"/>
        <v>-1.8899999999999988</v>
      </c>
      <c r="CX24">
        <v>11.67</v>
      </c>
      <c r="CY24">
        <v>15.24</v>
      </c>
      <c r="CZ24">
        <v>0</v>
      </c>
      <c r="DA24">
        <v>10</v>
      </c>
      <c r="DB24">
        <v>10</v>
      </c>
      <c r="DC24">
        <v>12.11</v>
      </c>
      <c r="DD24">
        <v>0</v>
      </c>
      <c r="DE24">
        <v>9</v>
      </c>
      <c r="DF24">
        <v>9</v>
      </c>
      <c r="DG24">
        <v>11</v>
      </c>
      <c r="DH24">
        <v>11</v>
      </c>
      <c r="DI24">
        <v>14.24</v>
      </c>
      <c r="DJ24">
        <v>0</v>
      </c>
      <c r="DK24">
        <f t="shared" si="10"/>
        <v>0.65616797900262469</v>
      </c>
      <c r="DL24">
        <f t="shared" si="11"/>
        <v>0.65616797900262469</v>
      </c>
      <c r="DM24">
        <f t="shared" si="12"/>
        <v>0.90834021469859627</v>
      </c>
      <c r="DN24">
        <f t="shared" si="13"/>
        <v>0.74318744838976059</v>
      </c>
      <c r="DO24">
        <f t="shared" si="48"/>
        <v>-30.59125964010283</v>
      </c>
      <c r="DP24">
        <f t="shared" si="49"/>
        <v>-3.5700000000000003</v>
      </c>
      <c r="DQ24">
        <f t="shared" si="50"/>
        <v>0</v>
      </c>
      <c r="DR24">
        <f t="shared" si="51"/>
        <v>0</v>
      </c>
      <c r="DS24">
        <f t="shared" si="52"/>
        <v>-3.7703513281919414</v>
      </c>
      <c r="DT24">
        <f t="shared" si="53"/>
        <v>-0.4399999999999995</v>
      </c>
      <c r="DU24">
        <f t="shared" si="54"/>
        <v>18.181818181818183</v>
      </c>
      <c r="DV24">
        <f t="shared" si="55"/>
        <v>0.16515276630883569</v>
      </c>
      <c r="DW24">
        <f t="shared" si="56"/>
        <v>-22.0222793487575</v>
      </c>
      <c r="DX24">
        <f t="shared" si="57"/>
        <v>-2.5700000000000003</v>
      </c>
      <c r="DZ24">
        <v>7.9</v>
      </c>
      <c r="EA24">
        <v>9.56</v>
      </c>
      <c r="EB24">
        <v>0</v>
      </c>
      <c r="EC24">
        <v>7</v>
      </c>
      <c r="ED24">
        <v>10</v>
      </c>
      <c r="EE24">
        <v>10.93</v>
      </c>
      <c r="EF24">
        <v>0</v>
      </c>
      <c r="EG24">
        <v>8</v>
      </c>
      <c r="EH24">
        <v>8</v>
      </c>
      <c r="EI24">
        <v>8</v>
      </c>
      <c r="EJ24">
        <v>8</v>
      </c>
      <c r="EK24">
        <v>9.0500000000000007</v>
      </c>
      <c r="EL24">
        <v>0</v>
      </c>
      <c r="EM24">
        <f t="shared" si="58"/>
        <v>1.0460251046025104</v>
      </c>
      <c r="EN24">
        <f t="shared" si="59"/>
        <v>0.73221757322175729</v>
      </c>
      <c r="EO24">
        <f t="shared" si="60"/>
        <v>0.73193046660567251</v>
      </c>
      <c r="EP24">
        <f t="shared" si="61"/>
        <v>0.73193046660567251</v>
      </c>
      <c r="EQ24">
        <f t="shared" si="62"/>
        <v>-21.012658227848103</v>
      </c>
      <c r="ER24">
        <f t="shared" si="63"/>
        <v>-1.6600000000000001</v>
      </c>
      <c r="ES24">
        <f t="shared" si="64"/>
        <v>30</v>
      </c>
      <c r="ET24">
        <f t="shared" si="65"/>
        <v>0.31380753138075312</v>
      </c>
      <c r="EU24">
        <f t="shared" si="66"/>
        <v>-38.354430379746823</v>
      </c>
      <c r="EV24">
        <f t="shared" si="67"/>
        <v>-3.0299999999999994</v>
      </c>
      <c r="EW24">
        <f t="shared" si="68"/>
        <v>0</v>
      </c>
      <c r="EX24">
        <f t="shared" si="69"/>
        <v>0</v>
      </c>
      <c r="EY24">
        <f t="shared" si="70"/>
        <v>-14.556962025316459</v>
      </c>
      <c r="EZ24">
        <f t="shared" si="71"/>
        <v>-1.1500000000000004</v>
      </c>
      <c r="FA24">
        <v>8.31</v>
      </c>
      <c r="FB24">
        <v>12.27</v>
      </c>
      <c r="FC24">
        <v>0</v>
      </c>
      <c r="FD24">
        <v>9</v>
      </c>
      <c r="FE24">
        <v>5</v>
      </c>
      <c r="FF24">
        <v>11.73</v>
      </c>
      <c r="FG24">
        <v>0</v>
      </c>
      <c r="FH24">
        <v>7</v>
      </c>
      <c r="FI24">
        <v>6</v>
      </c>
      <c r="FJ24">
        <v>11</v>
      </c>
      <c r="FK24">
        <v>11</v>
      </c>
      <c r="FL24">
        <v>11.18</v>
      </c>
      <c r="FM24">
        <v>0</v>
      </c>
      <c r="FN24">
        <f t="shared" si="14"/>
        <v>0.40749796251018744</v>
      </c>
      <c r="FO24">
        <f t="shared" si="15"/>
        <v>0.73349633251833746</v>
      </c>
      <c r="FP24">
        <f t="shared" si="16"/>
        <v>0.93776641091219093</v>
      </c>
      <c r="FQ24">
        <f t="shared" si="17"/>
        <v>0.51150895140664965</v>
      </c>
      <c r="FR24">
        <f t="shared" si="72"/>
        <v>-47.653429602888068</v>
      </c>
      <c r="FS24">
        <f t="shared" si="73"/>
        <v>-3.9599999999999991</v>
      </c>
      <c r="FT24">
        <f t="shared" si="74"/>
        <v>-80.000000000000014</v>
      </c>
      <c r="FU24">
        <f t="shared" si="75"/>
        <v>-0.32599837000815002</v>
      </c>
      <c r="FV24">
        <f t="shared" si="76"/>
        <v>-41.155234657039706</v>
      </c>
      <c r="FW24">
        <f t="shared" si="77"/>
        <v>-3.42</v>
      </c>
      <c r="FX24">
        <f t="shared" si="78"/>
        <v>45.454545454545446</v>
      </c>
      <c r="FY24">
        <f t="shared" si="79"/>
        <v>0.42625745950554128</v>
      </c>
      <c r="FZ24">
        <f t="shared" si="80"/>
        <v>-34.536702767749688</v>
      </c>
      <c r="GA24">
        <f t="shared" si="81"/>
        <v>-2.8699999999999992</v>
      </c>
      <c r="GC24">
        <v>17.649999999999999</v>
      </c>
      <c r="GD24">
        <v>0</v>
      </c>
      <c r="GE24">
        <v>21.61</v>
      </c>
      <c r="GF24">
        <v>0</v>
      </c>
      <c r="GG24">
        <v>9</v>
      </c>
      <c r="GH24">
        <v>8</v>
      </c>
      <c r="GI24">
        <v>23.34</v>
      </c>
      <c r="GJ24">
        <v>0</v>
      </c>
      <c r="GK24">
        <v>12</v>
      </c>
      <c r="GL24">
        <v>12</v>
      </c>
      <c r="GM24">
        <v>15</v>
      </c>
      <c r="GN24">
        <v>15</v>
      </c>
      <c r="GO24">
        <f t="shared" si="82"/>
        <v>0.37019898195279966</v>
      </c>
      <c r="GP24">
        <f t="shared" si="83"/>
        <v>0.41647385469689957</v>
      </c>
      <c r="GQ24">
        <f t="shared" si="84"/>
        <v>0.64267352185089976</v>
      </c>
      <c r="GR24">
        <f t="shared" si="85"/>
        <v>0.51413881748071977</v>
      </c>
      <c r="GS24">
        <f t="shared" si="86"/>
        <v>-22.436260623229469</v>
      </c>
      <c r="GT24">
        <f t="shared" si="87"/>
        <v>-3.9600000000000009</v>
      </c>
      <c r="GU24">
        <f t="shared" si="88"/>
        <v>-12.499999999999989</v>
      </c>
      <c r="GV24">
        <f t="shared" si="89"/>
        <v>-4.6274872744099915E-2</v>
      </c>
      <c r="GW24">
        <f t="shared" si="90"/>
        <v>-32.237960339943349</v>
      </c>
      <c r="GX24">
        <f t="shared" si="91"/>
        <v>-5.6900000000000013</v>
      </c>
      <c r="GY24">
        <f t="shared" si="92"/>
        <v>20.000000000000007</v>
      </c>
      <c r="GZ24">
        <f t="shared" si="93"/>
        <v>0.12853470437018</v>
      </c>
      <c r="HA24">
        <v>19.149999999999999</v>
      </c>
      <c r="HB24">
        <v>0</v>
      </c>
      <c r="HC24">
        <v>20.52</v>
      </c>
      <c r="HD24">
        <v>0</v>
      </c>
      <c r="HE24">
        <v>10</v>
      </c>
      <c r="HF24">
        <v>9</v>
      </c>
      <c r="HG24">
        <v>17.52</v>
      </c>
      <c r="HH24">
        <v>0</v>
      </c>
      <c r="HI24">
        <v>11</v>
      </c>
      <c r="HJ24">
        <v>11</v>
      </c>
      <c r="HK24">
        <v>15</v>
      </c>
      <c r="HL24">
        <v>15</v>
      </c>
      <c r="HM24">
        <f t="shared" si="178"/>
        <v>0.43859649122807021</v>
      </c>
      <c r="HN24">
        <f t="shared" si="179"/>
        <v>0.48732943469785578</v>
      </c>
      <c r="HO24">
        <f t="shared" si="180"/>
        <v>0.85616438356164382</v>
      </c>
      <c r="HP24">
        <f t="shared" si="181"/>
        <v>0.62785388127853881</v>
      </c>
      <c r="HQ24">
        <f t="shared" si="94"/>
        <v>-7.154046997389039</v>
      </c>
      <c r="HR24">
        <f t="shared" si="95"/>
        <v>-1.370000000000001</v>
      </c>
      <c r="HS24">
        <f t="shared" si="96"/>
        <v>-11.111111111111109</v>
      </c>
      <c r="HT24">
        <f t="shared" si="22"/>
        <v>-4.8732943469785572E-2</v>
      </c>
      <c r="HU24">
        <f t="shared" si="97"/>
        <v>8.5117493472584815</v>
      </c>
      <c r="HV24">
        <f t="shared" si="98"/>
        <v>1.629999999999999</v>
      </c>
      <c r="HW24">
        <f t="shared" si="99"/>
        <v>26.666666666666668</v>
      </c>
      <c r="HX24">
        <f t="shared" si="23"/>
        <v>0.22831050228310501</v>
      </c>
      <c r="HZ24">
        <v>12.14</v>
      </c>
      <c r="IA24">
        <v>0</v>
      </c>
      <c r="IB24">
        <v>13.27</v>
      </c>
      <c r="IC24">
        <v>1</v>
      </c>
      <c r="ID24">
        <v>9</v>
      </c>
      <c r="IE24">
        <v>9</v>
      </c>
      <c r="IF24">
        <v>13.14</v>
      </c>
      <c r="IH24">
        <v>0</v>
      </c>
      <c r="II24">
        <v>9</v>
      </c>
      <c r="IJ24">
        <v>9</v>
      </c>
      <c r="IK24">
        <v>9</v>
      </c>
      <c r="IL24">
        <v>9</v>
      </c>
      <c r="IM24">
        <v>14.77</v>
      </c>
      <c r="IN24">
        <v>0</v>
      </c>
      <c r="IO24">
        <v>0</v>
      </c>
      <c r="IP24">
        <f t="shared" si="100"/>
        <v>0.74135090609555188</v>
      </c>
      <c r="IQ24">
        <f t="shared" si="101"/>
        <v>0.67822155237377546</v>
      </c>
      <c r="IR24">
        <f t="shared" si="102"/>
        <v>0.68493150684931503</v>
      </c>
      <c r="IS24">
        <f t="shared" si="103"/>
        <v>0.68493150684931503</v>
      </c>
      <c r="IT24">
        <f t="shared" si="104"/>
        <v>-9.308072487644143</v>
      </c>
      <c r="IU24">
        <f t="shared" si="105"/>
        <v>-1.129999999999999</v>
      </c>
      <c r="IV24">
        <f t="shared" si="106"/>
        <v>8.515448379804063</v>
      </c>
      <c r="IW24">
        <f t="shared" si="107"/>
        <v>6.3129353721776416E-2</v>
      </c>
      <c r="IX24">
        <f t="shared" si="108"/>
        <v>-8.2372322899505761</v>
      </c>
      <c r="IY24">
        <f t="shared" si="109"/>
        <v>-1</v>
      </c>
      <c r="IZ24">
        <f t="shared" si="110"/>
        <v>0</v>
      </c>
      <c r="JA24">
        <f t="shared" si="111"/>
        <v>0</v>
      </c>
      <c r="JB24">
        <f t="shared" si="112"/>
        <v>-21.663920922570007</v>
      </c>
      <c r="JC24">
        <f t="shared" si="113"/>
        <v>-2.629999999999999</v>
      </c>
      <c r="JD24">
        <v>11.33</v>
      </c>
      <c r="JE24">
        <v>0</v>
      </c>
      <c r="JF24">
        <v>11.71</v>
      </c>
      <c r="JG24">
        <v>0</v>
      </c>
      <c r="JH24">
        <v>9</v>
      </c>
      <c r="JI24">
        <v>7</v>
      </c>
      <c r="JJ24">
        <v>11.39</v>
      </c>
      <c r="JK24">
        <v>0</v>
      </c>
      <c r="JM24">
        <v>7</v>
      </c>
      <c r="JN24">
        <v>7</v>
      </c>
      <c r="JO24">
        <v>10</v>
      </c>
      <c r="JP24">
        <v>10</v>
      </c>
      <c r="JQ24">
        <v>14.34</v>
      </c>
      <c r="JR24">
        <v>0</v>
      </c>
      <c r="JS24">
        <v>0</v>
      </c>
      <c r="JU24">
        <f t="shared" si="114"/>
        <v>0.61782877316857898</v>
      </c>
      <c r="JV24">
        <f t="shared" si="115"/>
        <v>0.76857386848847131</v>
      </c>
      <c r="JW24">
        <f t="shared" si="116"/>
        <v>0.87796312554872691</v>
      </c>
      <c r="JX24">
        <f t="shared" si="117"/>
        <v>0.61457418788410889</v>
      </c>
      <c r="JY24">
        <f t="shared" si="118"/>
        <v>-3.3539276257722928</v>
      </c>
      <c r="JZ24">
        <f t="shared" si="119"/>
        <v>-0.38000000000000078</v>
      </c>
      <c r="KA24">
        <f t="shared" si="120"/>
        <v>-24.39917042820543</v>
      </c>
      <c r="KB24">
        <f t="shared" si="121"/>
        <v>-0.15074509531989233</v>
      </c>
      <c r="KC24">
        <f t="shared" si="122"/>
        <v>-0.52956751985878636</v>
      </c>
      <c r="KD24">
        <f t="shared" si="123"/>
        <v>-6.0000000000000497E-2</v>
      </c>
      <c r="KE24">
        <f t="shared" si="124"/>
        <v>29.999999999999993</v>
      </c>
      <c r="KF24">
        <f t="shared" si="125"/>
        <v>0.26338893766461802</v>
      </c>
      <c r="KG24">
        <f t="shared" si="126"/>
        <v>-26.566637246248892</v>
      </c>
      <c r="KH24">
        <f t="shared" si="127"/>
        <v>-3.01</v>
      </c>
      <c r="KJ24">
        <v>12.02</v>
      </c>
      <c r="KK24">
        <v>16.420000000000002</v>
      </c>
      <c r="KL24">
        <v>6</v>
      </c>
      <c r="KM24">
        <v>9</v>
      </c>
      <c r="KN24">
        <v>15.55</v>
      </c>
      <c r="KO24">
        <v>7</v>
      </c>
      <c r="KP24">
        <v>6</v>
      </c>
      <c r="KQ24">
        <v>12</v>
      </c>
      <c r="KR24">
        <v>12</v>
      </c>
      <c r="KS24">
        <v>17.579999999999998</v>
      </c>
      <c r="KT24">
        <v>0</v>
      </c>
      <c r="KU24">
        <f t="shared" si="128"/>
        <v>0.54811205846528621</v>
      </c>
      <c r="KV24">
        <f t="shared" si="129"/>
        <v>0.36540803897685747</v>
      </c>
      <c r="KW24">
        <f t="shared" si="130"/>
        <v>0.77170418006430863</v>
      </c>
      <c r="KX24">
        <f t="shared" si="131"/>
        <v>0.38585209003215432</v>
      </c>
      <c r="KY24">
        <f t="shared" si="132"/>
        <v>-36.605657237936789</v>
      </c>
      <c r="KZ24">
        <f t="shared" si="133"/>
        <v>-4.4000000000000021</v>
      </c>
      <c r="LA24">
        <f t="shared" si="134"/>
        <v>33.333333333333329</v>
      </c>
      <c r="LB24">
        <f t="shared" si="135"/>
        <v>0.18270401948842874</v>
      </c>
      <c r="LC24">
        <f t="shared" si="136"/>
        <v>-29.367720465890194</v>
      </c>
      <c r="LD24">
        <f t="shared" si="137"/>
        <v>-3.5300000000000011</v>
      </c>
      <c r="LE24">
        <f t="shared" si="138"/>
        <v>50</v>
      </c>
      <c r="LF24">
        <f t="shared" si="139"/>
        <v>0.38585209003215432</v>
      </c>
      <c r="LG24">
        <f t="shared" si="140"/>
        <v>-46.256239600665552</v>
      </c>
      <c r="LH24">
        <f t="shared" si="141"/>
        <v>-5.5599999999999987</v>
      </c>
      <c r="LI24">
        <v>13.68</v>
      </c>
      <c r="LJ24">
        <v>13.74</v>
      </c>
      <c r="LK24">
        <v>9</v>
      </c>
      <c r="LL24">
        <v>9</v>
      </c>
      <c r="LM24">
        <v>11.86</v>
      </c>
      <c r="LN24">
        <v>8</v>
      </c>
      <c r="LO24">
        <v>8</v>
      </c>
      <c r="LP24">
        <v>11</v>
      </c>
      <c r="LQ24">
        <v>11</v>
      </c>
      <c r="LR24">
        <v>13.21</v>
      </c>
      <c r="LS24">
        <v>0</v>
      </c>
      <c r="LT24">
        <f t="shared" si="142"/>
        <v>0.65502183406113534</v>
      </c>
      <c r="LU24">
        <f t="shared" si="143"/>
        <v>0.65502183406113534</v>
      </c>
      <c r="LV24">
        <f t="shared" si="144"/>
        <v>0.92748735244519398</v>
      </c>
      <c r="LW24">
        <f t="shared" si="145"/>
        <v>0.67453625632377745</v>
      </c>
      <c r="LX24">
        <f t="shared" si="146"/>
        <v>-0.43859649122807381</v>
      </c>
      <c r="LY24">
        <f t="shared" si="147"/>
        <v>-6.0000000000000497E-2</v>
      </c>
      <c r="LZ24">
        <f t="shared" si="148"/>
        <v>0</v>
      </c>
      <c r="MA24">
        <f t="shared" si="149"/>
        <v>0</v>
      </c>
      <c r="MB24">
        <f t="shared" si="150"/>
        <v>13.304093567251465</v>
      </c>
      <c r="MC24">
        <f t="shared" si="151"/>
        <v>1.8200000000000003</v>
      </c>
      <c r="MD24">
        <f t="shared" si="152"/>
        <v>27.27272727272727</v>
      </c>
      <c r="ME24">
        <f t="shared" si="153"/>
        <v>0.25295109612141653</v>
      </c>
      <c r="MF24">
        <f t="shared" si="154"/>
        <v>3.4356725146198746</v>
      </c>
      <c r="MG24">
        <f t="shared" si="155"/>
        <v>0.46999999999999886</v>
      </c>
    </row>
    <row r="25" spans="1:345" x14ac:dyDescent="0.25">
      <c r="A25" t="s">
        <v>222</v>
      </c>
      <c r="B25">
        <v>0</v>
      </c>
      <c r="C25">
        <v>64</v>
      </c>
      <c r="D25" s="2">
        <v>164</v>
      </c>
      <c r="E25" s="2">
        <v>72</v>
      </c>
      <c r="F25">
        <f t="shared" si="156"/>
        <v>26.76977989292088</v>
      </c>
      <c r="G25">
        <v>0</v>
      </c>
      <c r="H25">
        <v>1</v>
      </c>
      <c r="I25" s="2">
        <v>0</v>
      </c>
      <c r="K25" s="2">
        <v>15</v>
      </c>
      <c r="L25" s="2">
        <v>5</v>
      </c>
      <c r="M25" s="2">
        <v>3</v>
      </c>
      <c r="N25" s="2">
        <v>2</v>
      </c>
      <c r="O25" s="2">
        <v>1</v>
      </c>
      <c r="P25" s="2">
        <v>2</v>
      </c>
      <c r="Q25" s="2">
        <v>2</v>
      </c>
      <c r="R25" s="2">
        <v>1</v>
      </c>
      <c r="S25" s="2">
        <v>2</v>
      </c>
      <c r="T25" s="2">
        <v>2</v>
      </c>
      <c r="U25" s="2">
        <v>6</v>
      </c>
      <c r="V25" s="4">
        <f>IF(K25&lt;7,1,0)</f>
        <v>0</v>
      </c>
      <c r="W25">
        <f t="shared" si="157"/>
        <v>26</v>
      </c>
      <c r="X25" s="2">
        <v>100</v>
      </c>
      <c r="Y25" s="2">
        <v>100</v>
      </c>
      <c r="Z25" s="2">
        <v>80</v>
      </c>
      <c r="AA25" s="2">
        <v>80</v>
      </c>
      <c r="AB25" s="2">
        <v>80</v>
      </c>
      <c r="AC25" s="2">
        <v>50</v>
      </c>
      <c r="AD25" s="2">
        <v>100</v>
      </c>
      <c r="AE25" s="2">
        <v>70</v>
      </c>
      <c r="AF25" s="2">
        <v>100</v>
      </c>
      <c r="AG25" s="2">
        <v>80</v>
      </c>
      <c r="AH25" s="2">
        <v>100</v>
      </c>
      <c r="AI25" s="2">
        <v>80</v>
      </c>
      <c r="AJ25" s="2">
        <v>50</v>
      </c>
      <c r="AK25" s="2">
        <v>80</v>
      </c>
      <c r="AL25" s="2">
        <v>80</v>
      </c>
      <c r="AM25" s="2">
        <v>50</v>
      </c>
      <c r="AN25" s="2">
        <f t="shared" si="158"/>
        <v>80</v>
      </c>
      <c r="AO25" s="2">
        <v>1</v>
      </c>
      <c r="AP25" s="2">
        <v>1</v>
      </c>
      <c r="AQ25" s="2">
        <v>1</v>
      </c>
      <c r="AR25" s="2">
        <v>1</v>
      </c>
      <c r="AS25" s="2">
        <v>0</v>
      </c>
      <c r="AT25" s="2">
        <v>1</v>
      </c>
      <c r="AU25" s="2">
        <v>0</v>
      </c>
      <c r="AV25" s="2">
        <v>1</v>
      </c>
      <c r="AW25" s="2">
        <v>0</v>
      </c>
      <c r="AX25" s="2">
        <v>1</v>
      </c>
      <c r="AY25" s="2">
        <v>0</v>
      </c>
      <c r="AZ25" s="2">
        <v>1</v>
      </c>
      <c r="BA25" s="2">
        <v>1</v>
      </c>
      <c r="BB25" s="2">
        <v>1</v>
      </c>
      <c r="BC25" s="2">
        <v>1</v>
      </c>
      <c r="BD25">
        <f t="shared" si="159"/>
        <v>0</v>
      </c>
      <c r="BE25" s="2">
        <f t="shared" si="173"/>
        <v>1</v>
      </c>
      <c r="BF25" s="2">
        <f t="shared" si="1"/>
        <v>1</v>
      </c>
      <c r="BG25" s="2">
        <f t="shared" si="2"/>
        <v>1</v>
      </c>
      <c r="BH25" s="2">
        <f t="shared" si="160"/>
        <v>1</v>
      </c>
      <c r="BI25" s="2">
        <f t="shared" si="174"/>
        <v>1</v>
      </c>
      <c r="BJ25" s="2">
        <f t="shared" si="161"/>
        <v>1</v>
      </c>
      <c r="BK25" s="2">
        <f t="shared" si="175"/>
        <v>1</v>
      </c>
      <c r="BL25" s="2">
        <f t="shared" si="168"/>
        <v>0</v>
      </c>
      <c r="BM25" s="2">
        <f t="shared" si="169"/>
        <v>1</v>
      </c>
      <c r="BN25" s="2">
        <f t="shared" si="162"/>
        <v>1</v>
      </c>
      <c r="BO25" s="2">
        <f t="shared" si="176"/>
        <v>1</v>
      </c>
      <c r="BP25" s="2">
        <f t="shared" si="163"/>
        <v>0</v>
      </c>
      <c r="BQ25" s="2">
        <f t="shared" si="177"/>
        <v>1</v>
      </c>
      <c r="BR25" s="2">
        <f t="shared" si="172"/>
        <v>1</v>
      </c>
      <c r="BS25">
        <f t="shared" si="164"/>
        <v>12</v>
      </c>
      <c r="BT25">
        <v>6</v>
      </c>
      <c r="BU25">
        <v>6</v>
      </c>
      <c r="BW25">
        <v>13.55</v>
      </c>
      <c r="BX25">
        <v>16.71</v>
      </c>
      <c r="BY25">
        <v>0</v>
      </c>
      <c r="BZ25">
        <v>8</v>
      </c>
      <c r="CA25">
        <v>9</v>
      </c>
      <c r="CB25">
        <v>15.46</v>
      </c>
      <c r="CC25">
        <v>0</v>
      </c>
      <c r="CD25">
        <v>5</v>
      </c>
      <c r="CE25">
        <v>5</v>
      </c>
      <c r="CF25">
        <v>7</v>
      </c>
      <c r="CG25">
        <v>7</v>
      </c>
      <c r="CH25">
        <v>15.93</v>
      </c>
      <c r="CI25">
        <v>0</v>
      </c>
      <c r="CJ25">
        <f t="shared" si="34"/>
        <v>0.53859964093357271</v>
      </c>
      <c r="CK25">
        <f t="shared" si="35"/>
        <v>0.47875523638539796</v>
      </c>
      <c r="CL25">
        <f t="shared" si="36"/>
        <v>0.45278137128072443</v>
      </c>
      <c r="CM25">
        <f t="shared" si="37"/>
        <v>0.32341526520051744</v>
      </c>
      <c r="CN25">
        <f t="shared" si="38"/>
        <v>-23.321033210332104</v>
      </c>
      <c r="CO25">
        <f t="shared" si="39"/>
        <v>-3.16</v>
      </c>
      <c r="CP25">
        <f t="shared" si="40"/>
        <v>11.111111111111111</v>
      </c>
      <c r="CQ25">
        <f t="shared" si="41"/>
        <v>5.9844404548174746E-2</v>
      </c>
      <c r="CR25">
        <f t="shared" si="42"/>
        <v>-14.095940959409594</v>
      </c>
      <c r="CS25">
        <f t="shared" si="43"/>
        <v>-1.9100000000000001</v>
      </c>
      <c r="CT25">
        <f t="shared" si="44"/>
        <v>28.571428571428577</v>
      </c>
      <c r="CU25">
        <f t="shared" si="45"/>
        <v>0.12936610608020699</v>
      </c>
      <c r="CV25">
        <f t="shared" si="46"/>
        <v>-17.564575645756449</v>
      </c>
      <c r="CW25">
        <f t="shared" si="47"/>
        <v>-2.379999999999999</v>
      </c>
      <c r="CX25">
        <v>11.12</v>
      </c>
      <c r="CY25">
        <v>15.52</v>
      </c>
      <c r="CZ25">
        <v>0</v>
      </c>
      <c r="DA25">
        <v>7</v>
      </c>
      <c r="DB25">
        <v>6</v>
      </c>
      <c r="DC25">
        <v>14.89</v>
      </c>
      <c r="DD25">
        <v>0</v>
      </c>
      <c r="DE25">
        <v>4</v>
      </c>
      <c r="DF25">
        <v>3</v>
      </c>
      <c r="DG25">
        <v>8</v>
      </c>
      <c r="DH25">
        <v>5</v>
      </c>
      <c r="DI25">
        <v>12.74</v>
      </c>
      <c r="DJ25">
        <v>0</v>
      </c>
      <c r="DK25">
        <f t="shared" si="10"/>
        <v>0.38659793814432991</v>
      </c>
      <c r="DL25">
        <f t="shared" si="11"/>
        <v>0.45103092783505155</v>
      </c>
      <c r="DM25">
        <f t="shared" si="12"/>
        <v>0.33579583613163194</v>
      </c>
      <c r="DN25">
        <f t="shared" si="13"/>
        <v>0.20147750167897918</v>
      </c>
      <c r="DO25">
        <f t="shared" si="48"/>
        <v>-39.568345323741013</v>
      </c>
      <c r="DP25">
        <f t="shared" si="49"/>
        <v>-4.4000000000000004</v>
      </c>
      <c r="DQ25">
        <f t="shared" si="50"/>
        <v>-16.666666666666664</v>
      </c>
      <c r="DR25">
        <f t="shared" si="51"/>
        <v>-6.4432989690721643E-2</v>
      </c>
      <c r="DS25">
        <f t="shared" si="52"/>
        <v>-33.902877697841745</v>
      </c>
      <c r="DT25">
        <f t="shared" si="53"/>
        <v>-3.7700000000000014</v>
      </c>
      <c r="DU25">
        <f t="shared" si="54"/>
        <v>40</v>
      </c>
      <c r="DV25">
        <f t="shared" si="55"/>
        <v>0.13431833445265276</v>
      </c>
      <c r="DW25">
        <f t="shared" si="56"/>
        <v>-14.568345323741017</v>
      </c>
      <c r="DX25">
        <f t="shared" si="57"/>
        <v>-1.620000000000001</v>
      </c>
      <c r="DZ25">
        <v>11.55</v>
      </c>
      <c r="EA25">
        <v>17.739999999999998</v>
      </c>
      <c r="EB25">
        <v>0</v>
      </c>
      <c r="EC25">
        <v>9</v>
      </c>
      <c r="ED25">
        <v>10</v>
      </c>
      <c r="EE25">
        <v>15.77</v>
      </c>
      <c r="EF25">
        <v>0</v>
      </c>
      <c r="EG25">
        <v>6</v>
      </c>
      <c r="EH25">
        <v>5</v>
      </c>
      <c r="EI25">
        <v>7</v>
      </c>
      <c r="EJ25">
        <v>7</v>
      </c>
      <c r="EK25">
        <v>15.77</v>
      </c>
      <c r="EL25">
        <v>0</v>
      </c>
      <c r="EM25">
        <f t="shared" si="58"/>
        <v>0.56369785794813987</v>
      </c>
      <c r="EN25">
        <f t="shared" si="59"/>
        <v>0.50732807215332587</v>
      </c>
      <c r="EO25">
        <f t="shared" si="60"/>
        <v>0.44388078630310718</v>
      </c>
      <c r="EP25">
        <f t="shared" si="61"/>
        <v>0.31705770450221943</v>
      </c>
      <c r="EQ25">
        <f t="shared" si="62"/>
        <v>-53.593073593073569</v>
      </c>
      <c r="ER25">
        <f t="shared" si="63"/>
        <v>-6.1899999999999977</v>
      </c>
      <c r="ES25">
        <f t="shared" si="64"/>
        <v>10.000000000000002</v>
      </c>
      <c r="ET25">
        <f t="shared" si="65"/>
        <v>5.6369785794813998E-2</v>
      </c>
      <c r="EU25">
        <f t="shared" si="66"/>
        <v>-36.536796536796523</v>
      </c>
      <c r="EV25">
        <f t="shared" si="67"/>
        <v>-4.2199999999999989</v>
      </c>
      <c r="EW25">
        <f t="shared" si="68"/>
        <v>28.571428571428569</v>
      </c>
      <c r="EX25">
        <f t="shared" si="69"/>
        <v>0.12682308180088775</v>
      </c>
      <c r="EY25">
        <f t="shared" si="70"/>
        <v>-36.536796536796523</v>
      </c>
      <c r="EZ25">
        <f t="shared" si="71"/>
        <v>-4.2199999999999989</v>
      </c>
      <c r="FA25">
        <v>11.05</v>
      </c>
      <c r="FB25">
        <v>15.62</v>
      </c>
      <c r="FC25">
        <v>0</v>
      </c>
      <c r="FD25">
        <v>10</v>
      </c>
      <c r="FE25">
        <v>11</v>
      </c>
      <c r="FF25">
        <v>15.12</v>
      </c>
      <c r="FG25">
        <v>0</v>
      </c>
      <c r="FH25">
        <v>6</v>
      </c>
      <c r="FI25">
        <v>5</v>
      </c>
      <c r="FJ25">
        <v>8</v>
      </c>
      <c r="FK25">
        <v>5</v>
      </c>
      <c r="FL25">
        <v>12.77</v>
      </c>
      <c r="FM25">
        <v>0</v>
      </c>
      <c r="FN25">
        <f t="shared" si="14"/>
        <v>0.70422535211267612</v>
      </c>
      <c r="FO25">
        <f t="shared" si="15"/>
        <v>0.64020486555697831</v>
      </c>
      <c r="FP25">
        <f t="shared" si="16"/>
        <v>0.3306878306878307</v>
      </c>
      <c r="FQ25">
        <f t="shared" si="17"/>
        <v>0.3306878306878307</v>
      </c>
      <c r="FR25">
        <f t="shared" si="72"/>
        <v>-41.357466063348404</v>
      </c>
      <c r="FS25">
        <f t="shared" si="73"/>
        <v>-4.5699999999999985</v>
      </c>
      <c r="FT25">
        <f t="shared" si="74"/>
        <v>9.0909090909090882</v>
      </c>
      <c r="FU25">
        <f t="shared" si="75"/>
        <v>6.4020486555697809E-2</v>
      </c>
      <c r="FV25">
        <f t="shared" si="76"/>
        <v>-36.832579185520345</v>
      </c>
      <c r="FW25">
        <f t="shared" si="77"/>
        <v>-4.0699999999999985</v>
      </c>
      <c r="FX25">
        <f t="shared" si="78"/>
        <v>0</v>
      </c>
      <c r="FY25">
        <f t="shared" si="79"/>
        <v>0</v>
      </c>
      <c r="FZ25">
        <f t="shared" si="80"/>
        <v>-15.565610859728496</v>
      </c>
      <c r="GA25">
        <f t="shared" si="81"/>
        <v>-1.7199999999999989</v>
      </c>
      <c r="GC25">
        <v>38.17</v>
      </c>
      <c r="GD25">
        <v>1</v>
      </c>
      <c r="GE25">
        <v>73.17</v>
      </c>
      <c r="GF25">
        <v>3</v>
      </c>
      <c r="GG25">
        <v>8</v>
      </c>
      <c r="GH25">
        <v>11</v>
      </c>
      <c r="GI25">
        <v>61.58</v>
      </c>
      <c r="GJ25">
        <v>3</v>
      </c>
      <c r="GK25">
        <v>8</v>
      </c>
      <c r="GL25">
        <v>5</v>
      </c>
      <c r="GM25">
        <v>15</v>
      </c>
      <c r="GN25">
        <v>13</v>
      </c>
      <c r="GO25">
        <f t="shared" si="82"/>
        <v>0.15033483668170014</v>
      </c>
      <c r="GP25">
        <f t="shared" si="83"/>
        <v>0.10933442667760011</v>
      </c>
      <c r="GQ25">
        <f t="shared" si="84"/>
        <v>0.24358557973367978</v>
      </c>
      <c r="GR25">
        <f t="shared" si="85"/>
        <v>8.1195193244559927E-2</v>
      </c>
      <c r="GS25">
        <f t="shared" si="86"/>
        <v>-91.695048467382762</v>
      </c>
      <c r="GT25">
        <f t="shared" si="87"/>
        <v>-35</v>
      </c>
      <c r="GU25">
        <f t="shared" si="88"/>
        <v>27.272727272727266</v>
      </c>
      <c r="GV25">
        <f t="shared" si="89"/>
        <v>4.1000410004100027E-2</v>
      </c>
      <c r="GW25">
        <f t="shared" si="90"/>
        <v>-61.330888132040862</v>
      </c>
      <c r="GX25">
        <f t="shared" si="91"/>
        <v>-23.409999999999997</v>
      </c>
      <c r="GY25">
        <f t="shared" si="92"/>
        <v>66.666666666666657</v>
      </c>
      <c r="GZ25">
        <f t="shared" si="93"/>
        <v>0.16239038648911985</v>
      </c>
      <c r="HA25">
        <v>37.299999999999997</v>
      </c>
      <c r="HB25">
        <v>0</v>
      </c>
      <c r="HC25">
        <v>55.42</v>
      </c>
      <c r="HD25">
        <v>0</v>
      </c>
      <c r="HE25">
        <v>9</v>
      </c>
      <c r="HF25">
        <v>12</v>
      </c>
      <c r="HG25">
        <v>68.28</v>
      </c>
      <c r="HH25">
        <v>0</v>
      </c>
      <c r="HI25">
        <v>15</v>
      </c>
      <c r="HJ25">
        <v>10</v>
      </c>
      <c r="HK25">
        <v>18</v>
      </c>
      <c r="HL25">
        <v>11</v>
      </c>
      <c r="HM25">
        <f t="shared" si="178"/>
        <v>0.21652832912306025</v>
      </c>
      <c r="HN25">
        <f t="shared" si="179"/>
        <v>0.1623962468422952</v>
      </c>
      <c r="HO25">
        <f t="shared" si="180"/>
        <v>0.26362038664323373</v>
      </c>
      <c r="HP25">
        <f t="shared" si="181"/>
        <v>0.14645577035735208</v>
      </c>
      <c r="HQ25">
        <f t="shared" si="94"/>
        <v>-48.579088471849879</v>
      </c>
      <c r="HR25">
        <f t="shared" si="95"/>
        <v>-18.120000000000005</v>
      </c>
      <c r="HS25">
        <f t="shared" si="96"/>
        <v>24.999999999999993</v>
      </c>
      <c r="HT25">
        <f t="shared" si="22"/>
        <v>5.4132082280765048E-2</v>
      </c>
      <c r="HU25">
        <f t="shared" si="97"/>
        <v>-83.056300268096521</v>
      </c>
      <c r="HV25">
        <f t="shared" si="98"/>
        <v>-30.980000000000004</v>
      </c>
      <c r="HW25">
        <f t="shared" si="99"/>
        <v>44.444444444444443</v>
      </c>
      <c r="HX25">
        <f t="shared" si="23"/>
        <v>0.11716461628588165</v>
      </c>
      <c r="HZ25">
        <v>14.74</v>
      </c>
      <c r="IA25">
        <v>0</v>
      </c>
      <c r="IB25">
        <v>16.8</v>
      </c>
      <c r="IC25">
        <v>1</v>
      </c>
      <c r="ID25">
        <v>7</v>
      </c>
      <c r="IE25">
        <v>5</v>
      </c>
      <c r="IF25">
        <v>16.399999999999999</v>
      </c>
      <c r="IH25">
        <v>1</v>
      </c>
      <c r="II25">
        <v>3</v>
      </c>
      <c r="IJ25">
        <v>2</v>
      </c>
      <c r="IK25">
        <v>7</v>
      </c>
      <c r="IL25">
        <v>7</v>
      </c>
      <c r="IM25">
        <v>20.55</v>
      </c>
      <c r="IN25">
        <v>0</v>
      </c>
      <c r="IO25">
        <v>1</v>
      </c>
      <c r="IP25">
        <f t="shared" si="100"/>
        <v>0.33921302578018997</v>
      </c>
      <c r="IQ25">
        <f t="shared" si="101"/>
        <v>0.41666666666666663</v>
      </c>
      <c r="IR25">
        <f t="shared" si="102"/>
        <v>0.42682926829268297</v>
      </c>
      <c r="IS25">
        <f t="shared" si="103"/>
        <v>0.12195121951219513</v>
      </c>
      <c r="IT25">
        <f t="shared" si="104"/>
        <v>-13.97557666214383</v>
      </c>
      <c r="IU25">
        <f t="shared" si="105"/>
        <v>-2.0600000000000005</v>
      </c>
      <c r="IV25">
        <f t="shared" si="106"/>
        <v>-22.833333333333318</v>
      </c>
      <c r="IW25">
        <f t="shared" si="107"/>
        <v>-7.745364088647666E-2</v>
      </c>
      <c r="IX25">
        <f t="shared" si="108"/>
        <v>-11.261872455902296</v>
      </c>
      <c r="IY25">
        <f t="shared" si="109"/>
        <v>-1.6599999999999984</v>
      </c>
      <c r="IZ25">
        <f t="shared" si="110"/>
        <v>71.428571428571431</v>
      </c>
      <c r="JA25">
        <f t="shared" si="111"/>
        <v>0.30487804878048785</v>
      </c>
      <c r="JB25">
        <f t="shared" si="112"/>
        <v>-39.41655359565808</v>
      </c>
      <c r="JC25">
        <f t="shared" si="113"/>
        <v>-5.8100000000000005</v>
      </c>
      <c r="JD25">
        <v>15.12</v>
      </c>
      <c r="JE25">
        <v>0</v>
      </c>
      <c r="JF25">
        <v>17.68</v>
      </c>
      <c r="JG25">
        <v>0</v>
      </c>
      <c r="JH25">
        <v>7</v>
      </c>
      <c r="JI25">
        <v>7</v>
      </c>
      <c r="JJ25">
        <v>16.86</v>
      </c>
      <c r="JK25">
        <v>1</v>
      </c>
      <c r="JM25">
        <v>5</v>
      </c>
      <c r="JN25">
        <v>5</v>
      </c>
      <c r="JO25">
        <v>8</v>
      </c>
      <c r="JP25">
        <v>5</v>
      </c>
      <c r="JQ25">
        <v>15.33</v>
      </c>
      <c r="JR25">
        <v>0</v>
      </c>
      <c r="JS25">
        <v>0</v>
      </c>
      <c r="JU25">
        <f t="shared" si="114"/>
        <v>0.46296296296296297</v>
      </c>
      <c r="JV25">
        <f t="shared" si="115"/>
        <v>0.39592760180995473</v>
      </c>
      <c r="JW25">
        <f t="shared" si="116"/>
        <v>0.29655990510083036</v>
      </c>
      <c r="JX25">
        <f t="shared" si="117"/>
        <v>0.29655990510083036</v>
      </c>
      <c r="JY25">
        <f t="shared" si="118"/>
        <v>-16.931216931216937</v>
      </c>
      <c r="JZ25">
        <f t="shared" si="119"/>
        <v>-2.5600000000000005</v>
      </c>
      <c r="KA25">
        <f t="shared" si="120"/>
        <v>14.479638009049777</v>
      </c>
      <c r="KB25">
        <f t="shared" si="121"/>
        <v>6.7035361153008233E-2</v>
      </c>
      <c r="KC25">
        <f t="shared" si="122"/>
        <v>-11.50793650793651</v>
      </c>
      <c r="KD25">
        <f t="shared" si="123"/>
        <v>-1.7400000000000002</v>
      </c>
      <c r="KE25">
        <f t="shared" si="124"/>
        <v>0</v>
      </c>
      <c r="KF25">
        <f t="shared" si="125"/>
        <v>0</v>
      </c>
      <c r="KG25">
        <f t="shared" si="126"/>
        <v>-1.3888888888888946</v>
      </c>
      <c r="KH25">
        <f t="shared" si="127"/>
        <v>-0.21000000000000085</v>
      </c>
      <c r="KJ25">
        <v>16.36</v>
      </c>
      <c r="KK25">
        <v>21.08</v>
      </c>
      <c r="KL25">
        <v>7</v>
      </c>
      <c r="KM25">
        <v>7</v>
      </c>
      <c r="KN25">
        <v>23.27</v>
      </c>
      <c r="KO25">
        <v>5</v>
      </c>
      <c r="KP25">
        <v>5</v>
      </c>
      <c r="KQ25">
        <v>9</v>
      </c>
      <c r="KR25">
        <v>8</v>
      </c>
      <c r="KS25">
        <v>27.65</v>
      </c>
      <c r="KT25">
        <v>0</v>
      </c>
      <c r="KU25">
        <f t="shared" si="128"/>
        <v>0.33206831119544594</v>
      </c>
      <c r="KV25">
        <f t="shared" si="129"/>
        <v>0.33206831119544594</v>
      </c>
      <c r="KW25">
        <f t="shared" si="130"/>
        <v>0.34379028792436617</v>
      </c>
      <c r="KX25">
        <f t="shared" si="131"/>
        <v>0.21486892995272883</v>
      </c>
      <c r="KY25">
        <f t="shared" si="132"/>
        <v>-28.850855745721265</v>
      </c>
      <c r="KZ25">
        <f t="shared" si="133"/>
        <v>-4.7199999999999989</v>
      </c>
      <c r="LA25">
        <f t="shared" si="134"/>
        <v>0</v>
      </c>
      <c r="LB25">
        <f t="shared" si="135"/>
        <v>0</v>
      </c>
      <c r="LC25">
        <f t="shared" si="136"/>
        <v>-42.237163814180931</v>
      </c>
      <c r="LD25">
        <f t="shared" si="137"/>
        <v>-6.91</v>
      </c>
      <c r="LE25">
        <f t="shared" si="138"/>
        <v>37.500000000000007</v>
      </c>
      <c r="LF25">
        <f t="shared" si="139"/>
        <v>0.12892135797163734</v>
      </c>
      <c r="LG25">
        <f t="shared" si="140"/>
        <v>-69.009779951100242</v>
      </c>
      <c r="LH25">
        <f t="shared" si="141"/>
        <v>-11.29</v>
      </c>
      <c r="LI25">
        <v>11.86</v>
      </c>
      <c r="LJ25">
        <v>19.149999999999999</v>
      </c>
      <c r="LK25">
        <v>8</v>
      </c>
      <c r="LL25">
        <v>9</v>
      </c>
      <c r="LM25">
        <v>22.37</v>
      </c>
      <c r="LN25">
        <v>6</v>
      </c>
      <c r="LO25">
        <v>5</v>
      </c>
      <c r="LP25">
        <v>10</v>
      </c>
      <c r="LQ25">
        <v>7</v>
      </c>
      <c r="LR25">
        <v>21.4</v>
      </c>
      <c r="LS25">
        <v>0</v>
      </c>
      <c r="LT25">
        <f t="shared" si="142"/>
        <v>0.4699738903394256</v>
      </c>
      <c r="LU25">
        <f t="shared" si="143"/>
        <v>0.41775456919060056</v>
      </c>
      <c r="LV25">
        <f t="shared" si="144"/>
        <v>0.31291908806437191</v>
      </c>
      <c r="LW25">
        <f t="shared" si="145"/>
        <v>0.22351363433169422</v>
      </c>
      <c r="LX25">
        <f t="shared" si="146"/>
        <v>-61.467116357504217</v>
      </c>
      <c r="LY25">
        <f t="shared" si="147"/>
        <v>-7.2899999999999991</v>
      </c>
      <c r="LZ25">
        <f t="shared" si="148"/>
        <v>11.111111111111107</v>
      </c>
      <c r="MA25">
        <f t="shared" si="149"/>
        <v>5.2219321148825049E-2</v>
      </c>
      <c r="MB25">
        <f t="shared" si="150"/>
        <v>-88.617200674536278</v>
      </c>
      <c r="MC25">
        <f t="shared" si="151"/>
        <v>-10.510000000000002</v>
      </c>
      <c r="MD25">
        <f t="shared" si="152"/>
        <v>28.571428571428577</v>
      </c>
      <c r="ME25">
        <f t="shared" si="153"/>
        <v>8.9405453732677692E-2</v>
      </c>
      <c r="MF25">
        <f t="shared" si="154"/>
        <v>-80.438448566610461</v>
      </c>
      <c r="MG25">
        <f t="shared" si="155"/>
        <v>-9.5399999999999991</v>
      </c>
    </row>
    <row r="26" spans="1:345" x14ac:dyDescent="0.25">
      <c r="A26" t="s">
        <v>223</v>
      </c>
      <c r="B26">
        <v>0</v>
      </c>
      <c r="C26">
        <v>80</v>
      </c>
      <c r="D26" s="9"/>
      <c r="E26" s="9"/>
      <c r="F26" s="9"/>
      <c r="G26">
        <v>0</v>
      </c>
      <c r="H26">
        <v>1</v>
      </c>
      <c r="I26" s="2">
        <v>1</v>
      </c>
      <c r="J26" s="2">
        <v>0</v>
      </c>
      <c r="K26" s="2">
        <v>9</v>
      </c>
      <c r="L26" s="2">
        <v>4</v>
      </c>
      <c r="M26" s="2">
        <v>2</v>
      </c>
      <c r="N26" s="2">
        <v>2</v>
      </c>
      <c r="O26" s="2">
        <v>1</v>
      </c>
      <c r="P26" s="2">
        <v>3</v>
      </c>
      <c r="Q26" s="2">
        <v>0</v>
      </c>
      <c r="R26" s="2">
        <v>1</v>
      </c>
      <c r="S26" s="2">
        <v>1</v>
      </c>
      <c r="T26" s="2">
        <v>0</v>
      </c>
      <c r="U26" s="2">
        <v>6</v>
      </c>
      <c r="V26" s="4">
        <f>IF(K26&lt;7,1,0)</f>
        <v>0</v>
      </c>
      <c r="W26">
        <f t="shared" si="157"/>
        <v>20</v>
      </c>
      <c r="X26" s="2">
        <v>90</v>
      </c>
      <c r="Y26" s="2">
        <v>90</v>
      </c>
      <c r="Z26" s="2">
        <v>90</v>
      </c>
      <c r="AA26" s="2">
        <v>90</v>
      </c>
      <c r="AB26" s="2">
        <v>70</v>
      </c>
      <c r="AC26" s="2">
        <v>60</v>
      </c>
      <c r="AD26" s="2">
        <v>90</v>
      </c>
      <c r="AE26" s="2">
        <v>90</v>
      </c>
      <c r="AF26" s="2">
        <v>100</v>
      </c>
      <c r="AG26" s="2">
        <v>90</v>
      </c>
      <c r="AH26" s="2">
        <v>80</v>
      </c>
      <c r="AI26" s="2">
        <v>80</v>
      </c>
      <c r="AJ26" s="2">
        <v>70</v>
      </c>
      <c r="AK26" s="2">
        <v>80</v>
      </c>
      <c r="AL26" s="2">
        <v>0</v>
      </c>
      <c r="AM26" s="2">
        <v>80</v>
      </c>
      <c r="AN26" s="2">
        <f t="shared" si="158"/>
        <v>78.125</v>
      </c>
      <c r="AO26" s="2">
        <v>1</v>
      </c>
      <c r="AP26" s="2">
        <v>0</v>
      </c>
      <c r="AQ26" s="2">
        <v>0</v>
      </c>
      <c r="AR26" s="2">
        <v>0</v>
      </c>
      <c r="AS26" s="2">
        <v>1</v>
      </c>
      <c r="AT26" s="2">
        <v>0</v>
      </c>
      <c r="AU26" s="2">
        <v>1</v>
      </c>
      <c r="AV26" s="2">
        <v>0</v>
      </c>
      <c r="AW26" s="2">
        <v>0</v>
      </c>
      <c r="AX26" s="2">
        <v>1</v>
      </c>
      <c r="AY26" s="2">
        <v>1</v>
      </c>
      <c r="AZ26" s="2">
        <v>0</v>
      </c>
      <c r="BA26" s="2">
        <v>1</v>
      </c>
      <c r="BB26" s="2">
        <v>0</v>
      </c>
      <c r="BC26" s="2">
        <v>0</v>
      </c>
      <c r="BD26">
        <f t="shared" si="159"/>
        <v>0</v>
      </c>
      <c r="BE26" s="2">
        <f t="shared" ref="BE26" si="182">IF(AP26=1,1,0)</f>
        <v>0</v>
      </c>
      <c r="BF26" s="2">
        <f t="shared" si="1"/>
        <v>0</v>
      </c>
      <c r="BG26" s="2">
        <f t="shared" si="2"/>
        <v>0</v>
      </c>
      <c r="BH26" s="2">
        <f t="shared" ref="BH26" si="183">IF(AS26=0,1,0)</f>
        <v>0</v>
      </c>
      <c r="BI26" s="2">
        <f t="shared" ref="BI26" si="184">IF(AT26=1,1,0)</f>
        <v>0</v>
      </c>
      <c r="BJ26" s="2">
        <f t="shared" ref="BJ26" si="185">IF(AU26=0,1,0)</f>
        <v>0</v>
      </c>
      <c r="BK26" s="2">
        <f t="shared" ref="BK26" si="186">IF(AV26=1,1,0)</f>
        <v>0</v>
      </c>
      <c r="BL26" s="2">
        <f t="shared" si="168"/>
        <v>0</v>
      </c>
      <c r="BM26" s="2">
        <f t="shared" si="169"/>
        <v>1</v>
      </c>
      <c r="BN26" s="2">
        <f t="shared" ref="BN26" si="187">IF(AY26=0,1,0)</f>
        <v>0</v>
      </c>
      <c r="BO26" s="2">
        <f t="shared" ref="BO26" si="188">IF(AZ26=1,1,0)</f>
        <v>0</v>
      </c>
      <c r="BP26" s="2">
        <f t="shared" ref="BP26" si="189">IF(BA26=0,1,0)</f>
        <v>0</v>
      </c>
      <c r="BQ26" s="2">
        <f t="shared" ref="BQ26" si="190">IF(BB26=1,1,0)</f>
        <v>0</v>
      </c>
      <c r="BR26" s="2">
        <f t="shared" si="172"/>
        <v>0</v>
      </c>
      <c r="BS26">
        <f t="shared" si="164"/>
        <v>1</v>
      </c>
      <c r="BT26">
        <v>6</v>
      </c>
      <c r="BU26">
        <v>6</v>
      </c>
      <c r="BW26">
        <v>12.03</v>
      </c>
      <c r="BX26">
        <v>15.07</v>
      </c>
      <c r="BY26">
        <v>0</v>
      </c>
      <c r="BZ26">
        <v>7</v>
      </c>
      <c r="CA26">
        <v>6</v>
      </c>
      <c r="CB26">
        <v>14.3</v>
      </c>
      <c r="CC26">
        <v>0</v>
      </c>
      <c r="CD26">
        <v>4</v>
      </c>
      <c r="CE26">
        <v>4</v>
      </c>
      <c r="CF26">
        <v>6</v>
      </c>
      <c r="CG26">
        <v>6</v>
      </c>
      <c r="CH26">
        <v>15.46</v>
      </c>
      <c r="CI26">
        <v>0</v>
      </c>
      <c r="CJ26">
        <f t="shared" si="34"/>
        <v>0.39814200398142002</v>
      </c>
      <c r="CK26">
        <f t="shared" si="35"/>
        <v>0.46449900464499005</v>
      </c>
      <c r="CL26">
        <f t="shared" si="36"/>
        <v>0.41958041958041958</v>
      </c>
      <c r="CM26">
        <f t="shared" si="37"/>
        <v>0.27972027972027969</v>
      </c>
      <c r="CN26">
        <f t="shared" si="38"/>
        <v>-25.270157938487124</v>
      </c>
      <c r="CO26">
        <f t="shared" si="39"/>
        <v>-3.0400000000000009</v>
      </c>
      <c r="CP26">
        <f t="shared" si="40"/>
        <v>-16.666666666666675</v>
      </c>
      <c r="CQ26">
        <f t="shared" si="41"/>
        <v>-6.6357000663570032E-2</v>
      </c>
      <c r="CR26">
        <f t="shared" si="42"/>
        <v>-18.869492934330854</v>
      </c>
      <c r="CS26">
        <f t="shared" si="43"/>
        <v>-2.2700000000000014</v>
      </c>
      <c r="CT26">
        <f t="shared" si="44"/>
        <v>33.333333333333343</v>
      </c>
      <c r="CU26">
        <f t="shared" si="45"/>
        <v>0.1398601398601399</v>
      </c>
      <c r="CV26">
        <f t="shared" si="46"/>
        <v>-28.512053200332517</v>
      </c>
      <c r="CW26">
        <f t="shared" si="47"/>
        <v>-3.4300000000000015</v>
      </c>
      <c r="CX26">
        <v>13.52</v>
      </c>
      <c r="CY26">
        <v>17.8</v>
      </c>
      <c r="CZ26">
        <v>0</v>
      </c>
      <c r="DA26">
        <v>5</v>
      </c>
      <c r="DB26">
        <v>7</v>
      </c>
      <c r="DC26">
        <v>14.97</v>
      </c>
      <c r="DD26">
        <v>0</v>
      </c>
      <c r="DE26">
        <v>4</v>
      </c>
      <c r="DF26">
        <v>4</v>
      </c>
      <c r="DG26">
        <v>3</v>
      </c>
      <c r="DH26">
        <v>3</v>
      </c>
      <c r="DI26">
        <v>15.53</v>
      </c>
      <c r="DJ26">
        <v>0</v>
      </c>
      <c r="DK26">
        <f t="shared" si="10"/>
        <v>0.3932584269662921</v>
      </c>
      <c r="DL26">
        <f t="shared" si="11"/>
        <v>0.28089887640449435</v>
      </c>
      <c r="DM26">
        <f t="shared" si="12"/>
        <v>0.20040080160320639</v>
      </c>
      <c r="DN26">
        <f t="shared" si="13"/>
        <v>0.26720106880427519</v>
      </c>
      <c r="DO26">
        <f t="shared" si="48"/>
        <v>-31.656804733727821</v>
      </c>
      <c r="DP26">
        <f t="shared" si="49"/>
        <v>-4.2800000000000011</v>
      </c>
      <c r="DQ26">
        <f t="shared" si="50"/>
        <v>28.571428571428577</v>
      </c>
      <c r="DR26">
        <f t="shared" si="51"/>
        <v>0.11235955056179775</v>
      </c>
      <c r="DS26">
        <f t="shared" si="52"/>
        <v>-10.724852071005925</v>
      </c>
      <c r="DT26">
        <f t="shared" si="53"/>
        <v>-1.4500000000000011</v>
      </c>
      <c r="DU26">
        <f t="shared" si="54"/>
        <v>-33.333333333333329</v>
      </c>
      <c r="DV26">
        <f t="shared" si="55"/>
        <v>-6.6800267201068797E-2</v>
      </c>
      <c r="DW26">
        <f t="shared" si="56"/>
        <v>-14.866863905325442</v>
      </c>
      <c r="DX26">
        <f t="shared" si="57"/>
        <v>-2.0099999999999998</v>
      </c>
      <c r="DZ26">
        <v>10.24</v>
      </c>
      <c r="EA26">
        <v>15.74</v>
      </c>
      <c r="EB26">
        <v>0</v>
      </c>
      <c r="EC26">
        <v>6</v>
      </c>
      <c r="ED26">
        <v>6</v>
      </c>
      <c r="EE26">
        <v>14.99</v>
      </c>
      <c r="EF26">
        <v>0</v>
      </c>
      <c r="EG26">
        <v>4</v>
      </c>
      <c r="EH26">
        <v>3</v>
      </c>
      <c r="EI26">
        <v>6</v>
      </c>
      <c r="EJ26">
        <v>6</v>
      </c>
      <c r="EK26">
        <v>11.55</v>
      </c>
      <c r="EL26">
        <v>0</v>
      </c>
      <c r="EM26">
        <f t="shared" si="58"/>
        <v>0.38119440914866581</v>
      </c>
      <c r="EN26">
        <f t="shared" si="59"/>
        <v>0.38119440914866581</v>
      </c>
      <c r="EO26">
        <f t="shared" si="60"/>
        <v>0.40026684456304201</v>
      </c>
      <c r="EP26">
        <f t="shared" si="61"/>
        <v>0.20013342228152101</v>
      </c>
      <c r="EQ26">
        <f t="shared" si="62"/>
        <v>-53.7109375</v>
      </c>
      <c r="ER26">
        <f t="shared" si="63"/>
        <v>-5.5</v>
      </c>
      <c r="ES26">
        <f t="shared" si="64"/>
        <v>0</v>
      </c>
      <c r="ET26">
        <f t="shared" si="65"/>
        <v>0</v>
      </c>
      <c r="EU26">
        <f t="shared" si="66"/>
        <v>-46.38671875</v>
      </c>
      <c r="EV26">
        <f t="shared" si="67"/>
        <v>-4.75</v>
      </c>
      <c r="EW26">
        <f t="shared" si="68"/>
        <v>50</v>
      </c>
      <c r="EX26">
        <f t="shared" si="69"/>
        <v>0.20013342228152101</v>
      </c>
      <c r="EY26">
        <f t="shared" si="70"/>
        <v>-12.792968750000005</v>
      </c>
      <c r="EZ26">
        <f t="shared" si="71"/>
        <v>-1.3100000000000005</v>
      </c>
      <c r="FA26">
        <v>11.89</v>
      </c>
      <c r="FB26">
        <v>15.87</v>
      </c>
      <c r="FC26">
        <v>0</v>
      </c>
      <c r="FD26">
        <v>6</v>
      </c>
      <c r="FE26">
        <v>6</v>
      </c>
      <c r="FF26">
        <v>14.8</v>
      </c>
      <c r="FG26">
        <v>0</v>
      </c>
      <c r="FH26">
        <v>2</v>
      </c>
      <c r="FI26">
        <v>2</v>
      </c>
      <c r="FJ26">
        <v>3</v>
      </c>
      <c r="FK26">
        <v>3</v>
      </c>
      <c r="FL26">
        <v>12.69</v>
      </c>
      <c r="FM26">
        <v>0</v>
      </c>
      <c r="FN26">
        <f t="shared" si="14"/>
        <v>0.3780718336483932</v>
      </c>
      <c r="FO26">
        <f t="shared" si="15"/>
        <v>0.3780718336483932</v>
      </c>
      <c r="FP26">
        <f t="shared" si="16"/>
        <v>0.20270270270270269</v>
      </c>
      <c r="FQ26">
        <f t="shared" si="17"/>
        <v>0.13513513513513511</v>
      </c>
      <c r="FR26">
        <f t="shared" si="72"/>
        <v>-33.473507148864577</v>
      </c>
      <c r="FS26">
        <f t="shared" si="73"/>
        <v>-3.9799999999999986</v>
      </c>
      <c r="FT26">
        <f t="shared" si="74"/>
        <v>0</v>
      </c>
      <c r="FU26">
        <f t="shared" si="75"/>
        <v>0</v>
      </c>
      <c r="FV26">
        <f t="shared" si="76"/>
        <v>-24.47434819175778</v>
      </c>
      <c r="FW26">
        <f t="shared" si="77"/>
        <v>-2.91</v>
      </c>
      <c r="FX26">
        <f t="shared" si="78"/>
        <v>33.333333333333336</v>
      </c>
      <c r="FY26">
        <f t="shared" si="79"/>
        <v>6.7567567567567571E-2</v>
      </c>
      <c r="FZ26">
        <f t="shared" si="80"/>
        <v>-6.7283431455004106</v>
      </c>
      <c r="GA26">
        <f t="shared" si="81"/>
        <v>-0.79999999999999893</v>
      </c>
      <c r="GC26">
        <v>55.97</v>
      </c>
      <c r="GD26">
        <v>0</v>
      </c>
      <c r="GE26">
        <v>58.81</v>
      </c>
      <c r="GF26">
        <v>0</v>
      </c>
      <c r="GG26">
        <v>10</v>
      </c>
      <c r="GH26">
        <v>10</v>
      </c>
      <c r="GI26">
        <v>65.78</v>
      </c>
      <c r="GJ26">
        <v>1</v>
      </c>
      <c r="GK26">
        <v>18</v>
      </c>
      <c r="GL26">
        <v>18</v>
      </c>
      <c r="GM26">
        <v>22</v>
      </c>
      <c r="GN26">
        <v>21</v>
      </c>
      <c r="GO26">
        <f t="shared" si="82"/>
        <v>0.17003910899506886</v>
      </c>
      <c r="GP26">
        <f t="shared" si="83"/>
        <v>0.17003910899506886</v>
      </c>
      <c r="GQ26">
        <f t="shared" si="84"/>
        <v>0.33444816053511706</v>
      </c>
      <c r="GR26">
        <f t="shared" si="85"/>
        <v>0.27363940407418669</v>
      </c>
      <c r="GS26">
        <f t="shared" si="86"/>
        <v>-5.0741468643916443</v>
      </c>
      <c r="GT26">
        <f t="shared" si="87"/>
        <v>-2.8400000000000034</v>
      </c>
      <c r="GU26">
        <f t="shared" si="88"/>
        <v>0</v>
      </c>
      <c r="GV26">
        <f t="shared" si="89"/>
        <v>0</v>
      </c>
      <c r="GW26">
        <f t="shared" si="90"/>
        <v>-17.527246739324642</v>
      </c>
      <c r="GX26">
        <f t="shared" si="91"/>
        <v>-9.8100000000000023</v>
      </c>
      <c r="GY26">
        <f t="shared" si="92"/>
        <v>18.18181818181818</v>
      </c>
      <c r="GZ26">
        <f t="shared" si="93"/>
        <v>6.0808756460930369E-2</v>
      </c>
      <c r="HA26">
        <v>40.81</v>
      </c>
      <c r="HB26">
        <v>0</v>
      </c>
      <c r="HC26">
        <v>49.74</v>
      </c>
      <c r="HD26">
        <v>0</v>
      </c>
      <c r="HE26">
        <v>7</v>
      </c>
      <c r="HF26">
        <v>9</v>
      </c>
      <c r="HG26">
        <v>49.74</v>
      </c>
      <c r="HH26">
        <v>0</v>
      </c>
      <c r="HI26">
        <v>14</v>
      </c>
      <c r="HJ26">
        <v>12</v>
      </c>
      <c r="HK26">
        <v>16</v>
      </c>
      <c r="HL26">
        <v>16</v>
      </c>
      <c r="HM26">
        <f t="shared" si="178"/>
        <v>0.18094089264173702</v>
      </c>
      <c r="HN26">
        <f t="shared" si="179"/>
        <v>0.14073180538801769</v>
      </c>
      <c r="HO26">
        <f t="shared" si="180"/>
        <v>0.32167269802975473</v>
      </c>
      <c r="HP26">
        <f t="shared" si="181"/>
        <v>0.24125452352231602</v>
      </c>
      <c r="HQ26">
        <f t="shared" si="94"/>
        <v>-21.881891693212445</v>
      </c>
      <c r="HR26">
        <f t="shared" si="95"/>
        <v>-8.93</v>
      </c>
      <c r="HS26">
        <f t="shared" si="96"/>
        <v>22.222222222222218</v>
      </c>
      <c r="HT26">
        <f t="shared" si="22"/>
        <v>4.0209087253719328E-2</v>
      </c>
      <c r="HU26">
        <f t="shared" si="97"/>
        <v>-21.881891693212445</v>
      </c>
      <c r="HV26">
        <f t="shared" si="98"/>
        <v>-8.93</v>
      </c>
      <c r="HW26">
        <f t="shared" si="99"/>
        <v>25.000000000000011</v>
      </c>
      <c r="HX26">
        <f t="shared" si="23"/>
        <v>8.0418174507438711E-2</v>
      </c>
      <c r="HZ26">
        <v>12.55</v>
      </c>
      <c r="IA26">
        <v>0</v>
      </c>
      <c r="IB26">
        <v>13.56</v>
      </c>
      <c r="IC26">
        <v>0</v>
      </c>
      <c r="ID26">
        <v>3</v>
      </c>
      <c r="IE26">
        <v>5</v>
      </c>
      <c r="IF26">
        <v>12.46</v>
      </c>
      <c r="IH26">
        <v>0</v>
      </c>
      <c r="II26">
        <v>4</v>
      </c>
      <c r="IJ26">
        <v>4</v>
      </c>
      <c r="IK26">
        <v>6</v>
      </c>
      <c r="IL26">
        <v>6</v>
      </c>
      <c r="IM26">
        <v>14.84</v>
      </c>
      <c r="IN26">
        <v>0</v>
      </c>
      <c r="IO26">
        <v>0</v>
      </c>
      <c r="IP26">
        <f t="shared" si="100"/>
        <v>0.39840637450199201</v>
      </c>
      <c r="IQ26">
        <f t="shared" si="101"/>
        <v>0.22123893805309733</v>
      </c>
      <c r="IR26">
        <f t="shared" si="102"/>
        <v>0.4815409309791332</v>
      </c>
      <c r="IS26">
        <f t="shared" si="103"/>
        <v>0.32102728731942215</v>
      </c>
      <c r="IT26">
        <f t="shared" si="104"/>
        <v>-8.0478087649402372</v>
      </c>
      <c r="IU26">
        <f t="shared" si="105"/>
        <v>-1.0099999999999998</v>
      </c>
      <c r="IV26">
        <f t="shared" si="106"/>
        <v>44.469026548672566</v>
      </c>
      <c r="IW26">
        <f t="shared" si="107"/>
        <v>0.17716743644889468</v>
      </c>
      <c r="IX26">
        <f t="shared" si="108"/>
        <v>0.71713147410358447</v>
      </c>
      <c r="IY26">
        <f t="shared" si="109"/>
        <v>8.9999999999999858E-2</v>
      </c>
      <c r="IZ26">
        <f t="shared" si="110"/>
        <v>33.333333333333329</v>
      </c>
      <c r="JA26">
        <f t="shared" si="111"/>
        <v>0.16051364365971105</v>
      </c>
      <c r="JB26">
        <f t="shared" si="112"/>
        <v>-18.24701195219123</v>
      </c>
      <c r="JC26">
        <f t="shared" si="113"/>
        <v>-2.2899999999999991</v>
      </c>
      <c r="JD26">
        <v>13.66</v>
      </c>
      <c r="JE26">
        <v>0</v>
      </c>
      <c r="JF26">
        <v>18.059999999999999</v>
      </c>
      <c r="JG26">
        <v>3</v>
      </c>
      <c r="JH26">
        <v>6</v>
      </c>
      <c r="JI26">
        <v>5</v>
      </c>
      <c r="JJ26">
        <v>19.38</v>
      </c>
      <c r="JK26">
        <v>1</v>
      </c>
      <c r="JM26">
        <v>5</v>
      </c>
      <c r="JN26">
        <v>4</v>
      </c>
      <c r="JO26">
        <v>5</v>
      </c>
      <c r="JP26">
        <v>5</v>
      </c>
      <c r="JQ26">
        <v>19.34</v>
      </c>
      <c r="JR26">
        <v>1</v>
      </c>
      <c r="JS26">
        <v>3</v>
      </c>
      <c r="JU26">
        <f t="shared" si="114"/>
        <v>0.36603221083455345</v>
      </c>
      <c r="JV26">
        <f t="shared" si="115"/>
        <v>0.33222591362126247</v>
      </c>
      <c r="JW26">
        <f t="shared" si="116"/>
        <v>0.25799793601651189</v>
      </c>
      <c r="JX26">
        <f t="shared" si="117"/>
        <v>0.20639834881320951</v>
      </c>
      <c r="JY26">
        <f t="shared" si="118"/>
        <v>-32.210834553440691</v>
      </c>
      <c r="JZ26">
        <f t="shared" si="119"/>
        <v>-4.3999999999999986</v>
      </c>
      <c r="KA26">
        <f t="shared" si="120"/>
        <v>9.235880398671096</v>
      </c>
      <c r="KB26">
        <f t="shared" si="121"/>
        <v>3.3806297213290981E-2</v>
      </c>
      <c r="KC26">
        <f t="shared" si="122"/>
        <v>-41.874084919472907</v>
      </c>
      <c r="KD26">
        <f t="shared" si="123"/>
        <v>-5.7199999999999989</v>
      </c>
      <c r="KE26">
        <f t="shared" si="124"/>
        <v>20</v>
      </c>
      <c r="KF26">
        <f t="shared" si="125"/>
        <v>5.1599587203302377E-2</v>
      </c>
      <c r="KG26">
        <f t="shared" si="126"/>
        <v>-41.581259150805266</v>
      </c>
      <c r="KH26">
        <f t="shared" si="127"/>
        <v>-5.68</v>
      </c>
      <c r="KJ26">
        <v>15.9</v>
      </c>
      <c r="KK26">
        <v>18.55</v>
      </c>
      <c r="KL26">
        <v>2</v>
      </c>
      <c r="KM26">
        <v>3</v>
      </c>
      <c r="KN26">
        <v>17.920000000000002</v>
      </c>
      <c r="KO26">
        <v>5</v>
      </c>
      <c r="KP26">
        <v>5</v>
      </c>
      <c r="KQ26">
        <v>6</v>
      </c>
      <c r="KR26">
        <v>6</v>
      </c>
      <c r="KS26">
        <v>18.71</v>
      </c>
      <c r="KT26">
        <v>1</v>
      </c>
      <c r="KU26">
        <f t="shared" si="128"/>
        <v>0.16172506738544473</v>
      </c>
      <c r="KV26">
        <f t="shared" si="129"/>
        <v>0.10781671159029649</v>
      </c>
      <c r="KW26">
        <f t="shared" si="130"/>
        <v>0.33482142857142855</v>
      </c>
      <c r="KX26">
        <f t="shared" si="131"/>
        <v>0.2790178571428571</v>
      </c>
      <c r="KY26">
        <f t="shared" si="132"/>
        <v>-16.666666666666668</v>
      </c>
      <c r="KZ26">
        <f t="shared" si="133"/>
        <v>-2.6500000000000004</v>
      </c>
      <c r="LA26">
        <f t="shared" si="134"/>
        <v>33.333333333333329</v>
      </c>
      <c r="LB26">
        <f t="shared" si="135"/>
        <v>5.3908355795148244E-2</v>
      </c>
      <c r="LC26">
        <f t="shared" si="136"/>
        <v>-12.704402515723279</v>
      </c>
      <c r="LD26">
        <f t="shared" si="137"/>
        <v>-2.0200000000000014</v>
      </c>
      <c r="LE26">
        <f t="shared" si="138"/>
        <v>16.666666666666675</v>
      </c>
      <c r="LF26">
        <f t="shared" si="139"/>
        <v>5.5803571428571452E-2</v>
      </c>
      <c r="LG26">
        <f t="shared" si="140"/>
        <v>-17.672955974842768</v>
      </c>
      <c r="LH26">
        <f t="shared" si="141"/>
        <v>-2.8100000000000005</v>
      </c>
      <c r="LI26">
        <v>15.85</v>
      </c>
      <c r="LJ26">
        <v>19.53</v>
      </c>
      <c r="LK26">
        <v>5</v>
      </c>
      <c r="LL26">
        <v>4</v>
      </c>
      <c r="LM26">
        <v>20.88</v>
      </c>
      <c r="LN26">
        <v>4</v>
      </c>
      <c r="LO26">
        <v>3</v>
      </c>
      <c r="LP26">
        <v>5</v>
      </c>
      <c r="LQ26">
        <v>5</v>
      </c>
      <c r="LR26">
        <v>21.35</v>
      </c>
      <c r="LS26">
        <v>0</v>
      </c>
      <c r="LT26">
        <f t="shared" si="142"/>
        <v>0.20481310803891448</v>
      </c>
      <c r="LU26">
        <f t="shared" si="143"/>
        <v>0.2560163850486431</v>
      </c>
      <c r="LV26">
        <f t="shared" si="144"/>
        <v>0.23946360153256707</v>
      </c>
      <c r="LW26">
        <f t="shared" si="145"/>
        <v>0.14367816091954025</v>
      </c>
      <c r="LX26">
        <f t="shared" si="146"/>
        <v>-23.217665615141968</v>
      </c>
      <c r="LY26">
        <f t="shared" si="147"/>
        <v>-3.6800000000000015</v>
      </c>
      <c r="LZ26">
        <f t="shared" si="148"/>
        <v>-25.000000000000007</v>
      </c>
      <c r="MA26">
        <f t="shared" si="149"/>
        <v>-5.1203277009728626E-2</v>
      </c>
      <c r="MB26">
        <f t="shared" si="150"/>
        <v>-31.735015772870661</v>
      </c>
      <c r="MC26">
        <f t="shared" si="151"/>
        <v>-5.0299999999999994</v>
      </c>
      <c r="MD26">
        <f t="shared" si="152"/>
        <v>40</v>
      </c>
      <c r="ME26">
        <f t="shared" si="153"/>
        <v>9.5785440613026823E-2</v>
      </c>
      <c r="MF26">
        <f t="shared" si="154"/>
        <v>-34.700315457413261</v>
      </c>
      <c r="MG26">
        <f t="shared" si="155"/>
        <v>-5.5000000000000018</v>
      </c>
    </row>
    <row r="27" spans="1:345" x14ac:dyDescent="0.25">
      <c r="A27" t="s">
        <v>224</v>
      </c>
      <c r="B27">
        <v>0</v>
      </c>
      <c r="C27">
        <v>50</v>
      </c>
      <c r="D27">
        <v>159</v>
      </c>
      <c r="E27">
        <v>50</v>
      </c>
      <c r="F27">
        <f t="shared" ref="F27:F29" si="191">E27/(D27/100*D27/100)</f>
        <v>19.77769866698311</v>
      </c>
      <c r="G27">
        <v>0</v>
      </c>
      <c r="H27">
        <v>1</v>
      </c>
      <c r="I27">
        <v>0</v>
      </c>
      <c r="J27">
        <v>0</v>
      </c>
      <c r="K27">
        <v>11</v>
      </c>
      <c r="L27">
        <v>5</v>
      </c>
      <c r="M27">
        <v>3</v>
      </c>
      <c r="N27">
        <v>1</v>
      </c>
      <c r="O27">
        <v>1</v>
      </c>
      <c r="P27">
        <v>3</v>
      </c>
      <c r="Q27">
        <v>2</v>
      </c>
      <c r="R27">
        <v>1</v>
      </c>
      <c r="S27">
        <v>2</v>
      </c>
      <c r="T27">
        <v>4</v>
      </c>
      <c r="U27">
        <v>5</v>
      </c>
      <c r="V27" s="4">
        <v>0</v>
      </c>
      <c r="W27">
        <f t="shared" si="157"/>
        <v>27</v>
      </c>
      <c r="X27">
        <v>100</v>
      </c>
      <c r="Y27">
        <v>70</v>
      </c>
      <c r="Z27">
        <v>100</v>
      </c>
      <c r="AA27">
        <v>100</v>
      </c>
      <c r="AB27">
        <v>100</v>
      </c>
      <c r="AC27">
        <v>100</v>
      </c>
      <c r="AD27">
        <v>80</v>
      </c>
      <c r="AE27">
        <v>10</v>
      </c>
      <c r="AF27">
        <v>100</v>
      </c>
      <c r="AG27">
        <v>100</v>
      </c>
      <c r="AH27">
        <v>90</v>
      </c>
      <c r="AI27">
        <v>70</v>
      </c>
      <c r="AJ27">
        <v>60</v>
      </c>
      <c r="AK27">
        <v>100</v>
      </c>
      <c r="AL27">
        <v>60</v>
      </c>
      <c r="AM27">
        <v>60</v>
      </c>
      <c r="AN27" s="2">
        <f t="shared" si="158"/>
        <v>81.25</v>
      </c>
      <c r="AO27" s="2">
        <v>1</v>
      </c>
      <c r="AP27" s="2">
        <v>1</v>
      </c>
      <c r="AQ27" s="2">
        <v>0</v>
      </c>
      <c r="AR27" s="2">
        <v>0</v>
      </c>
      <c r="AS27" s="2">
        <v>1</v>
      </c>
      <c r="AT27" s="2">
        <v>0</v>
      </c>
      <c r="AU27" s="2">
        <v>1</v>
      </c>
      <c r="AV27" s="2">
        <v>0</v>
      </c>
      <c r="AW27" s="2">
        <v>0</v>
      </c>
      <c r="AX27" s="2">
        <v>1</v>
      </c>
      <c r="AY27" s="2">
        <v>1</v>
      </c>
      <c r="AZ27" s="2">
        <v>0</v>
      </c>
      <c r="BA27" s="2">
        <v>1</v>
      </c>
      <c r="BB27" s="2">
        <v>0</v>
      </c>
      <c r="BC27" s="2">
        <v>1</v>
      </c>
      <c r="BD27">
        <f t="shared" si="159"/>
        <v>0</v>
      </c>
      <c r="BE27" s="2">
        <f>IF(AP27=1,1,0)</f>
        <v>1</v>
      </c>
      <c r="BF27" s="2">
        <f t="shared" si="1"/>
        <v>0</v>
      </c>
      <c r="BG27" s="2">
        <f t="shared" si="2"/>
        <v>0</v>
      </c>
      <c r="BH27" s="2">
        <f t="shared" ref="BH27:BH29" si="192">IF(AS27=0,1,0)</f>
        <v>0</v>
      </c>
      <c r="BI27" s="2">
        <f t="shared" ref="BI27:BI29" si="193">IF(AT27=1,1,0)</f>
        <v>0</v>
      </c>
      <c r="BJ27" s="2">
        <f t="shared" ref="BJ27:BJ29" si="194">IF(AU27=0,1,0)</f>
        <v>0</v>
      </c>
      <c r="BK27" s="2">
        <f>IF(AV27=1,1,0)</f>
        <v>0</v>
      </c>
      <c r="BL27" s="2">
        <f t="shared" si="168"/>
        <v>0</v>
      </c>
      <c r="BM27" s="2">
        <f t="shared" si="169"/>
        <v>1</v>
      </c>
      <c r="BN27" s="2">
        <f t="shared" ref="BN27:BN29" si="195">IF(AY27=0,1,0)</f>
        <v>0</v>
      </c>
      <c r="BO27" s="2">
        <f t="shared" ref="BO27:BO29" si="196">IF(AZ27=1,1,0)</f>
        <v>0</v>
      </c>
      <c r="BP27" s="2">
        <f t="shared" ref="BP27:BP29" si="197">IF(BA27=0,1,0)</f>
        <v>0</v>
      </c>
      <c r="BQ27" s="2">
        <f>IF(BB27=1,1,0)</f>
        <v>0</v>
      </c>
      <c r="BR27" s="2">
        <f t="shared" si="172"/>
        <v>1</v>
      </c>
      <c r="BS27">
        <f t="shared" si="164"/>
        <v>3</v>
      </c>
      <c r="BT27">
        <v>6</v>
      </c>
      <c r="BU27">
        <v>3</v>
      </c>
      <c r="BW27">
        <v>11.34</v>
      </c>
      <c r="BX27">
        <v>12.03</v>
      </c>
      <c r="BY27">
        <v>0</v>
      </c>
      <c r="BZ27">
        <v>5</v>
      </c>
      <c r="CA27">
        <v>3</v>
      </c>
      <c r="CB27">
        <v>13.66</v>
      </c>
      <c r="CC27">
        <v>0</v>
      </c>
      <c r="CD27">
        <v>2</v>
      </c>
      <c r="CE27">
        <v>2</v>
      </c>
      <c r="CF27">
        <v>2</v>
      </c>
      <c r="CG27">
        <v>1</v>
      </c>
      <c r="CH27">
        <v>14.45</v>
      </c>
      <c r="CI27">
        <v>0</v>
      </c>
      <c r="CJ27">
        <f t="shared" si="34"/>
        <v>0.24937655860349128</v>
      </c>
      <c r="CK27">
        <f t="shared" si="35"/>
        <v>0.41562759767248547</v>
      </c>
      <c r="CL27">
        <f t="shared" si="36"/>
        <v>7.320644216691069E-2</v>
      </c>
      <c r="CM27">
        <f t="shared" si="37"/>
        <v>0.14641288433382138</v>
      </c>
      <c r="CN27">
        <f t="shared" si="38"/>
        <v>-6.0846560846560802</v>
      </c>
      <c r="CO27">
        <f t="shared" si="39"/>
        <v>-0.6899999999999995</v>
      </c>
      <c r="CP27">
        <f t="shared" si="40"/>
        <v>-66.666666666666657</v>
      </c>
      <c r="CQ27">
        <f t="shared" si="41"/>
        <v>-0.16625103906899419</v>
      </c>
      <c r="CR27">
        <f t="shared" si="42"/>
        <v>-20.458553791887127</v>
      </c>
      <c r="CS27">
        <f t="shared" si="43"/>
        <v>-2.3200000000000003</v>
      </c>
      <c r="CT27">
        <f t="shared" si="44"/>
        <v>-100</v>
      </c>
      <c r="CU27">
        <f t="shared" si="45"/>
        <v>-7.320644216691069E-2</v>
      </c>
      <c r="CV27">
        <f t="shared" si="46"/>
        <v>-27.425044091710753</v>
      </c>
      <c r="CW27">
        <f t="shared" si="47"/>
        <v>-3.1099999999999994</v>
      </c>
      <c r="CX27">
        <v>10.130000000000001</v>
      </c>
      <c r="CY27">
        <v>12.1</v>
      </c>
      <c r="CZ27">
        <v>0</v>
      </c>
      <c r="DA27">
        <v>5</v>
      </c>
      <c r="DB27">
        <v>5</v>
      </c>
      <c r="DC27">
        <v>13.44</v>
      </c>
      <c r="DD27">
        <v>0</v>
      </c>
      <c r="DE27">
        <v>1</v>
      </c>
      <c r="DF27">
        <v>0</v>
      </c>
      <c r="DG27">
        <v>1</v>
      </c>
      <c r="DH27">
        <v>1</v>
      </c>
      <c r="DI27">
        <v>12.78</v>
      </c>
      <c r="DJ27">
        <v>0</v>
      </c>
      <c r="DK27">
        <f t="shared" si="10"/>
        <v>0.41322314049586778</v>
      </c>
      <c r="DL27">
        <f t="shared" si="11"/>
        <v>0.41322314049586778</v>
      </c>
      <c r="DM27">
        <f t="shared" si="12"/>
        <v>7.4404761904761904E-2</v>
      </c>
      <c r="DN27">
        <f t="shared" si="13"/>
        <v>0</v>
      </c>
      <c r="DO27">
        <f t="shared" si="48"/>
        <v>-19.447186574531084</v>
      </c>
      <c r="DP27">
        <f t="shared" si="49"/>
        <v>-1.9699999999999989</v>
      </c>
      <c r="DQ27">
        <f t="shared" si="50"/>
        <v>0</v>
      </c>
      <c r="DR27">
        <f t="shared" si="51"/>
        <v>0</v>
      </c>
      <c r="DS27">
        <f t="shared" si="52"/>
        <v>-32.675222112537007</v>
      </c>
      <c r="DT27">
        <f t="shared" si="53"/>
        <v>-3.3099999999999987</v>
      </c>
      <c r="DU27">
        <f t="shared" si="54"/>
        <v>100</v>
      </c>
      <c r="DV27">
        <f t="shared" si="55"/>
        <v>7.4404761904761904E-2</v>
      </c>
      <c r="DW27">
        <f t="shared" si="56"/>
        <v>-26.159921026653489</v>
      </c>
      <c r="DX27">
        <f t="shared" si="57"/>
        <v>-2.6499999999999986</v>
      </c>
      <c r="DZ27">
        <v>10.1</v>
      </c>
      <c r="EA27">
        <v>10.73</v>
      </c>
      <c r="EB27">
        <v>0</v>
      </c>
      <c r="EC27">
        <v>4</v>
      </c>
      <c r="ED27">
        <v>3</v>
      </c>
      <c r="EE27">
        <v>12</v>
      </c>
      <c r="EF27">
        <v>0</v>
      </c>
      <c r="EG27">
        <v>2</v>
      </c>
      <c r="EH27">
        <v>2</v>
      </c>
      <c r="EI27">
        <v>2</v>
      </c>
      <c r="EJ27">
        <v>1</v>
      </c>
      <c r="EK27">
        <v>10.99</v>
      </c>
      <c r="EL27">
        <v>0</v>
      </c>
      <c r="EM27">
        <f t="shared" si="58"/>
        <v>0.27958993476234856</v>
      </c>
      <c r="EN27">
        <f t="shared" si="59"/>
        <v>0.37278657968313139</v>
      </c>
      <c r="EO27">
        <f t="shared" si="60"/>
        <v>8.3333333333333329E-2</v>
      </c>
      <c r="EP27">
        <f t="shared" si="61"/>
        <v>0.16666666666666666</v>
      </c>
      <c r="EQ27">
        <f t="shared" si="62"/>
        <v>-6.2376237623762449</v>
      </c>
      <c r="ER27">
        <f t="shared" si="63"/>
        <v>-0.63000000000000078</v>
      </c>
      <c r="ES27">
        <f t="shared" si="64"/>
        <v>-33.333333333333329</v>
      </c>
      <c r="ET27">
        <f t="shared" si="65"/>
        <v>-9.3196644920782834E-2</v>
      </c>
      <c r="EU27">
        <f t="shared" si="66"/>
        <v>-18.811881188118814</v>
      </c>
      <c r="EV27">
        <f t="shared" si="67"/>
        <v>-1.9000000000000004</v>
      </c>
      <c r="EW27">
        <f t="shared" si="68"/>
        <v>-100</v>
      </c>
      <c r="EX27">
        <f t="shared" si="69"/>
        <v>-8.3333333333333329E-2</v>
      </c>
      <c r="EY27">
        <f t="shared" si="70"/>
        <v>-8.8118811881188179</v>
      </c>
      <c r="EZ27">
        <f t="shared" si="71"/>
        <v>-0.89000000000000057</v>
      </c>
      <c r="FA27">
        <v>9.44</v>
      </c>
      <c r="FB27">
        <v>11.4</v>
      </c>
      <c r="FC27">
        <v>0</v>
      </c>
      <c r="FD27">
        <v>5</v>
      </c>
      <c r="FE27">
        <v>4</v>
      </c>
      <c r="FF27">
        <v>12.69</v>
      </c>
      <c r="FG27">
        <v>0</v>
      </c>
      <c r="FH27">
        <v>1</v>
      </c>
      <c r="FI27">
        <v>0</v>
      </c>
      <c r="FJ27">
        <v>1</v>
      </c>
      <c r="FK27">
        <v>1</v>
      </c>
      <c r="FL27">
        <v>12.09</v>
      </c>
      <c r="FM27">
        <v>0</v>
      </c>
      <c r="FN27">
        <f t="shared" si="14"/>
        <v>0.35087719298245612</v>
      </c>
      <c r="FO27">
        <f t="shared" si="15"/>
        <v>0.43859649122807015</v>
      </c>
      <c r="FP27">
        <f t="shared" si="16"/>
        <v>7.8802206461780933E-2</v>
      </c>
      <c r="FQ27">
        <f t="shared" si="17"/>
        <v>0</v>
      </c>
      <c r="FR27">
        <f t="shared" si="72"/>
        <v>-20.762711864406789</v>
      </c>
      <c r="FS27">
        <f t="shared" si="73"/>
        <v>-1.9600000000000009</v>
      </c>
      <c r="FT27">
        <f t="shared" si="74"/>
        <v>-25</v>
      </c>
      <c r="FU27">
        <f t="shared" si="75"/>
        <v>-8.771929824561403E-2</v>
      </c>
      <c r="FV27">
        <f t="shared" si="76"/>
        <v>-34.427966101694921</v>
      </c>
      <c r="FW27">
        <f t="shared" si="77"/>
        <v>-3.25</v>
      </c>
      <c r="FX27">
        <f t="shared" si="78"/>
        <v>100</v>
      </c>
      <c r="FY27">
        <f t="shared" si="79"/>
        <v>7.8802206461780933E-2</v>
      </c>
      <c r="FZ27">
        <f t="shared" si="80"/>
        <v>-28.072033898305087</v>
      </c>
      <c r="GA27">
        <f t="shared" si="81"/>
        <v>-2.6500000000000004</v>
      </c>
      <c r="GC27">
        <v>28.53</v>
      </c>
      <c r="GD27">
        <v>0</v>
      </c>
      <c r="GE27">
        <v>25.65</v>
      </c>
      <c r="GF27">
        <v>0</v>
      </c>
      <c r="GG27">
        <v>4</v>
      </c>
      <c r="GH27">
        <v>3</v>
      </c>
      <c r="GI27">
        <v>27.31</v>
      </c>
      <c r="GJ27">
        <v>0</v>
      </c>
      <c r="GK27">
        <v>4</v>
      </c>
      <c r="GL27">
        <v>3</v>
      </c>
      <c r="GM27">
        <v>4</v>
      </c>
      <c r="GN27">
        <v>2</v>
      </c>
      <c r="GO27">
        <f t="shared" si="82"/>
        <v>0.11695906432748539</v>
      </c>
      <c r="GP27">
        <f t="shared" si="83"/>
        <v>0.15594541910331386</v>
      </c>
      <c r="GQ27">
        <f t="shared" si="84"/>
        <v>0.14646649578908824</v>
      </c>
      <c r="GR27">
        <f t="shared" si="85"/>
        <v>0.10984987184181619</v>
      </c>
      <c r="GS27">
        <f t="shared" si="86"/>
        <v>10.094637223974772</v>
      </c>
      <c r="GT27">
        <f t="shared" si="87"/>
        <v>2.8800000000000026</v>
      </c>
      <c r="GU27">
        <f t="shared" si="88"/>
        <v>-33.333333333333343</v>
      </c>
      <c r="GV27">
        <f t="shared" si="89"/>
        <v>-3.8986354775828472E-2</v>
      </c>
      <c r="GW27">
        <f t="shared" si="90"/>
        <v>4.2762004907115401</v>
      </c>
      <c r="GX27">
        <f t="shared" si="91"/>
        <v>1.2200000000000024</v>
      </c>
      <c r="GY27">
        <f t="shared" si="92"/>
        <v>24.999999999999993</v>
      </c>
      <c r="GZ27">
        <f t="shared" si="93"/>
        <v>3.6616623947272053E-2</v>
      </c>
      <c r="HA27">
        <v>26.87</v>
      </c>
      <c r="HB27">
        <v>0</v>
      </c>
      <c r="HC27">
        <v>26.9</v>
      </c>
      <c r="HD27">
        <v>0</v>
      </c>
      <c r="HE27">
        <v>3</v>
      </c>
      <c r="HF27">
        <v>3</v>
      </c>
      <c r="HG27">
        <v>26</v>
      </c>
      <c r="HH27">
        <v>0</v>
      </c>
      <c r="HI27">
        <v>4</v>
      </c>
      <c r="HJ27">
        <v>3</v>
      </c>
      <c r="HK27">
        <v>4</v>
      </c>
      <c r="HL27">
        <v>3</v>
      </c>
      <c r="HM27">
        <f t="shared" si="178"/>
        <v>0.11152416356877325</v>
      </c>
      <c r="HN27">
        <f t="shared" si="179"/>
        <v>0.11152416356877325</v>
      </c>
      <c r="HO27">
        <f t="shared" si="180"/>
        <v>0.15384615384615385</v>
      </c>
      <c r="HP27">
        <f t="shared" si="181"/>
        <v>0.11538461538461539</v>
      </c>
      <c r="HQ27">
        <f t="shared" si="94"/>
        <v>-0.11164867882395826</v>
      </c>
      <c r="HR27">
        <f t="shared" si="95"/>
        <v>-2.9999999999997584E-2</v>
      </c>
      <c r="HS27">
        <f t="shared" si="96"/>
        <v>0</v>
      </c>
      <c r="HT27">
        <f t="shared" si="22"/>
        <v>0</v>
      </c>
      <c r="HU27">
        <f t="shared" si="97"/>
        <v>3.2378116858950543</v>
      </c>
      <c r="HV27">
        <f t="shared" si="98"/>
        <v>0.87000000000000099</v>
      </c>
      <c r="HW27">
        <f t="shared" si="99"/>
        <v>25</v>
      </c>
      <c r="HX27">
        <f t="shared" si="23"/>
        <v>3.8461538461538464E-2</v>
      </c>
      <c r="HZ27">
        <v>12.65</v>
      </c>
      <c r="IA27">
        <v>0</v>
      </c>
      <c r="IB27">
        <v>14.5</v>
      </c>
      <c r="IC27">
        <v>0</v>
      </c>
      <c r="ID27">
        <v>3</v>
      </c>
      <c r="IE27">
        <v>4</v>
      </c>
      <c r="IF27">
        <v>15.19</v>
      </c>
      <c r="IH27">
        <v>1</v>
      </c>
      <c r="II27">
        <v>2</v>
      </c>
      <c r="IJ27">
        <v>0</v>
      </c>
      <c r="IK27">
        <v>2</v>
      </c>
      <c r="IL27">
        <v>1</v>
      </c>
      <c r="IM27">
        <v>19.440000000000001</v>
      </c>
      <c r="IN27">
        <v>0</v>
      </c>
      <c r="IO27">
        <v>0</v>
      </c>
      <c r="IP27">
        <f t="shared" si="100"/>
        <v>0.31620553359683795</v>
      </c>
      <c r="IQ27">
        <f t="shared" si="101"/>
        <v>0.20689655172413793</v>
      </c>
      <c r="IR27">
        <f t="shared" si="102"/>
        <v>6.583278472679395E-2</v>
      </c>
      <c r="IS27">
        <f t="shared" si="103"/>
        <v>0</v>
      </c>
      <c r="IT27">
        <f t="shared" si="104"/>
        <v>-14.62450592885375</v>
      </c>
      <c r="IU27">
        <f t="shared" si="105"/>
        <v>-1.8499999999999996</v>
      </c>
      <c r="IV27">
        <f t="shared" si="106"/>
        <v>34.568965517241381</v>
      </c>
      <c r="IW27">
        <f t="shared" si="107"/>
        <v>0.10930898187270002</v>
      </c>
      <c r="IX27">
        <f t="shared" si="108"/>
        <v>-20.0790513833992</v>
      </c>
      <c r="IY27">
        <f t="shared" si="109"/>
        <v>-2.5399999999999991</v>
      </c>
      <c r="IZ27">
        <f t="shared" si="110"/>
        <v>100</v>
      </c>
      <c r="JA27">
        <f t="shared" si="111"/>
        <v>6.583278472679395E-2</v>
      </c>
      <c r="JB27">
        <f t="shared" si="112"/>
        <v>-53.675889328063242</v>
      </c>
      <c r="JC27">
        <f t="shared" si="113"/>
        <v>-6.7900000000000009</v>
      </c>
      <c r="JD27">
        <v>12.81</v>
      </c>
      <c r="JE27">
        <v>0</v>
      </c>
      <c r="JF27">
        <v>13.4</v>
      </c>
      <c r="JG27">
        <v>0</v>
      </c>
      <c r="JH27">
        <v>3</v>
      </c>
      <c r="JI27">
        <v>2</v>
      </c>
      <c r="JJ27">
        <v>14.91</v>
      </c>
      <c r="JK27">
        <v>0</v>
      </c>
      <c r="JM27">
        <v>2</v>
      </c>
      <c r="JN27">
        <v>2</v>
      </c>
      <c r="JO27">
        <v>2</v>
      </c>
      <c r="JP27">
        <v>2</v>
      </c>
      <c r="JQ27">
        <v>17.78</v>
      </c>
      <c r="JR27">
        <v>0</v>
      </c>
      <c r="JS27">
        <v>0</v>
      </c>
      <c r="JU27">
        <f t="shared" si="114"/>
        <v>0.156128024980484</v>
      </c>
      <c r="JV27">
        <f t="shared" si="115"/>
        <v>0.22388059701492538</v>
      </c>
      <c r="JW27">
        <f t="shared" si="116"/>
        <v>0.1341381623071764</v>
      </c>
      <c r="JX27">
        <f t="shared" si="117"/>
        <v>0.1341381623071764</v>
      </c>
      <c r="JY27">
        <f t="shared" si="118"/>
        <v>-4.6057767369242768</v>
      </c>
      <c r="JZ27">
        <f t="shared" si="119"/>
        <v>-0.58999999999999986</v>
      </c>
      <c r="KA27">
        <f t="shared" si="120"/>
        <v>-43.395522388059696</v>
      </c>
      <c r="KB27">
        <f t="shared" si="121"/>
        <v>-6.7752572034441377E-2</v>
      </c>
      <c r="KC27">
        <f t="shared" si="122"/>
        <v>-16.393442622950815</v>
      </c>
      <c r="KD27">
        <f t="shared" si="123"/>
        <v>-2.0999999999999996</v>
      </c>
      <c r="KE27">
        <f t="shared" si="124"/>
        <v>0</v>
      </c>
      <c r="KF27">
        <f t="shared" si="125"/>
        <v>0</v>
      </c>
      <c r="KG27">
        <f t="shared" si="126"/>
        <v>-38.797814207650276</v>
      </c>
      <c r="KH27">
        <f t="shared" si="127"/>
        <v>-4.9700000000000006</v>
      </c>
      <c r="KI27" t="s">
        <v>225</v>
      </c>
      <c r="KJ27">
        <v>12.59</v>
      </c>
      <c r="KK27">
        <v>13.72</v>
      </c>
      <c r="KL27">
        <v>4</v>
      </c>
      <c r="KM27">
        <v>3</v>
      </c>
      <c r="KN27">
        <v>13.18</v>
      </c>
      <c r="KO27">
        <v>3</v>
      </c>
      <c r="KP27">
        <v>3</v>
      </c>
      <c r="KQ27">
        <v>2</v>
      </c>
      <c r="KR27">
        <v>1</v>
      </c>
      <c r="KS27">
        <v>17.46</v>
      </c>
      <c r="KT27">
        <v>0</v>
      </c>
      <c r="KU27">
        <f t="shared" si="128"/>
        <v>0.21865889212827988</v>
      </c>
      <c r="KV27">
        <f t="shared" si="129"/>
        <v>0.29154518950437314</v>
      </c>
      <c r="KW27">
        <f t="shared" si="130"/>
        <v>7.5872534142640363E-2</v>
      </c>
      <c r="KX27">
        <f t="shared" si="131"/>
        <v>0.22761760242792109</v>
      </c>
      <c r="KY27">
        <f t="shared" si="132"/>
        <v>-8.9753772835583856</v>
      </c>
      <c r="KZ27">
        <f t="shared" si="133"/>
        <v>-1.1300000000000008</v>
      </c>
      <c r="LA27">
        <f t="shared" si="134"/>
        <v>-33.333333333333314</v>
      </c>
      <c r="LB27">
        <f t="shared" si="135"/>
        <v>-7.2886297376093256E-2</v>
      </c>
      <c r="LC27">
        <f t="shared" si="136"/>
        <v>-4.6862589356632238</v>
      </c>
      <c r="LD27">
        <f t="shared" si="137"/>
        <v>-0.58999999999999986</v>
      </c>
      <c r="LE27">
        <f t="shared" si="138"/>
        <v>-200</v>
      </c>
      <c r="LF27">
        <f t="shared" si="139"/>
        <v>-0.15174506828528073</v>
      </c>
      <c r="LG27">
        <f t="shared" si="140"/>
        <v>-38.681493248610018</v>
      </c>
      <c r="LH27">
        <f t="shared" si="141"/>
        <v>-4.870000000000001</v>
      </c>
      <c r="LI27">
        <v>10.37</v>
      </c>
      <c r="LJ27">
        <v>12.91</v>
      </c>
      <c r="LK27">
        <v>3</v>
      </c>
      <c r="LL27">
        <v>4</v>
      </c>
      <c r="LM27">
        <v>12.84</v>
      </c>
      <c r="LN27">
        <v>3</v>
      </c>
      <c r="LO27">
        <v>2</v>
      </c>
      <c r="LP27">
        <v>1</v>
      </c>
      <c r="LQ27">
        <v>1</v>
      </c>
      <c r="LR27">
        <v>15.41</v>
      </c>
      <c r="LS27">
        <v>0</v>
      </c>
      <c r="LT27">
        <f t="shared" si="142"/>
        <v>0.30983733539891556</v>
      </c>
      <c r="LU27">
        <f t="shared" si="143"/>
        <v>0.23237800154918667</v>
      </c>
      <c r="LV27">
        <f t="shared" si="144"/>
        <v>7.7881619937694699E-2</v>
      </c>
      <c r="LW27">
        <f t="shared" si="145"/>
        <v>0.1557632398753894</v>
      </c>
      <c r="LX27">
        <f t="shared" si="146"/>
        <v>-24.493731918997117</v>
      </c>
      <c r="LY27">
        <f t="shared" si="147"/>
        <v>-2.5400000000000009</v>
      </c>
      <c r="LZ27">
        <f t="shared" si="148"/>
        <v>25</v>
      </c>
      <c r="MA27">
        <f t="shared" si="149"/>
        <v>7.745933384972889E-2</v>
      </c>
      <c r="MB27">
        <f t="shared" si="150"/>
        <v>-23.81870781099326</v>
      </c>
      <c r="MC27">
        <f t="shared" si="151"/>
        <v>-2.4700000000000006</v>
      </c>
      <c r="MD27">
        <f t="shared" si="152"/>
        <v>-100</v>
      </c>
      <c r="ME27">
        <f t="shared" si="153"/>
        <v>-7.7881619937694699E-2</v>
      </c>
      <c r="MF27">
        <f t="shared" si="154"/>
        <v>-48.601735776277735</v>
      </c>
      <c r="MG27">
        <f t="shared" si="155"/>
        <v>-5.0400000000000009</v>
      </c>
    </row>
    <row r="28" spans="1:345" ht="15.75" customHeight="1" x14ac:dyDescent="0.25">
      <c r="A28" t="s">
        <v>226</v>
      </c>
      <c r="B28">
        <v>1</v>
      </c>
      <c r="C28">
        <v>64</v>
      </c>
      <c r="D28">
        <v>159</v>
      </c>
      <c r="E28">
        <v>67</v>
      </c>
      <c r="F28">
        <f t="shared" si="191"/>
        <v>26.502116213757365</v>
      </c>
      <c r="G28">
        <v>0</v>
      </c>
      <c r="H28">
        <v>1</v>
      </c>
      <c r="I28">
        <v>0</v>
      </c>
      <c r="J28">
        <v>0</v>
      </c>
      <c r="K28">
        <v>13</v>
      </c>
      <c r="L28">
        <v>5</v>
      </c>
      <c r="M28">
        <v>3</v>
      </c>
      <c r="N28">
        <v>2</v>
      </c>
      <c r="O28">
        <v>1</v>
      </c>
      <c r="P28">
        <v>3</v>
      </c>
      <c r="Q28">
        <v>2</v>
      </c>
      <c r="R28">
        <v>1</v>
      </c>
      <c r="S28">
        <v>2</v>
      </c>
      <c r="T28">
        <v>3</v>
      </c>
      <c r="U28">
        <v>6</v>
      </c>
      <c r="V28" s="4">
        <v>0</v>
      </c>
      <c r="W28">
        <f t="shared" si="157"/>
        <v>28</v>
      </c>
      <c r="X28">
        <v>100</v>
      </c>
      <c r="Y28">
        <v>90</v>
      </c>
      <c r="Z28">
        <v>90</v>
      </c>
      <c r="AA28">
        <v>100</v>
      </c>
      <c r="AB28">
        <v>100</v>
      </c>
      <c r="AC28">
        <v>80</v>
      </c>
      <c r="AD28">
        <v>100</v>
      </c>
      <c r="AE28">
        <v>100</v>
      </c>
      <c r="AF28">
        <v>100</v>
      </c>
      <c r="AG28">
        <v>100</v>
      </c>
      <c r="AH28">
        <v>90</v>
      </c>
      <c r="AI28">
        <v>90</v>
      </c>
      <c r="AJ28">
        <v>0</v>
      </c>
      <c r="AK28">
        <v>100</v>
      </c>
      <c r="AL28">
        <v>100</v>
      </c>
      <c r="AM28">
        <v>90</v>
      </c>
      <c r="AN28" s="2">
        <f t="shared" si="158"/>
        <v>89.375</v>
      </c>
      <c r="AO28" s="2">
        <v>1</v>
      </c>
      <c r="AP28" s="2">
        <v>1</v>
      </c>
      <c r="AQ28" s="2">
        <v>0</v>
      </c>
      <c r="AR28" s="2">
        <v>1</v>
      </c>
      <c r="AS28" s="2">
        <v>1</v>
      </c>
      <c r="AT28" s="2">
        <v>0</v>
      </c>
      <c r="AU28" s="2">
        <v>1</v>
      </c>
      <c r="AV28" s="2">
        <v>0</v>
      </c>
      <c r="AW28" s="2">
        <v>0</v>
      </c>
      <c r="AX28" s="2">
        <v>1</v>
      </c>
      <c r="AY28" s="2">
        <v>1</v>
      </c>
      <c r="AZ28" s="2">
        <v>0</v>
      </c>
      <c r="BA28" s="2">
        <v>1</v>
      </c>
      <c r="BB28" s="2">
        <v>0</v>
      </c>
      <c r="BC28" s="2">
        <v>0</v>
      </c>
      <c r="BD28">
        <f t="shared" si="159"/>
        <v>0</v>
      </c>
      <c r="BE28" s="2">
        <f>IF(AP28=1,1,0)</f>
        <v>1</v>
      </c>
      <c r="BF28" s="2">
        <f t="shared" si="1"/>
        <v>0</v>
      </c>
      <c r="BG28" s="2">
        <f t="shared" si="2"/>
        <v>1</v>
      </c>
      <c r="BH28" s="2">
        <f t="shared" si="192"/>
        <v>0</v>
      </c>
      <c r="BI28" s="2">
        <f t="shared" si="193"/>
        <v>0</v>
      </c>
      <c r="BJ28" s="2">
        <f t="shared" si="194"/>
        <v>0</v>
      </c>
      <c r="BK28" s="2">
        <f>IF(AV28=1,1,0)</f>
        <v>0</v>
      </c>
      <c r="BL28" s="2">
        <f t="shared" si="168"/>
        <v>0</v>
      </c>
      <c r="BM28" s="2">
        <f t="shared" si="169"/>
        <v>1</v>
      </c>
      <c r="BN28" s="2">
        <f t="shared" si="195"/>
        <v>0</v>
      </c>
      <c r="BO28" s="2">
        <f t="shared" si="196"/>
        <v>0</v>
      </c>
      <c r="BP28" s="2">
        <f t="shared" si="197"/>
        <v>0</v>
      </c>
      <c r="BQ28" s="2">
        <f>IF(BB28=1,1,0)</f>
        <v>0</v>
      </c>
      <c r="BR28" s="2">
        <f t="shared" si="172"/>
        <v>0</v>
      </c>
      <c r="BS28">
        <f t="shared" si="164"/>
        <v>3</v>
      </c>
      <c r="BT28">
        <v>5</v>
      </c>
      <c r="BU28">
        <v>5</v>
      </c>
      <c r="BW28">
        <v>14.65</v>
      </c>
      <c r="BX28">
        <v>17.79</v>
      </c>
      <c r="BY28">
        <v>0</v>
      </c>
      <c r="BZ28">
        <v>7</v>
      </c>
      <c r="CA28">
        <v>8</v>
      </c>
      <c r="CB28">
        <v>15.47</v>
      </c>
      <c r="CC28">
        <v>0</v>
      </c>
      <c r="CD28">
        <v>6</v>
      </c>
      <c r="CE28">
        <v>6</v>
      </c>
      <c r="CF28">
        <v>5</v>
      </c>
      <c r="CG28">
        <v>5</v>
      </c>
      <c r="CH28">
        <v>13.82</v>
      </c>
      <c r="CI28">
        <v>0</v>
      </c>
      <c r="CJ28">
        <f t="shared" si="34"/>
        <v>0.44969083754918493</v>
      </c>
      <c r="CK28">
        <f t="shared" si="35"/>
        <v>0.39347948285553686</v>
      </c>
      <c r="CL28">
        <f t="shared" si="36"/>
        <v>0.3232062055591467</v>
      </c>
      <c r="CM28">
        <f t="shared" si="37"/>
        <v>0.38784744667097609</v>
      </c>
      <c r="CN28">
        <f t="shared" si="38"/>
        <v>-21.433447098976099</v>
      </c>
      <c r="CO28">
        <f t="shared" si="39"/>
        <v>-3.1399999999999988</v>
      </c>
      <c r="CP28">
        <f t="shared" si="40"/>
        <v>12.499999999999991</v>
      </c>
      <c r="CQ28">
        <f t="shared" si="41"/>
        <v>5.6211354693648075E-2</v>
      </c>
      <c r="CR28">
        <f t="shared" si="42"/>
        <v>-5.5972696245733804</v>
      </c>
      <c r="CS28">
        <f t="shared" si="43"/>
        <v>-0.82000000000000028</v>
      </c>
      <c r="CT28">
        <f t="shared" si="44"/>
        <v>-20.000000000000018</v>
      </c>
      <c r="CU28">
        <f t="shared" si="45"/>
        <v>-6.4641241111829395E-2</v>
      </c>
      <c r="CV28">
        <f t="shared" si="46"/>
        <v>5.6655290102389078</v>
      </c>
      <c r="CW28">
        <f t="shared" si="47"/>
        <v>0.83000000000000007</v>
      </c>
      <c r="CX28">
        <v>13.38</v>
      </c>
      <c r="CY28">
        <v>15.44</v>
      </c>
      <c r="CZ28">
        <v>0</v>
      </c>
      <c r="DA28">
        <v>6</v>
      </c>
      <c r="DB28">
        <v>7</v>
      </c>
      <c r="DC28">
        <v>14.94</v>
      </c>
      <c r="DD28">
        <v>0</v>
      </c>
      <c r="DE28">
        <v>4</v>
      </c>
      <c r="DF28">
        <v>4</v>
      </c>
      <c r="DG28">
        <v>5</v>
      </c>
      <c r="DH28">
        <v>5</v>
      </c>
      <c r="DI28" s="1">
        <v>13.44</v>
      </c>
      <c r="DJ28" s="1">
        <v>0</v>
      </c>
      <c r="DK28">
        <f t="shared" si="10"/>
        <v>0.45336787564766839</v>
      </c>
      <c r="DL28">
        <f t="shared" si="11"/>
        <v>0.38860103626943004</v>
      </c>
      <c r="DM28">
        <f t="shared" si="12"/>
        <v>0.33467202141900937</v>
      </c>
      <c r="DN28">
        <f t="shared" si="13"/>
        <v>0.2677376171352075</v>
      </c>
      <c r="DO28">
        <f t="shared" si="48"/>
        <v>-15.396113602391621</v>
      </c>
      <c r="DP28">
        <f t="shared" si="49"/>
        <v>-2.0599999999999987</v>
      </c>
      <c r="DQ28">
        <f t="shared" si="50"/>
        <v>14.285714285714288</v>
      </c>
      <c r="DR28">
        <f t="shared" si="51"/>
        <v>6.476683937823835E-2</v>
      </c>
      <c r="DS28">
        <f t="shared" si="52"/>
        <v>-11.659192825112097</v>
      </c>
      <c r="DT28">
        <f t="shared" si="53"/>
        <v>-1.5599999999999987</v>
      </c>
      <c r="DU28">
        <f t="shared" si="54"/>
        <v>20</v>
      </c>
      <c r="DV28">
        <f t="shared" si="55"/>
        <v>6.6934404283801874E-2</v>
      </c>
      <c r="DW28">
        <f t="shared" si="56"/>
        <v>-0.44843049327353307</v>
      </c>
      <c r="DX28">
        <f t="shared" si="57"/>
        <v>-5.9999999999998721E-2</v>
      </c>
      <c r="DZ28">
        <v>8.8800000000000008</v>
      </c>
      <c r="EA28">
        <v>14.71</v>
      </c>
      <c r="EB28">
        <v>0</v>
      </c>
      <c r="EC28">
        <v>6</v>
      </c>
      <c r="ED28">
        <v>7</v>
      </c>
      <c r="EE28">
        <v>11.18</v>
      </c>
      <c r="EF28">
        <v>0</v>
      </c>
      <c r="EG28">
        <v>4</v>
      </c>
      <c r="EH28">
        <v>4</v>
      </c>
      <c r="EI28">
        <v>4</v>
      </c>
      <c r="EJ28">
        <v>4</v>
      </c>
      <c r="EK28">
        <v>11.12</v>
      </c>
      <c r="EL28">
        <v>0</v>
      </c>
      <c r="EM28">
        <f t="shared" si="58"/>
        <v>0.47586675730795375</v>
      </c>
      <c r="EN28">
        <f t="shared" si="59"/>
        <v>0.40788579197824609</v>
      </c>
      <c r="EO28">
        <f t="shared" si="60"/>
        <v>0.35778175313059035</v>
      </c>
      <c r="EP28">
        <f t="shared" si="61"/>
        <v>0.35778175313059035</v>
      </c>
      <c r="EQ28">
        <f t="shared" si="62"/>
        <v>-65.653153153153141</v>
      </c>
      <c r="ER28">
        <f t="shared" si="63"/>
        <v>-5.83</v>
      </c>
      <c r="ES28">
        <f t="shared" si="64"/>
        <v>14.285714285714279</v>
      </c>
      <c r="ET28">
        <f t="shared" si="65"/>
        <v>6.7980965329707654E-2</v>
      </c>
      <c r="EU28">
        <f t="shared" si="66"/>
        <v>-25.900900900900886</v>
      </c>
      <c r="EV28">
        <f t="shared" si="67"/>
        <v>-2.2999999999999989</v>
      </c>
      <c r="EW28">
        <f t="shared" si="68"/>
        <v>0</v>
      </c>
      <c r="EX28">
        <f t="shared" si="69"/>
        <v>0</v>
      </c>
      <c r="EY28">
        <f t="shared" si="70"/>
        <v>-25.225225225225206</v>
      </c>
      <c r="EZ28">
        <f t="shared" si="71"/>
        <v>-2.2399999999999984</v>
      </c>
      <c r="FA28">
        <v>9.25</v>
      </c>
      <c r="FB28">
        <v>11.75</v>
      </c>
      <c r="FC28">
        <v>0</v>
      </c>
      <c r="FD28">
        <v>7</v>
      </c>
      <c r="FE28">
        <v>6</v>
      </c>
      <c r="FF28">
        <v>12.66</v>
      </c>
      <c r="FG28">
        <v>0</v>
      </c>
      <c r="FH28">
        <v>5</v>
      </c>
      <c r="FI28">
        <v>5</v>
      </c>
      <c r="FJ28">
        <v>4</v>
      </c>
      <c r="FK28">
        <v>4</v>
      </c>
      <c r="FL28">
        <v>9.3699999999999992</v>
      </c>
      <c r="FM28">
        <v>0</v>
      </c>
      <c r="FN28">
        <f t="shared" si="14"/>
        <v>0.51063829787234039</v>
      </c>
      <c r="FO28">
        <f t="shared" si="15"/>
        <v>0.5957446808510638</v>
      </c>
      <c r="FP28">
        <f t="shared" si="16"/>
        <v>0.31595576619273302</v>
      </c>
      <c r="FQ28">
        <f t="shared" si="17"/>
        <v>0.39494470774091628</v>
      </c>
      <c r="FR28">
        <f t="shared" si="72"/>
        <v>-27.027027027027028</v>
      </c>
      <c r="FS28">
        <f t="shared" si="73"/>
        <v>-2.5</v>
      </c>
      <c r="FT28">
        <f t="shared" si="74"/>
        <v>-16.666666666666671</v>
      </c>
      <c r="FU28">
        <f t="shared" si="75"/>
        <v>-8.5106382978723416E-2</v>
      </c>
      <c r="FV28">
        <f t="shared" si="76"/>
        <v>-36.864864864864863</v>
      </c>
      <c r="FW28">
        <f t="shared" si="77"/>
        <v>-3.41</v>
      </c>
      <c r="FX28">
        <f t="shared" si="78"/>
        <v>-25</v>
      </c>
      <c r="FY28">
        <f t="shared" si="79"/>
        <v>-7.8988941548183256E-2</v>
      </c>
      <c r="FZ28">
        <f t="shared" si="80"/>
        <v>-1.2972972972972889</v>
      </c>
      <c r="GA28">
        <f t="shared" si="81"/>
        <v>-0.11999999999999922</v>
      </c>
      <c r="GC28">
        <v>27.18</v>
      </c>
      <c r="GD28">
        <v>0</v>
      </c>
      <c r="GE28">
        <v>31.97</v>
      </c>
      <c r="GF28">
        <v>0</v>
      </c>
      <c r="GG28">
        <v>9</v>
      </c>
      <c r="GH28">
        <v>8</v>
      </c>
      <c r="GI28">
        <v>35.68</v>
      </c>
      <c r="GJ28">
        <v>0</v>
      </c>
      <c r="GK28">
        <v>9</v>
      </c>
      <c r="GL28">
        <v>9</v>
      </c>
      <c r="GM28">
        <v>12</v>
      </c>
      <c r="GN28">
        <v>12</v>
      </c>
      <c r="GO28">
        <f t="shared" si="82"/>
        <v>0.25023459493274947</v>
      </c>
      <c r="GP28">
        <f t="shared" si="83"/>
        <v>0.28151391929934316</v>
      </c>
      <c r="GQ28">
        <f t="shared" si="84"/>
        <v>0.33632286995515698</v>
      </c>
      <c r="GR28">
        <f t="shared" si="85"/>
        <v>0.25224215246636772</v>
      </c>
      <c r="GS28">
        <f t="shared" si="86"/>
        <v>-17.623252391464309</v>
      </c>
      <c r="GT28">
        <f t="shared" si="87"/>
        <v>-4.7899999999999991</v>
      </c>
      <c r="GU28">
        <f t="shared" si="88"/>
        <v>-12.500000000000005</v>
      </c>
      <c r="GV28">
        <f t="shared" si="89"/>
        <v>-3.1279324366593697E-2</v>
      </c>
      <c r="GW28">
        <f t="shared" si="90"/>
        <v>-31.27299484915379</v>
      </c>
      <c r="GX28">
        <f t="shared" si="91"/>
        <v>-8.5</v>
      </c>
      <c r="GY28">
        <f t="shared" si="92"/>
        <v>25.000000000000007</v>
      </c>
      <c r="GZ28">
        <f t="shared" si="93"/>
        <v>8.4080717488789258E-2</v>
      </c>
      <c r="HA28">
        <v>21.56</v>
      </c>
      <c r="HB28">
        <v>0</v>
      </c>
      <c r="HC28">
        <v>27.1</v>
      </c>
      <c r="HD28">
        <v>0</v>
      </c>
      <c r="HE28">
        <v>9</v>
      </c>
      <c r="HF28">
        <v>9</v>
      </c>
      <c r="HG28">
        <v>24.22</v>
      </c>
      <c r="HH28">
        <v>0</v>
      </c>
      <c r="HI28">
        <v>7</v>
      </c>
      <c r="HJ28">
        <v>7</v>
      </c>
      <c r="HK28">
        <v>8</v>
      </c>
      <c r="HL28">
        <v>8</v>
      </c>
      <c r="HM28">
        <f t="shared" si="178"/>
        <v>0.33210332103321033</v>
      </c>
      <c r="HN28">
        <f t="shared" si="179"/>
        <v>0.33210332103321033</v>
      </c>
      <c r="HO28">
        <f t="shared" si="180"/>
        <v>0.33030553261767137</v>
      </c>
      <c r="HP28">
        <f t="shared" si="181"/>
        <v>0.28901734104046245</v>
      </c>
      <c r="HQ28">
        <f t="shared" si="94"/>
        <v>-25.695732838589997</v>
      </c>
      <c r="HR28">
        <f t="shared" si="95"/>
        <v>-5.5400000000000027</v>
      </c>
      <c r="HS28">
        <f t="shared" si="96"/>
        <v>0</v>
      </c>
      <c r="HT28">
        <f t="shared" si="22"/>
        <v>0</v>
      </c>
      <c r="HU28">
        <f t="shared" si="97"/>
        <v>-12.337662337662339</v>
      </c>
      <c r="HV28">
        <f t="shared" si="98"/>
        <v>-2.66</v>
      </c>
      <c r="HW28">
        <f t="shared" si="99"/>
        <v>12.5</v>
      </c>
      <c r="HX28">
        <f t="shared" si="23"/>
        <v>4.1288191577208921E-2</v>
      </c>
      <c r="HZ28">
        <v>10.72</v>
      </c>
      <c r="IA28">
        <v>0</v>
      </c>
      <c r="IB28">
        <v>11.47</v>
      </c>
      <c r="IC28">
        <v>0</v>
      </c>
      <c r="ID28">
        <v>4</v>
      </c>
      <c r="IE28">
        <v>4</v>
      </c>
      <c r="IF28">
        <v>11.82</v>
      </c>
      <c r="IH28">
        <v>0</v>
      </c>
      <c r="II28">
        <v>4</v>
      </c>
      <c r="IJ28">
        <v>3</v>
      </c>
      <c r="IK28">
        <v>4</v>
      </c>
      <c r="IL28">
        <v>4</v>
      </c>
      <c r="IM28">
        <v>11.06</v>
      </c>
      <c r="IN28">
        <v>0</v>
      </c>
      <c r="IO28">
        <v>0</v>
      </c>
      <c r="IP28">
        <f t="shared" si="100"/>
        <v>0.37313432835820892</v>
      </c>
      <c r="IQ28">
        <f t="shared" si="101"/>
        <v>0.34873583260680036</v>
      </c>
      <c r="IR28">
        <f t="shared" si="102"/>
        <v>0.33840947546531303</v>
      </c>
      <c r="IS28">
        <f t="shared" si="103"/>
        <v>0.25380710659898476</v>
      </c>
      <c r="IT28">
        <f t="shared" si="104"/>
        <v>-6.996268656716417</v>
      </c>
      <c r="IU28">
        <f t="shared" si="105"/>
        <v>-0.75</v>
      </c>
      <c r="IV28">
        <f t="shared" si="106"/>
        <v>6.5387968613774969</v>
      </c>
      <c r="IW28">
        <f t="shared" si="107"/>
        <v>2.4398495751408567E-2</v>
      </c>
      <c r="IX28">
        <f t="shared" si="108"/>
        <v>-10.261194029850742</v>
      </c>
      <c r="IY28">
        <f t="shared" si="109"/>
        <v>-1.0999999999999996</v>
      </c>
      <c r="IZ28">
        <f t="shared" si="110"/>
        <v>25.000000000000007</v>
      </c>
      <c r="JA28">
        <f t="shared" si="111"/>
        <v>8.460236886632827E-2</v>
      </c>
      <c r="JB28">
        <f t="shared" si="112"/>
        <v>-3.1716417910447747</v>
      </c>
      <c r="JC28">
        <f t="shared" si="113"/>
        <v>-0.33999999999999986</v>
      </c>
      <c r="JD28">
        <v>9.94</v>
      </c>
      <c r="JE28">
        <v>0</v>
      </c>
      <c r="JF28">
        <v>12.03</v>
      </c>
      <c r="JG28">
        <v>0</v>
      </c>
      <c r="JH28">
        <v>4</v>
      </c>
      <c r="JI28">
        <v>5</v>
      </c>
      <c r="JJ28">
        <v>11.62</v>
      </c>
      <c r="JK28">
        <v>0</v>
      </c>
      <c r="JM28">
        <v>3</v>
      </c>
      <c r="JN28">
        <v>3</v>
      </c>
      <c r="JO28">
        <v>4</v>
      </c>
      <c r="JP28">
        <v>4</v>
      </c>
      <c r="JQ28">
        <v>11.07</v>
      </c>
      <c r="JR28">
        <v>0</v>
      </c>
      <c r="JS28">
        <v>0</v>
      </c>
      <c r="JU28">
        <f t="shared" si="114"/>
        <v>0.50301810865191154</v>
      </c>
      <c r="JV28">
        <f t="shared" si="115"/>
        <v>0.33250207813798838</v>
      </c>
      <c r="JW28">
        <f t="shared" si="116"/>
        <v>0.34423407917383825</v>
      </c>
      <c r="JX28">
        <f t="shared" si="117"/>
        <v>0.25817555938037867</v>
      </c>
      <c r="JY28">
        <f t="shared" si="118"/>
        <v>-21.026156941649898</v>
      </c>
      <c r="JZ28">
        <f t="shared" si="119"/>
        <v>-2.09</v>
      </c>
      <c r="KA28">
        <f t="shared" si="120"/>
        <v>33.898586866167918</v>
      </c>
      <c r="KB28">
        <f t="shared" si="121"/>
        <v>0.17051603051392317</v>
      </c>
      <c r="KC28">
        <f t="shared" si="122"/>
        <v>-16.901408450704221</v>
      </c>
      <c r="KD28">
        <f t="shared" si="123"/>
        <v>-1.6799999999999997</v>
      </c>
      <c r="KE28">
        <f t="shared" si="124"/>
        <v>25.000000000000007</v>
      </c>
      <c r="KF28">
        <f t="shared" si="125"/>
        <v>8.6058519793459576E-2</v>
      </c>
      <c r="KG28">
        <f t="shared" si="126"/>
        <v>-11.368209255533207</v>
      </c>
      <c r="KH28">
        <f t="shared" si="127"/>
        <v>-1.1300000000000008</v>
      </c>
      <c r="KJ28">
        <v>13.94</v>
      </c>
      <c r="KK28">
        <v>16.5</v>
      </c>
      <c r="KL28">
        <v>7</v>
      </c>
      <c r="KM28">
        <v>5</v>
      </c>
      <c r="KN28">
        <v>16.559999999999999</v>
      </c>
      <c r="KO28">
        <v>5</v>
      </c>
      <c r="KP28">
        <v>5</v>
      </c>
      <c r="KQ28">
        <v>5</v>
      </c>
      <c r="KR28">
        <v>5</v>
      </c>
      <c r="KS28">
        <v>17.97</v>
      </c>
      <c r="KT28">
        <v>0</v>
      </c>
      <c r="KU28">
        <f t="shared" si="128"/>
        <v>0.30303030303030304</v>
      </c>
      <c r="KV28">
        <f t="shared" si="129"/>
        <v>0.42424242424242425</v>
      </c>
      <c r="KW28">
        <f t="shared" si="130"/>
        <v>0.30193236714975846</v>
      </c>
      <c r="KX28">
        <f t="shared" si="131"/>
        <v>0.30193236714975846</v>
      </c>
      <c r="KY28">
        <f t="shared" si="132"/>
        <v>-18.364418938307033</v>
      </c>
      <c r="KZ28">
        <f t="shared" si="133"/>
        <v>-2.5600000000000005</v>
      </c>
      <c r="LA28">
        <f t="shared" si="134"/>
        <v>-40</v>
      </c>
      <c r="LB28">
        <f t="shared" si="135"/>
        <v>-0.12121212121212122</v>
      </c>
      <c r="LC28">
        <f t="shared" si="136"/>
        <v>-18.794835007173596</v>
      </c>
      <c r="LD28">
        <f t="shared" si="137"/>
        <v>-2.6199999999999992</v>
      </c>
      <c r="LE28">
        <f t="shared" si="138"/>
        <v>0</v>
      </c>
      <c r="LF28">
        <f t="shared" si="139"/>
        <v>0</v>
      </c>
      <c r="LG28">
        <f t="shared" si="140"/>
        <v>-28.909612625538017</v>
      </c>
      <c r="LH28">
        <f t="shared" si="141"/>
        <v>-4.0299999999999994</v>
      </c>
      <c r="LI28">
        <v>12.48</v>
      </c>
      <c r="LJ28">
        <v>18.809999999999999</v>
      </c>
      <c r="LK28">
        <v>8</v>
      </c>
      <c r="LL28">
        <v>10</v>
      </c>
      <c r="LM28">
        <v>16.37</v>
      </c>
      <c r="LN28">
        <v>4</v>
      </c>
      <c r="LO28">
        <v>4</v>
      </c>
      <c r="LP28">
        <v>5</v>
      </c>
      <c r="LQ28">
        <v>5</v>
      </c>
      <c r="LR28">
        <v>16.53</v>
      </c>
      <c r="LS28">
        <v>0</v>
      </c>
      <c r="LT28">
        <f t="shared" si="142"/>
        <v>0.53163211057947901</v>
      </c>
      <c r="LU28">
        <f t="shared" si="143"/>
        <v>0.42530568846358324</v>
      </c>
      <c r="LV28">
        <f t="shared" si="144"/>
        <v>0.30543677458766033</v>
      </c>
      <c r="LW28">
        <f t="shared" si="145"/>
        <v>0.24434941967012827</v>
      </c>
      <c r="LX28">
        <f t="shared" si="146"/>
        <v>-50.721153846153832</v>
      </c>
      <c r="LY28">
        <f t="shared" si="147"/>
        <v>-6.3299999999999983</v>
      </c>
      <c r="LZ28">
        <f t="shared" si="148"/>
        <v>19.999999999999993</v>
      </c>
      <c r="MA28">
        <f t="shared" si="149"/>
        <v>0.10632642211589577</v>
      </c>
      <c r="MB28">
        <f t="shared" si="150"/>
        <v>-31.169871794871799</v>
      </c>
      <c r="MC28">
        <f t="shared" si="151"/>
        <v>-3.8900000000000006</v>
      </c>
      <c r="MD28">
        <f t="shared" si="152"/>
        <v>20</v>
      </c>
      <c r="ME28">
        <f t="shared" si="153"/>
        <v>6.1087354917532061E-2</v>
      </c>
      <c r="MF28">
        <f t="shared" si="154"/>
        <v>-32.45192307692308</v>
      </c>
      <c r="MG28">
        <f t="shared" si="155"/>
        <v>-4.0500000000000007</v>
      </c>
    </row>
    <row r="29" spans="1:345" s="2" customFormat="1" x14ac:dyDescent="0.25">
      <c r="A29" s="2" t="s">
        <v>227</v>
      </c>
      <c r="B29" s="2">
        <v>1</v>
      </c>
      <c r="C29" s="2">
        <v>53</v>
      </c>
      <c r="D29" s="2">
        <v>171</v>
      </c>
      <c r="E29" s="2">
        <v>89</v>
      </c>
      <c r="F29" s="2">
        <f t="shared" si="191"/>
        <v>30.436715570602924</v>
      </c>
      <c r="G29" s="2">
        <v>0</v>
      </c>
      <c r="H29" s="2">
        <v>1</v>
      </c>
      <c r="I29" s="2">
        <v>0</v>
      </c>
      <c r="J29" s="2">
        <v>0</v>
      </c>
      <c r="K29" s="2">
        <v>9</v>
      </c>
      <c r="L29" s="2">
        <v>4</v>
      </c>
      <c r="M29" s="2">
        <v>1</v>
      </c>
      <c r="N29" s="2">
        <v>1</v>
      </c>
      <c r="O29" s="2">
        <v>1</v>
      </c>
      <c r="P29" s="2">
        <v>3</v>
      </c>
      <c r="Q29" s="2">
        <v>2</v>
      </c>
      <c r="R29" s="2">
        <v>0</v>
      </c>
      <c r="S29" s="2">
        <v>0</v>
      </c>
      <c r="T29" s="2">
        <v>1</v>
      </c>
      <c r="U29" s="2">
        <v>6</v>
      </c>
      <c r="V29" s="12">
        <v>0</v>
      </c>
      <c r="W29" s="2">
        <f t="shared" si="157"/>
        <v>19</v>
      </c>
      <c r="X29" s="2">
        <v>90</v>
      </c>
      <c r="Y29" s="2">
        <v>90</v>
      </c>
      <c r="Z29" s="2">
        <v>80</v>
      </c>
      <c r="AA29" s="2">
        <v>90</v>
      </c>
      <c r="AB29" s="2">
        <v>50</v>
      </c>
      <c r="AC29" s="2">
        <v>40</v>
      </c>
      <c r="AD29" s="2">
        <v>70</v>
      </c>
      <c r="AE29" s="2">
        <v>70</v>
      </c>
      <c r="AF29" s="2">
        <v>70</v>
      </c>
      <c r="AG29" s="2">
        <v>70</v>
      </c>
      <c r="AH29" s="2">
        <v>90</v>
      </c>
      <c r="AI29" s="2">
        <v>80</v>
      </c>
      <c r="AJ29" s="2">
        <v>50</v>
      </c>
      <c r="AK29" s="2">
        <v>80</v>
      </c>
      <c r="AL29" s="2">
        <v>70</v>
      </c>
      <c r="AM29" s="2">
        <v>70</v>
      </c>
      <c r="AN29" s="2">
        <f t="shared" si="158"/>
        <v>72.5</v>
      </c>
      <c r="AO29" s="2">
        <v>1</v>
      </c>
      <c r="AP29" s="2">
        <v>1</v>
      </c>
      <c r="AQ29" s="2">
        <v>0</v>
      </c>
      <c r="AR29" s="2">
        <v>0</v>
      </c>
      <c r="AS29" s="2">
        <v>1</v>
      </c>
      <c r="AT29" s="2">
        <v>0</v>
      </c>
      <c r="AU29" s="2">
        <v>1</v>
      </c>
      <c r="AV29" s="2">
        <v>0</v>
      </c>
      <c r="AW29" s="2">
        <v>1</v>
      </c>
      <c r="AX29" s="2">
        <v>1</v>
      </c>
      <c r="AY29" s="2">
        <v>1</v>
      </c>
      <c r="AZ29" s="2">
        <v>1</v>
      </c>
      <c r="BA29" s="2">
        <v>0</v>
      </c>
      <c r="BB29" s="2">
        <v>1</v>
      </c>
      <c r="BC29" s="2">
        <v>1</v>
      </c>
      <c r="BD29" s="2">
        <f t="shared" ref="BD29" si="198">IF(AO29=0,1,0)</f>
        <v>0</v>
      </c>
      <c r="BE29" s="2">
        <f t="shared" ref="BE29" si="199">IF(AP29=1,1,0)</f>
        <v>1</v>
      </c>
      <c r="BF29" s="2">
        <f t="shared" si="1"/>
        <v>0</v>
      </c>
      <c r="BG29" s="2">
        <f t="shared" si="2"/>
        <v>0</v>
      </c>
      <c r="BH29" s="2">
        <f t="shared" si="192"/>
        <v>0</v>
      </c>
      <c r="BI29" s="2">
        <f t="shared" si="193"/>
        <v>0</v>
      </c>
      <c r="BJ29" s="2">
        <f t="shared" si="194"/>
        <v>0</v>
      </c>
      <c r="BK29" s="2">
        <f t="shared" ref="BK29" si="200">IF(AV29=1,1,0)</f>
        <v>0</v>
      </c>
      <c r="BL29" s="2">
        <f t="shared" si="168"/>
        <v>1</v>
      </c>
      <c r="BM29" s="2">
        <f t="shared" si="169"/>
        <v>1</v>
      </c>
      <c r="BN29" s="2">
        <f t="shared" si="195"/>
        <v>0</v>
      </c>
      <c r="BO29" s="2">
        <f t="shared" si="196"/>
        <v>1</v>
      </c>
      <c r="BP29" s="2">
        <f t="shared" si="197"/>
        <v>1</v>
      </c>
      <c r="BQ29" s="2">
        <f t="shared" ref="BQ29" si="201">IF(BB29=1,1,0)</f>
        <v>1</v>
      </c>
      <c r="BR29" s="2">
        <f t="shared" si="172"/>
        <v>1</v>
      </c>
      <c r="BS29" s="2">
        <f t="shared" si="164"/>
        <v>7</v>
      </c>
      <c r="BT29" s="2">
        <v>4</v>
      </c>
      <c r="BU29" s="2">
        <v>3</v>
      </c>
      <c r="BW29" s="2">
        <v>22</v>
      </c>
      <c r="BX29" s="2">
        <v>26</v>
      </c>
      <c r="BY29" s="2">
        <v>0</v>
      </c>
      <c r="BZ29" s="2">
        <v>2</v>
      </c>
      <c r="CA29" s="2">
        <v>5</v>
      </c>
      <c r="CB29" s="2">
        <v>25</v>
      </c>
      <c r="CC29" s="2">
        <v>0</v>
      </c>
      <c r="CD29" s="2">
        <v>8</v>
      </c>
      <c r="CE29" s="2">
        <v>8</v>
      </c>
      <c r="CF29" s="2">
        <v>10</v>
      </c>
      <c r="CG29" s="2">
        <v>10</v>
      </c>
      <c r="CH29" s="2">
        <v>32</v>
      </c>
      <c r="CI29" s="2">
        <v>0</v>
      </c>
      <c r="CJ29">
        <f t="shared" si="34"/>
        <v>0.19230769230769232</v>
      </c>
      <c r="CK29">
        <f t="shared" si="35"/>
        <v>7.6923076923076927E-2</v>
      </c>
      <c r="CL29">
        <f t="shared" si="36"/>
        <v>0.4</v>
      </c>
      <c r="CM29">
        <f t="shared" si="37"/>
        <v>0.32</v>
      </c>
      <c r="CN29">
        <f t="shared" si="38"/>
        <v>-18.181818181818183</v>
      </c>
      <c r="CO29">
        <f t="shared" si="39"/>
        <v>-4</v>
      </c>
      <c r="CP29">
        <f t="shared" si="40"/>
        <v>60</v>
      </c>
      <c r="CQ29">
        <f t="shared" si="41"/>
        <v>0.11538461538461539</v>
      </c>
      <c r="CR29">
        <f t="shared" si="42"/>
        <v>-13.636363636363635</v>
      </c>
      <c r="CS29">
        <f t="shared" si="43"/>
        <v>-3</v>
      </c>
      <c r="CT29">
        <f t="shared" si="44"/>
        <v>20.000000000000004</v>
      </c>
      <c r="CU29">
        <f t="shared" si="45"/>
        <v>8.0000000000000016E-2</v>
      </c>
      <c r="CV29">
        <f t="shared" si="46"/>
        <v>-45.454545454545453</v>
      </c>
      <c r="CW29">
        <f t="shared" si="47"/>
        <v>-10</v>
      </c>
      <c r="CX29" s="2">
        <v>18.59</v>
      </c>
      <c r="CY29" s="2">
        <v>22.1</v>
      </c>
      <c r="CZ29" s="2">
        <v>0</v>
      </c>
      <c r="DA29" s="2">
        <v>4</v>
      </c>
      <c r="DB29" s="2">
        <v>4</v>
      </c>
      <c r="DC29" s="2">
        <v>22.15</v>
      </c>
      <c r="DD29" s="2">
        <v>0</v>
      </c>
      <c r="DE29" s="2">
        <v>4</v>
      </c>
      <c r="DF29" s="2">
        <v>4</v>
      </c>
      <c r="DG29" s="2">
        <v>9</v>
      </c>
      <c r="DH29" s="2">
        <v>9</v>
      </c>
      <c r="DI29" s="2">
        <v>27.94</v>
      </c>
      <c r="DJ29" s="2">
        <v>0</v>
      </c>
      <c r="DK29">
        <f t="shared" ref="DK29:DK47" si="202">DB29/CY29</f>
        <v>0.18099547511312217</v>
      </c>
      <c r="DL29">
        <f t="shared" ref="DL29:DL47" si="203">DA29/CY29</f>
        <v>0.18099547511312217</v>
      </c>
      <c r="DM29">
        <f t="shared" ref="DM29:DM47" si="204">DH29/DC29</f>
        <v>0.40632054176072235</v>
      </c>
      <c r="DN29">
        <f t="shared" ref="DN29:DN47" si="205">DF29/DC29</f>
        <v>0.18058690744920994</v>
      </c>
      <c r="DO29">
        <f t="shared" si="48"/>
        <v>-18.881118881118887</v>
      </c>
      <c r="DP29">
        <f t="shared" si="49"/>
        <v>-3.5100000000000016</v>
      </c>
      <c r="DQ29">
        <f t="shared" si="50"/>
        <v>0</v>
      </c>
      <c r="DR29">
        <f t="shared" si="51"/>
        <v>0</v>
      </c>
      <c r="DS29">
        <f t="shared" si="52"/>
        <v>-19.150080688542221</v>
      </c>
      <c r="DT29">
        <f t="shared" si="53"/>
        <v>-3.5599999999999987</v>
      </c>
      <c r="DU29">
        <f t="shared" si="54"/>
        <v>55.555555555555557</v>
      </c>
      <c r="DV29">
        <f t="shared" si="55"/>
        <v>0.22573363431151242</v>
      </c>
      <c r="DW29">
        <f t="shared" si="56"/>
        <v>-50.295857988165693</v>
      </c>
      <c r="DX29">
        <f t="shared" si="57"/>
        <v>-9.3500000000000014</v>
      </c>
      <c r="DZ29" s="2">
        <v>19</v>
      </c>
      <c r="EA29" s="2">
        <v>22</v>
      </c>
      <c r="EB29" s="2">
        <v>0</v>
      </c>
      <c r="EC29" s="2">
        <v>7</v>
      </c>
      <c r="ED29" s="2">
        <v>9</v>
      </c>
      <c r="EE29" s="2">
        <v>26</v>
      </c>
      <c r="EF29" s="2">
        <v>0</v>
      </c>
      <c r="EG29" s="2">
        <v>3</v>
      </c>
      <c r="EH29" s="2">
        <v>3</v>
      </c>
      <c r="EI29" s="2">
        <v>10</v>
      </c>
      <c r="EJ29" s="2">
        <v>10</v>
      </c>
      <c r="EK29" s="2">
        <v>26</v>
      </c>
      <c r="EL29" s="2">
        <v>0</v>
      </c>
      <c r="EM29">
        <f t="shared" si="58"/>
        <v>0.40909090909090912</v>
      </c>
      <c r="EN29">
        <f t="shared" si="59"/>
        <v>0.31818181818181818</v>
      </c>
      <c r="EO29">
        <f t="shared" si="60"/>
        <v>0.38461538461538464</v>
      </c>
      <c r="EP29">
        <f t="shared" si="61"/>
        <v>0.11538461538461539</v>
      </c>
      <c r="EQ29">
        <f t="shared" si="62"/>
        <v>-15.789473684210526</v>
      </c>
      <c r="ER29">
        <f t="shared" si="63"/>
        <v>-3</v>
      </c>
      <c r="ES29">
        <f t="shared" si="64"/>
        <v>22.222222222222229</v>
      </c>
      <c r="ET29">
        <f t="shared" si="65"/>
        <v>9.0909090909090939E-2</v>
      </c>
      <c r="EU29">
        <f t="shared" si="66"/>
        <v>-36.84210526315789</v>
      </c>
      <c r="EV29">
        <f t="shared" si="67"/>
        <v>-7</v>
      </c>
      <c r="EW29">
        <f t="shared" si="68"/>
        <v>70</v>
      </c>
      <c r="EX29">
        <f t="shared" si="69"/>
        <v>0.26923076923076927</v>
      </c>
      <c r="EY29">
        <f t="shared" si="70"/>
        <v>-36.84210526315789</v>
      </c>
      <c r="EZ29">
        <f t="shared" si="71"/>
        <v>-7</v>
      </c>
      <c r="FA29" s="2">
        <v>17.53</v>
      </c>
      <c r="FB29" s="2">
        <v>19.5</v>
      </c>
      <c r="FC29" s="2">
        <v>0</v>
      </c>
      <c r="FD29" s="2">
        <v>8</v>
      </c>
      <c r="FE29" s="2">
        <v>9</v>
      </c>
      <c r="FF29" s="2">
        <v>19.25</v>
      </c>
      <c r="FG29" s="2">
        <v>0</v>
      </c>
      <c r="FH29" s="2">
        <v>9</v>
      </c>
      <c r="FI29" s="2">
        <v>7</v>
      </c>
      <c r="FJ29" s="2">
        <v>7</v>
      </c>
      <c r="FK29" s="2">
        <v>7</v>
      </c>
      <c r="FL29" s="2">
        <v>27.78</v>
      </c>
      <c r="FM29" s="2">
        <v>0</v>
      </c>
      <c r="FN29">
        <f t="shared" ref="FN29:FN47" si="206">FE29/FB29</f>
        <v>0.46153846153846156</v>
      </c>
      <c r="FO29">
        <f t="shared" ref="FO29:FO47" si="207">FD29/FB29</f>
        <v>0.41025641025641024</v>
      </c>
      <c r="FP29">
        <f t="shared" ref="FP29:FP47" si="208">FK29/FF29</f>
        <v>0.36363636363636365</v>
      </c>
      <c r="FQ29">
        <f t="shared" ref="FQ29:FQ47" si="209">FI29/FF29</f>
        <v>0.36363636363636365</v>
      </c>
      <c r="FR29">
        <f t="shared" si="72"/>
        <v>-11.237877923559605</v>
      </c>
      <c r="FS29">
        <f t="shared" si="73"/>
        <v>-1.9699999999999989</v>
      </c>
      <c r="FT29">
        <f t="shared" si="74"/>
        <v>11.11111111111112</v>
      </c>
      <c r="FU29">
        <f t="shared" si="75"/>
        <v>5.1282051282051322E-2</v>
      </c>
      <c r="FV29">
        <f t="shared" si="76"/>
        <v>-9.8117512835139689</v>
      </c>
      <c r="FW29">
        <f t="shared" si="77"/>
        <v>-1.7199999999999989</v>
      </c>
      <c r="FX29">
        <f t="shared" si="78"/>
        <v>0</v>
      </c>
      <c r="FY29">
        <f t="shared" si="79"/>
        <v>0</v>
      </c>
      <c r="FZ29">
        <f t="shared" si="80"/>
        <v>-58.471192241871073</v>
      </c>
      <c r="GA29">
        <f t="shared" si="81"/>
        <v>-10.25</v>
      </c>
      <c r="GC29" s="2">
        <v>64</v>
      </c>
      <c r="GD29" s="2">
        <v>0</v>
      </c>
      <c r="GE29" s="2">
        <v>66</v>
      </c>
      <c r="GF29" s="2">
        <v>0</v>
      </c>
      <c r="GG29" s="2">
        <v>7</v>
      </c>
      <c r="GH29" s="2">
        <v>9</v>
      </c>
      <c r="GI29" s="2">
        <v>67</v>
      </c>
      <c r="GJ29" s="2">
        <v>0</v>
      </c>
      <c r="GK29" s="2">
        <v>16</v>
      </c>
      <c r="GL29" s="2">
        <v>16</v>
      </c>
      <c r="GM29" s="2">
        <v>13</v>
      </c>
      <c r="GN29" s="2">
        <v>13</v>
      </c>
      <c r="GO29">
        <f t="shared" si="82"/>
        <v>0.13636363636363635</v>
      </c>
      <c r="GP29">
        <f t="shared" si="83"/>
        <v>0.10606060606060606</v>
      </c>
      <c r="GQ29">
        <f t="shared" si="84"/>
        <v>0.19402985074626866</v>
      </c>
      <c r="GR29">
        <f t="shared" si="85"/>
        <v>0.23880597014925373</v>
      </c>
      <c r="GS29">
        <f t="shared" si="86"/>
        <v>-3.125</v>
      </c>
      <c r="GT29">
        <f t="shared" si="87"/>
        <v>-2</v>
      </c>
      <c r="GU29">
        <f t="shared" si="88"/>
        <v>22.222222222222214</v>
      </c>
      <c r="GV29">
        <f t="shared" si="89"/>
        <v>3.030303030303029E-2</v>
      </c>
      <c r="GW29">
        <f t="shared" si="90"/>
        <v>-4.6875</v>
      </c>
      <c r="GX29">
        <f t="shared" si="91"/>
        <v>-3</v>
      </c>
      <c r="GY29">
        <f t="shared" si="92"/>
        <v>-23.076923076923073</v>
      </c>
      <c r="GZ29">
        <f t="shared" si="93"/>
        <v>-4.4776119402985065E-2</v>
      </c>
      <c r="HA29" s="2">
        <v>51.03</v>
      </c>
      <c r="HB29" s="2">
        <v>0</v>
      </c>
      <c r="HC29" s="2">
        <v>68.34</v>
      </c>
      <c r="HD29" s="2">
        <v>0</v>
      </c>
      <c r="HE29" s="2">
        <v>6</v>
      </c>
      <c r="HF29" s="2">
        <v>5</v>
      </c>
      <c r="HG29" s="2">
        <v>69.16</v>
      </c>
      <c r="HH29" s="2">
        <v>0</v>
      </c>
      <c r="HI29" s="2">
        <v>13</v>
      </c>
      <c r="HJ29" s="2">
        <v>13</v>
      </c>
      <c r="HK29" s="2">
        <v>16</v>
      </c>
      <c r="HL29" s="2">
        <v>16</v>
      </c>
      <c r="HM29" s="13">
        <f t="shared" si="178"/>
        <v>7.3163593795727247E-2</v>
      </c>
      <c r="HN29" s="13">
        <f t="shared" si="179"/>
        <v>8.7796312554872691E-2</v>
      </c>
      <c r="HO29" s="13">
        <f t="shared" si="180"/>
        <v>0.23134759976865241</v>
      </c>
      <c r="HP29" s="13">
        <f t="shared" si="181"/>
        <v>0.18796992481203009</v>
      </c>
      <c r="HQ29">
        <f t="shared" si="94"/>
        <v>-33.921222810111701</v>
      </c>
      <c r="HR29">
        <f t="shared" si="95"/>
        <v>-17.310000000000002</v>
      </c>
      <c r="HS29">
        <f t="shared" si="96"/>
        <v>-19.999999999999993</v>
      </c>
      <c r="HT29" s="13">
        <f t="shared" ref="HT29:HT47" si="210">HM29-HN29</f>
        <v>-1.4632718759145444E-2</v>
      </c>
      <c r="HU29">
        <f t="shared" si="97"/>
        <v>-35.528120713305889</v>
      </c>
      <c r="HV29">
        <f t="shared" si="98"/>
        <v>-18.129999999999995</v>
      </c>
      <c r="HW29">
        <f t="shared" si="99"/>
        <v>18.749999999999993</v>
      </c>
      <c r="HX29" s="13">
        <f t="shared" ref="HX29:HX47" si="211">HO29-HP29</f>
        <v>4.3377674956622314E-2</v>
      </c>
      <c r="HZ29" s="2">
        <v>27</v>
      </c>
      <c r="IA29" s="2">
        <v>0</v>
      </c>
      <c r="IB29" s="2">
        <v>31</v>
      </c>
      <c r="IC29" s="2">
        <v>0</v>
      </c>
      <c r="ID29" s="2">
        <v>3</v>
      </c>
      <c r="IE29" s="2">
        <v>3</v>
      </c>
      <c r="IF29" s="2">
        <v>27</v>
      </c>
      <c r="IH29" s="2">
        <v>0</v>
      </c>
      <c r="II29" s="2">
        <v>8</v>
      </c>
      <c r="IJ29" s="2">
        <v>8</v>
      </c>
      <c r="IK29" s="2">
        <v>11</v>
      </c>
      <c r="IL29" s="2">
        <v>11</v>
      </c>
      <c r="IM29" s="2">
        <v>31</v>
      </c>
      <c r="IN29" s="2">
        <v>0</v>
      </c>
      <c r="IO29" s="2">
        <v>0</v>
      </c>
      <c r="IP29">
        <f t="shared" si="100"/>
        <v>0.1111111111111111</v>
      </c>
      <c r="IQ29">
        <f t="shared" si="101"/>
        <v>9.6774193548387094E-2</v>
      </c>
      <c r="IR29">
        <f t="shared" si="102"/>
        <v>0.40740740740740738</v>
      </c>
      <c r="IS29">
        <f t="shared" si="103"/>
        <v>0.29629629629629628</v>
      </c>
      <c r="IT29">
        <f t="shared" si="104"/>
        <v>-14.814814814814813</v>
      </c>
      <c r="IU29">
        <f t="shared" si="105"/>
        <v>-4</v>
      </c>
      <c r="IV29">
        <f t="shared" si="106"/>
        <v>12.90322580645161</v>
      </c>
      <c r="IW29">
        <f t="shared" si="107"/>
        <v>1.4336917562724011E-2</v>
      </c>
      <c r="IX29">
        <f t="shared" si="108"/>
        <v>0</v>
      </c>
      <c r="IY29">
        <f t="shared" si="109"/>
        <v>0</v>
      </c>
      <c r="IZ29">
        <f t="shared" si="110"/>
        <v>27.27272727272727</v>
      </c>
      <c r="JA29">
        <f t="shared" si="111"/>
        <v>0.1111111111111111</v>
      </c>
      <c r="JB29">
        <f t="shared" si="112"/>
        <v>-14.814814814814813</v>
      </c>
      <c r="JC29">
        <f t="shared" si="113"/>
        <v>-4</v>
      </c>
      <c r="JD29" s="2">
        <v>20.53</v>
      </c>
      <c r="JE29" s="2">
        <v>0</v>
      </c>
      <c r="JF29" s="2">
        <v>24.4</v>
      </c>
      <c r="JG29" s="2">
        <v>1</v>
      </c>
      <c r="JH29" s="2">
        <v>3</v>
      </c>
      <c r="JI29" s="2">
        <v>6</v>
      </c>
      <c r="JJ29" s="2">
        <v>28.12</v>
      </c>
      <c r="JK29" s="2">
        <v>1</v>
      </c>
      <c r="JM29" s="2">
        <v>5</v>
      </c>
      <c r="JN29" s="2">
        <v>4</v>
      </c>
      <c r="JO29" s="2">
        <v>10</v>
      </c>
      <c r="JP29" s="2">
        <v>10</v>
      </c>
      <c r="JQ29" s="2">
        <v>28.9</v>
      </c>
      <c r="JR29" s="2">
        <v>0</v>
      </c>
      <c r="JS29" s="2">
        <v>0</v>
      </c>
      <c r="JU29">
        <f t="shared" si="114"/>
        <v>0.29225523623964927</v>
      </c>
      <c r="JV29">
        <f t="shared" si="115"/>
        <v>0.12295081967213116</v>
      </c>
      <c r="JW29">
        <f t="shared" si="116"/>
        <v>0.35561877667140823</v>
      </c>
      <c r="JX29">
        <f t="shared" si="117"/>
        <v>0.14224751066856328</v>
      </c>
      <c r="JY29">
        <f t="shared" si="118"/>
        <v>-18.850462737457367</v>
      </c>
      <c r="JZ29">
        <f t="shared" si="119"/>
        <v>-3.8699999999999974</v>
      </c>
      <c r="KA29">
        <f t="shared" si="120"/>
        <v>57.930327868852451</v>
      </c>
      <c r="KB29">
        <f t="shared" si="121"/>
        <v>0.1693044165675181</v>
      </c>
      <c r="KC29">
        <f t="shared" si="122"/>
        <v>-36.970287384315633</v>
      </c>
      <c r="KD29">
        <f t="shared" si="123"/>
        <v>-7.59</v>
      </c>
      <c r="KE29">
        <f t="shared" si="124"/>
        <v>60</v>
      </c>
      <c r="KF29">
        <f t="shared" si="125"/>
        <v>0.21337126600284495</v>
      </c>
      <c r="KG29">
        <f t="shared" si="126"/>
        <v>-40.769605455431062</v>
      </c>
      <c r="KH29">
        <f t="shared" si="127"/>
        <v>-8.3699999999999974</v>
      </c>
      <c r="KJ29" s="2">
        <v>28</v>
      </c>
      <c r="KK29" s="2">
        <v>28</v>
      </c>
      <c r="KL29" s="2">
        <v>4</v>
      </c>
      <c r="KM29" s="2">
        <v>4</v>
      </c>
      <c r="KN29" s="2">
        <v>27</v>
      </c>
      <c r="KO29" s="2">
        <v>6</v>
      </c>
      <c r="KP29" s="2">
        <v>6</v>
      </c>
      <c r="KQ29" s="2">
        <v>11</v>
      </c>
      <c r="KR29" s="2">
        <v>11</v>
      </c>
      <c r="KS29" s="2">
        <v>32</v>
      </c>
      <c r="KT29" s="2">
        <v>0</v>
      </c>
      <c r="KU29">
        <f t="shared" si="128"/>
        <v>0.14285714285714285</v>
      </c>
      <c r="KV29">
        <f t="shared" si="129"/>
        <v>0.14285714285714285</v>
      </c>
      <c r="KW29">
        <f t="shared" si="130"/>
        <v>0.40740740740740738</v>
      </c>
      <c r="KX29">
        <f t="shared" si="131"/>
        <v>0.22222222222222221</v>
      </c>
      <c r="KY29">
        <f t="shared" si="132"/>
        <v>0</v>
      </c>
      <c r="KZ29">
        <f t="shared" si="133"/>
        <v>0</v>
      </c>
      <c r="LA29">
        <f t="shared" si="134"/>
        <v>0</v>
      </c>
      <c r="LB29">
        <f t="shared" si="135"/>
        <v>0</v>
      </c>
      <c r="LC29">
        <f t="shared" si="136"/>
        <v>3.5714285714285712</v>
      </c>
      <c r="LD29">
        <f t="shared" si="137"/>
        <v>1</v>
      </c>
      <c r="LE29">
        <f t="shared" si="138"/>
        <v>45.454545454545453</v>
      </c>
      <c r="LF29">
        <f t="shared" si="139"/>
        <v>0.18518518518518517</v>
      </c>
      <c r="LG29">
        <f t="shared" si="140"/>
        <v>-14.285714285714285</v>
      </c>
      <c r="LH29">
        <f t="shared" si="141"/>
        <v>-4</v>
      </c>
      <c r="LI29" s="2">
        <v>28.35</v>
      </c>
      <c r="LJ29" s="2">
        <v>31.75</v>
      </c>
      <c r="LK29" s="2">
        <v>2</v>
      </c>
      <c r="LL29" s="2">
        <v>4</v>
      </c>
      <c r="LM29" s="2">
        <v>27.35</v>
      </c>
      <c r="LN29" s="2">
        <v>5</v>
      </c>
      <c r="LO29" s="2">
        <v>5</v>
      </c>
      <c r="LP29" s="2">
        <v>10</v>
      </c>
      <c r="LQ29" s="2">
        <v>10</v>
      </c>
      <c r="LR29" s="2">
        <v>38.22</v>
      </c>
      <c r="LS29" s="2">
        <v>0</v>
      </c>
      <c r="LT29">
        <f t="shared" si="142"/>
        <v>0.12598425196850394</v>
      </c>
      <c r="LU29">
        <f t="shared" si="143"/>
        <v>6.2992125984251968E-2</v>
      </c>
      <c r="LV29">
        <f t="shared" si="144"/>
        <v>0.3656307129798903</v>
      </c>
      <c r="LW29">
        <f t="shared" si="145"/>
        <v>0.18281535648994515</v>
      </c>
      <c r="LX29">
        <f t="shared" si="146"/>
        <v>-11.992945326278653</v>
      </c>
      <c r="LY29">
        <f t="shared" si="147"/>
        <v>-3.3999999999999986</v>
      </c>
      <c r="LZ29">
        <f t="shared" si="148"/>
        <v>50</v>
      </c>
      <c r="MA29">
        <f t="shared" si="149"/>
        <v>6.2992125984251968E-2</v>
      </c>
      <c r="MB29">
        <f t="shared" si="150"/>
        <v>3.5273368606701938</v>
      </c>
      <c r="MC29">
        <f t="shared" si="151"/>
        <v>1</v>
      </c>
      <c r="MD29">
        <f t="shared" si="152"/>
        <v>50</v>
      </c>
      <c r="ME29">
        <f t="shared" si="153"/>
        <v>0.18281535648994515</v>
      </c>
      <c r="MF29">
        <f t="shared" si="154"/>
        <v>-34.814814814814802</v>
      </c>
      <c r="MG29">
        <f t="shared" si="155"/>
        <v>-9.8699999999999974</v>
      </c>
    </row>
    <row r="30" spans="1:345" ht="15.75" x14ac:dyDescent="0.25">
      <c r="A30" t="s">
        <v>228</v>
      </c>
      <c r="B30">
        <v>1</v>
      </c>
      <c r="C30">
        <v>57</v>
      </c>
      <c r="D30">
        <v>157.5</v>
      </c>
      <c r="E30">
        <v>61.4</v>
      </c>
      <c r="F30">
        <f t="shared" ref="F30:F35" si="212">E30/(D30/100*D30/100)</f>
        <v>24.751826656588563</v>
      </c>
      <c r="G30">
        <v>0</v>
      </c>
      <c r="H30">
        <v>0</v>
      </c>
      <c r="I30">
        <v>1</v>
      </c>
      <c r="J30">
        <v>1</v>
      </c>
      <c r="K30">
        <v>14</v>
      </c>
      <c r="L30">
        <v>3</v>
      </c>
      <c r="M30">
        <v>3</v>
      </c>
      <c r="N30">
        <v>2</v>
      </c>
      <c r="O30">
        <v>1</v>
      </c>
      <c r="P30">
        <v>2</v>
      </c>
      <c r="Q30">
        <v>2</v>
      </c>
      <c r="R30">
        <v>1</v>
      </c>
      <c r="S30">
        <v>1</v>
      </c>
      <c r="T30">
        <v>2</v>
      </c>
      <c r="U30">
        <v>6</v>
      </c>
      <c r="V30" s="4">
        <v>0</v>
      </c>
      <c r="W30">
        <f t="shared" ref="W30:W35" si="213">SUM(L30:V30)</f>
        <v>23</v>
      </c>
      <c r="X30">
        <v>99</v>
      </c>
      <c r="Y30">
        <v>100</v>
      </c>
      <c r="Z30">
        <v>100</v>
      </c>
      <c r="AA30">
        <v>98</v>
      </c>
      <c r="AB30">
        <v>98</v>
      </c>
      <c r="AC30">
        <v>95</v>
      </c>
      <c r="AD30">
        <v>99</v>
      </c>
      <c r="AE30">
        <v>100</v>
      </c>
      <c r="AF30">
        <v>100</v>
      </c>
      <c r="AG30">
        <v>50</v>
      </c>
      <c r="AH30">
        <v>99</v>
      </c>
      <c r="AI30">
        <v>94</v>
      </c>
      <c r="AJ30">
        <v>95</v>
      </c>
      <c r="AK30">
        <v>95</v>
      </c>
      <c r="AL30">
        <v>50</v>
      </c>
      <c r="AM30">
        <v>50</v>
      </c>
      <c r="AN30" s="2">
        <f t="shared" ref="AN30:AN35" si="214">SUM(X30:AM30)/16</f>
        <v>88.875</v>
      </c>
      <c r="AO30" s="2">
        <v>1</v>
      </c>
      <c r="AP30" s="2">
        <v>0</v>
      </c>
      <c r="AQ30" s="2">
        <v>0</v>
      </c>
      <c r="AR30" s="2">
        <v>0</v>
      </c>
      <c r="AS30" s="2">
        <v>1</v>
      </c>
      <c r="AT30" s="2">
        <v>1</v>
      </c>
      <c r="AU30" s="2">
        <v>1</v>
      </c>
      <c r="AV30" s="2">
        <v>0</v>
      </c>
      <c r="AW30" s="2">
        <v>0</v>
      </c>
      <c r="AX30" s="2">
        <v>1</v>
      </c>
      <c r="AY30" s="2">
        <v>1</v>
      </c>
      <c r="AZ30" s="2">
        <v>0</v>
      </c>
      <c r="BA30" s="2">
        <v>1</v>
      </c>
      <c r="BB30" s="2">
        <v>0</v>
      </c>
      <c r="BC30" s="2">
        <v>0</v>
      </c>
      <c r="BD30">
        <f t="shared" ref="BD30:BD34" si="215">IF(AO30=0,1,0)</f>
        <v>0</v>
      </c>
      <c r="BE30" s="2">
        <f t="shared" ref="BE30:BE34" si="216">IF(AP30=1,1,0)</f>
        <v>0</v>
      </c>
      <c r="BF30" s="2">
        <f t="shared" ref="BF30:BF34" si="217">IF(AQ30=1,1,0)</f>
        <v>0</v>
      </c>
      <c r="BG30" s="2">
        <f t="shared" ref="BG30:BG34" si="218">IF(AR30=1,1,0)</f>
        <v>0</v>
      </c>
      <c r="BH30" s="2">
        <f t="shared" ref="BH30:BH34" si="219">IF(AS30=0,1,0)</f>
        <v>0</v>
      </c>
      <c r="BI30" s="2">
        <f t="shared" ref="BI30:BI34" si="220">IF(AT30=1,1,0)</f>
        <v>1</v>
      </c>
      <c r="BJ30" s="2">
        <f t="shared" ref="BJ30:BJ34" si="221">IF(AU30=0,1,0)</f>
        <v>0</v>
      </c>
      <c r="BK30" s="2">
        <f t="shared" ref="BK30:BK34" si="222">IF(AV30=1,1,0)</f>
        <v>0</v>
      </c>
      <c r="BL30" s="2">
        <f t="shared" ref="BL30:BL34" si="223">IF(AW30=1,1,0)</f>
        <v>0</v>
      </c>
      <c r="BM30" s="2">
        <f t="shared" ref="BM30:BM34" si="224">IF(AX30=1,1,0)</f>
        <v>1</v>
      </c>
      <c r="BN30" s="2">
        <f t="shared" ref="BN30:BN34" si="225">IF(AY30=0,1,0)</f>
        <v>0</v>
      </c>
      <c r="BO30" s="2">
        <f t="shared" ref="BO30:BO34" si="226">IF(AZ30=1,1,0)</f>
        <v>0</v>
      </c>
      <c r="BP30" s="2">
        <f t="shared" ref="BP30:BP34" si="227">IF(BA30=0,1,0)</f>
        <v>0</v>
      </c>
      <c r="BQ30" s="2">
        <f t="shared" ref="BQ30:BQ34" si="228">IF(BB30=1,1,0)</f>
        <v>0</v>
      </c>
      <c r="BR30" s="2">
        <f t="shared" ref="BR30:BR34" si="229">IF(BC30=1,1,0)</f>
        <v>0</v>
      </c>
      <c r="BS30">
        <f t="shared" ref="BS30:BS35" si="230">SUM(BD30:BR30)</f>
        <v>2</v>
      </c>
      <c r="BT30" s="8">
        <v>6</v>
      </c>
      <c r="BU30" s="8">
        <v>5</v>
      </c>
      <c r="BW30">
        <v>6.72</v>
      </c>
      <c r="BX30">
        <v>9.41</v>
      </c>
      <c r="BY30">
        <v>0</v>
      </c>
      <c r="BZ30">
        <v>7</v>
      </c>
      <c r="CA30">
        <v>4</v>
      </c>
      <c r="CB30">
        <v>10</v>
      </c>
      <c r="CC30">
        <v>0</v>
      </c>
      <c r="CD30">
        <v>4</v>
      </c>
      <c r="CE30">
        <v>3</v>
      </c>
      <c r="CF30">
        <v>4</v>
      </c>
      <c r="CG30">
        <v>4</v>
      </c>
      <c r="CH30">
        <v>9.34</v>
      </c>
      <c r="CI30">
        <v>1</v>
      </c>
      <c r="CJ30">
        <f t="shared" si="34"/>
        <v>0.42507970244420828</v>
      </c>
      <c r="CK30">
        <f t="shared" si="35"/>
        <v>0.74388947927736448</v>
      </c>
      <c r="CL30">
        <f t="shared" si="36"/>
        <v>0.4</v>
      </c>
      <c r="CM30">
        <f t="shared" si="37"/>
        <v>0.3</v>
      </c>
      <c r="CN30">
        <f t="shared" si="38"/>
        <v>-40.029761904761912</v>
      </c>
      <c r="CO30">
        <f t="shared" si="39"/>
        <v>-2.6900000000000004</v>
      </c>
      <c r="CP30">
        <f t="shared" si="40"/>
        <v>-75</v>
      </c>
      <c r="CQ30">
        <f t="shared" si="41"/>
        <v>-0.3188097768331562</v>
      </c>
      <c r="CR30">
        <f t="shared" si="42"/>
        <v>-48.80952380952381</v>
      </c>
      <c r="CS30">
        <f t="shared" si="43"/>
        <v>-3.2800000000000002</v>
      </c>
      <c r="CT30">
        <f t="shared" si="44"/>
        <v>25.000000000000007</v>
      </c>
      <c r="CU30">
        <f t="shared" si="45"/>
        <v>0.10000000000000003</v>
      </c>
      <c r="CV30">
        <f t="shared" si="46"/>
        <v>-38.988095238095241</v>
      </c>
      <c r="CW30">
        <f t="shared" si="47"/>
        <v>-2.62</v>
      </c>
      <c r="CX30">
        <v>6.34</v>
      </c>
      <c r="CY30">
        <v>10.47</v>
      </c>
      <c r="CZ30">
        <v>0</v>
      </c>
      <c r="DA30">
        <v>7</v>
      </c>
      <c r="DB30">
        <v>6</v>
      </c>
      <c r="DC30">
        <v>10.35</v>
      </c>
      <c r="DD30">
        <v>0</v>
      </c>
      <c r="DE30">
        <v>3</v>
      </c>
      <c r="DF30">
        <v>1</v>
      </c>
      <c r="DG30">
        <v>3</v>
      </c>
      <c r="DH30">
        <v>2</v>
      </c>
      <c r="DI30">
        <v>9.9700000000000006</v>
      </c>
      <c r="DJ30">
        <v>1</v>
      </c>
      <c r="DK30">
        <f t="shared" si="202"/>
        <v>0.57306590257879653</v>
      </c>
      <c r="DL30">
        <f t="shared" si="203"/>
        <v>0.66857688634192924</v>
      </c>
      <c r="DM30">
        <f t="shared" si="204"/>
        <v>0.19323671497584541</v>
      </c>
      <c r="DN30">
        <f t="shared" si="205"/>
        <v>9.6618357487922704E-2</v>
      </c>
      <c r="DO30">
        <f t="shared" si="48"/>
        <v>-65.141955835962165</v>
      </c>
      <c r="DP30">
        <f t="shared" si="49"/>
        <v>-4.1300000000000008</v>
      </c>
      <c r="DQ30">
        <f t="shared" si="50"/>
        <v>-16.666666666666661</v>
      </c>
      <c r="DR30">
        <f t="shared" si="51"/>
        <v>-9.5510983763132717E-2</v>
      </c>
      <c r="DS30">
        <f t="shared" si="52"/>
        <v>-63.249211356466873</v>
      </c>
      <c r="DT30">
        <f t="shared" si="53"/>
        <v>-4.01</v>
      </c>
      <c r="DU30">
        <f t="shared" si="54"/>
        <v>50</v>
      </c>
      <c r="DV30">
        <f t="shared" si="55"/>
        <v>9.6618357487922704E-2</v>
      </c>
      <c r="DW30">
        <f t="shared" si="56"/>
        <v>-57.255520504731869</v>
      </c>
      <c r="DX30">
        <f t="shared" si="57"/>
        <v>-3.6300000000000008</v>
      </c>
      <c r="DZ30">
        <v>6.28</v>
      </c>
      <c r="EA30">
        <v>9.81</v>
      </c>
      <c r="EB30">
        <v>0</v>
      </c>
      <c r="EC30">
        <v>5</v>
      </c>
      <c r="ED30">
        <v>5</v>
      </c>
      <c r="EE30">
        <v>9.6</v>
      </c>
      <c r="EF30">
        <v>0</v>
      </c>
      <c r="EG30">
        <v>4</v>
      </c>
      <c r="EH30">
        <v>3</v>
      </c>
      <c r="EI30">
        <v>4</v>
      </c>
      <c r="EJ30">
        <v>4</v>
      </c>
      <c r="EK30">
        <v>9.69</v>
      </c>
      <c r="EL30">
        <v>1</v>
      </c>
      <c r="EM30">
        <f t="shared" si="58"/>
        <v>0.509683995922528</v>
      </c>
      <c r="EN30">
        <f t="shared" si="59"/>
        <v>0.509683995922528</v>
      </c>
      <c r="EO30">
        <f t="shared" si="60"/>
        <v>0.41666666666666669</v>
      </c>
      <c r="EP30">
        <f t="shared" si="61"/>
        <v>0.3125</v>
      </c>
      <c r="EQ30">
        <f t="shared" si="62"/>
        <v>-56.210191082802552</v>
      </c>
      <c r="ER30">
        <f t="shared" si="63"/>
        <v>-3.5300000000000002</v>
      </c>
      <c r="ES30">
        <f t="shared" si="64"/>
        <v>0</v>
      </c>
      <c r="ET30">
        <f t="shared" si="65"/>
        <v>0</v>
      </c>
      <c r="EU30">
        <f t="shared" si="66"/>
        <v>-52.866242038216548</v>
      </c>
      <c r="EV30">
        <f t="shared" si="67"/>
        <v>-3.3199999999999994</v>
      </c>
      <c r="EW30">
        <f t="shared" si="68"/>
        <v>25.000000000000007</v>
      </c>
      <c r="EX30">
        <f t="shared" si="69"/>
        <v>0.10416666666666669</v>
      </c>
      <c r="EY30">
        <f t="shared" si="70"/>
        <v>-54.299363057324825</v>
      </c>
      <c r="EZ30">
        <f t="shared" si="71"/>
        <v>-3.4099999999999993</v>
      </c>
      <c r="FA30">
        <v>6.69</v>
      </c>
      <c r="FB30">
        <v>10.47</v>
      </c>
      <c r="FC30">
        <v>0</v>
      </c>
      <c r="FD30">
        <v>4</v>
      </c>
      <c r="FE30">
        <v>6</v>
      </c>
      <c r="FF30">
        <v>9.69</v>
      </c>
      <c r="FG30">
        <v>0</v>
      </c>
      <c r="FH30">
        <v>2</v>
      </c>
      <c r="FI30">
        <v>1</v>
      </c>
      <c r="FJ30">
        <v>3</v>
      </c>
      <c r="FK30">
        <v>2</v>
      </c>
      <c r="FL30">
        <v>8.59</v>
      </c>
      <c r="FM30">
        <v>1</v>
      </c>
      <c r="FN30">
        <f t="shared" si="206"/>
        <v>0.57306590257879653</v>
      </c>
      <c r="FO30">
        <f t="shared" si="207"/>
        <v>0.38204393505253104</v>
      </c>
      <c r="FP30">
        <f t="shared" si="208"/>
        <v>0.20639834881320951</v>
      </c>
      <c r="FQ30">
        <f t="shared" si="209"/>
        <v>0.10319917440660475</v>
      </c>
      <c r="FR30">
        <f t="shared" si="72"/>
        <v>-56.502242152466366</v>
      </c>
      <c r="FS30">
        <f t="shared" si="73"/>
        <v>-3.7800000000000002</v>
      </c>
      <c r="FT30">
        <f t="shared" si="74"/>
        <v>33.333333333333329</v>
      </c>
      <c r="FU30">
        <f t="shared" si="75"/>
        <v>0.19102196752626549</v>
      </c>
      <c r="FV30">
        <f t="shared" si="76"/>
        <v>-44.843049327354244</v>
      </c>
      <c r="FW30">
        <f t="shared" si="77"/>
        <v>-2.9999999999999991</v>
      </c>
      <c r="FX30">
        <f t="shared" si="78"/>
        <v>50</v>
      </c>
      <c r="FY30">
        <f t="shared" si="79"/>
        <v>0.10319917440660475</v>
      </c>
      <c r="FZ30">
        <f t="shared" si="80"/>
        <v>-28.400597907324354</v>
      </c>
      <c r="GA30">
        <f t="shared" si="81"/>
        <v>-1.8999999999999995</v>
      </c>
      <c r="GC30">
        <v>21.53</v>
      </c>
      <c r="GD30">
        <v>0</v>
      </c>
      <c r="GE30">
        <v>23.28</v>
      </c>
      <c r="GF30">
        <v>0</v>
      </c>
      <c r="GG30">
        <v>8</v>
      </c>
      <c r="GH30">
        <v>9</v>
      </c>
      <c r="GI30">
        <v>28.15</v>
      </c>
      <c r="GJ30">
        <v>0</v>
      </c>
      <c r="GK30">
        <v>5</v>
      </c>
      <c r="GL30">
        <v>2</v>
      </c>
      <c r="GM30">
        <v>9</v>
      </c>
      <c r="GN30">
        <v>6</v>
      </c>
      <c r="GO30">
        <f t="shared" si="82"/>
        <v>0.38659793814432986</v>
      </c>
      <c r="GP30">
        <f t="shared" si="83"/>
        <v>0.3436426116838488</v>
      </c>
      <c r="GQ30">
        <f t="shared" si="84"/>
        <v>0.31971580817051509</v>
      </c>
      <c r="GR30">
        <f t="shared" si="85"/>
        <v>7.1047957371225587E-2</v>
      </c>
      <c r="GS30">
        <f t="shared" si="86"/>
        <v>-8.1281932187645136</v>
      </c>
      <c r="GT30">
        <f t="shared" si="87"/>
        <v>-1.75</v>
      </c>
      <c r="GU30">
        <f t="shared" si="88"/>
        <v>11.111111111111102</v>
      </c>
      <c r="GV30">
        <f t="shared" si="89"/>
        <v>4.2955326460481058E-2</v>
      </c>
      <c r="GW30">
        <f t="shared" si="90"/>
        <v>-30.747793776126318</v>
      </c>
      <c r="GX30">
        <f t="shared" si="91"/>
        <v>-6.6199999999999974</v>
      </c>
      <c r="GY30">
        <f t="shared" si="92"/>
        <v>77.777777777777771</v>
      </c>
      <c r="GZ30">
        <f t="shared" si="93"/>
        <v>0.24866785079928949</v>
      </c>
      <c r="HA30">
        <v>18.440000000000001</v>
      </c>
      <c r="HB30">
        <v>0</v>
      </c>
      <c r="HC30">
        <v>24.65</v>
      </c>
      <c r="HD30">
        <v>0</v>
      </c>
      <c r="HE30">
        <v>7</v>
      </c>
      <c r="HF30">
        <v>8</v>
      </c>
      <c r="HG30">
        <v>20.25</v>
      </c>
      <c r="HH30">
        <v>0</v>
      </c>
      <c r="HI30">
        <v>7</v>
      </c>
      <c r="HJ30">
        <v>3</v>
      </c>
      <c r="HK30">
        <v>5</v>
      </c>
      <c r="HL30">
        <v>3</v>
      </c>
      <c r="HM30">
        <f t="shared" si="178"/>
        <v>0.32454361054766734</v>
      </c>
      <c r="HN30">
        <f t="shared" si="179"/>
        <v>0.28397565922920892</v>
      </c>
      <c r="HO30">
        <f t="shared" si="180"/>
        <v>0.24691358024691357</v>
      </c>
      <c r="HP30">
        <f t="shared" si="181"/>
        <v>0.14814814814814814</v>
      </c>
      <c r="HQ30">
        <f t="shared" si="94"/>
        <v>-33.676789587852483</v>
      </c>
      <c r="HR30">
        <f t="shared" si="95"/>
        <v>-6.2099999999999973</v>
      </c>
      <c r="HS30">
        <f t="shared" si="96"/>
        <v>12.5</v>
      </c>
      <c r="HT30">
        <f t="shared" si="210"/>
        <v>4.0567951318458417E-2</v>
      </c>
      <c r="HU30">
        <f t="shared" si="97"/>
        <v>-9.8156182212581271</v>
      </c>
      <c r="HV30">
        <f t="shared" si="98"/>
        <v>-1.8099999999999987</v>
      </c>
      <c r="HW30">
        <f t="shared" si="99"/>
        <v>40</v>
      </c>
      <c r="HX30">
        <f t="shared" si="211"/>
        <v>9.8765432098765427E-2</v>
      </c>
      <c r="HZ30">
        <v>6.6</v>
      </c>
      <c r="IA30">
        <v>0</v>
      </c>
      <c r="IB30">
        <v>8.44</v>
      </c>
      <c r="IC30">
        <v>0</v>
      </c>
      <c r="ID30">
        <v>6</v>
      </c>
      <c r="IE30">
        <v>6</v>
      </c>
      <c r="IF30">
        <v>9.31</v>
      </c>
      <c r="IG30">
        <v>0</v>
      </c>
      <c r="IH30">
        <v>0</v>
      </c>
      <c r="II30">
        <v>3</v>
      </c>
      <c r="IJ30">
        <v>2</v>
      </c>
      <c r="IK30">
        <v>4</v>
      </c>
      <c r="IL30">
        <v>4</v>
      </c>
      <c r="IM30" s="1">
        <v>9.91</v>
      </c>
      <c r="IN30" s="1">
        <v>0</v>
      </c>
      <c r="IO30" s="1">
        <v>0</v>
      </c>
      <c r="IP30">
        <f t="shared" si="100"/>
        <v>0.90909090909090917</v>
      </c>
      <c r="IQ30">
        <f t="shared" si="101"/>
        <v>0.7109004739336493</v>
      </c>
      <c r="IR30">
        <f t="shared" si="102"/>
        <v>0.42964554242749731</v>
      </c>
      <c r="IS30">
        <f t="shared" si="103"/>
        <v>0.21482277121374865</v>
      </c>
      <c r="IT30">
        <f t="shared" si="104"/>
        <v>-27.878787878787882</v>
      </c>
      <c r="IU30">
        <f t="shared" si="105"/>
        <v>-1.8399999999999999</v>
      </c>
      <c r="IV30">
        <f t="shared" si="106"/>
        <v>21.800947867298586</v>
      </c>
      <c r="IW30">
        <f t="shared" si="107"/>
        <v>0.19819043515725987</v>
      </c>
      <c r="IX30">
        <f t="shared" si="108"/>
        <v>-41.060606060606077</v>
      </c>
      <c r="IY30">
        <f t="shared" si="109"/>
        <v>-2.7100000000000009</v>
      </c>
      <c r="IZ30">
        <f t="shared" si="110"/>
        <v>50</v>
      </c>
      <c r="JA30">
        <f t="shared" si="111"/>
        <v>0.21482277121374865</v>
      </c>
      <c r="JB30">
        <f t="shared" si="112"/>
        <v>-50.151515151515156</v>
      </c>
      <c r="JC30">
        <f t="shared" si="113"/>
        <v>-3.3100000000000005</v>
      </c>
      <c r="JD30">
        <v>6.81</v>
      </c>
      <c r="JE30">
        <v>0</v>
      </c>
      <c r="JF30">
        <v>9.85</v>
      </c>
      <c r="JG30">
        <v>1</v>
      </c>
      <c r="JH30">
        <v>6</v>
      </c>
      <c r="JI30">
        <v>7</v>
      </c>
      <c r="JJ30">
        <v>9.94</v>
      </c>
      <c r="JK30">
        <v>1</v>
      </c>
      <c r="JM30">
        <v>4</v>
      </c>
      <c r="JN30">
        <v>2</v>
      </c>
      <c r="JO30">
        <v>3</v>
      </c>
      <c r="JP30">
        <v>2</v>
      </c>
      <c r="JQ30">
        <v>9.91</v>
      </c>
      <c r="JR30">
        <v>1</v>
      </c>
      <c r="JS30">
        <v>0</v>
      </c>
      <c r="JT30">
        <v>0</v>
      </c>
      <c r="JU30">
        <f t="shared" si="114"/>
        <v>1.0279001468428781</v>
      </c>
      <c r="JV30">
        <f t="shared" si="115"/>
        <v>0.6091370558375635</v>
      </c>
      <c r="JW30">
        <f t="shared" si="116"/>
        <v>0.2012072434607646</v>
      </c>
      <c r="JX30">
        <f t="shared" si="117"/>
        <v>0.2012072434607646</v>
      </c>
      <c r="JY30">
        <f t="shared" si="118"/>
        <v>-44.640234948604999</v>
      </c>
      <c r="JZ30">
        <f t="shared" si="119"/>
        <v>-3.04</v>
      </c>
      <c r="KA30">
        <f t="shared" si="120"/>
        <v>40.739666424945611</v>
      </c>
      <c r="KB30">
        <f t="shared" si="121"/>
        <v>0.41876309100531461</v>
      </c>
      <c r="KC30">
        <f t="shared" si="122"/>
        <v>-45.961820851688692</v>
      </c>
      <c r="KD30">
        <f t="shared" si="123"/>
        <v>-3.13</v>
      </c>
      <c r="KE30">
        <f t="shared" si="124"/>
        <v>0</v>
      </c>
      <c r="KF30">
        <f t="shared" si="125"/>
        <v>0</v>
      </c>
      <c r="KG30">
        <f t="shared" si="126"/>
        <v>-45.521292217327471</v>
      </c>
      <c r="KH30">
        <f t="shared" si="127"/>
        <v>-3.1000000000000005</v>
      </c>
      <c r="KJ30">
        <v>9.8699999999999992</v>
      </c>
      <c r="KK30">
        <v>15.41</v>
      </c>
      <c r="KL30">
        <v>3</v>
      </c>
      <c r="KM30">
        <v>6</v>
      </c>
      <c r="KN30">
        <v>16.809999999999999</v>
      </c>
      <c r="KO30">
        <v>5</v>
      </c>
      <c r="KP30">
        <v>2</v>
      </c>
      <c r="KQ30">
        <v>5</v>
      </c>
      <c r="KR30">
        <v>4</v>
      </c>
      <c r="KS30">
        <v>15.19</v>
      </c>
      <c r="KT30">
        <v>0</v>
      </c>
      <c r="KU30">
        <f t="shared" si="128"/>
        <v>0.38935756002595717</v>
      </c>
      <c r="KV30">
        <f t="shared" si="129"/>
        <v>0.19467878001297859</v>
      </c>
      <c r="KW30">
        <f t="shared" si="130"/>
        <v>0.23795359904818561</v>
      </c>
      <c r="KX30">
        <f t="shared" si="131"/>
        <v>0.11897679952409281</v>
      </c>
      <c r="KY30">
        <f t="shared" si="132"/>
        <v>-56.129685916919968</v>
      </c>
      <c r="KZ30">
        <f t="shared" si="133"/>
        <v>-5.5400000000000009</v>
      </c>
      <c r="LA30">
        <f t="shared" si="134"/>
        <v>50</v>
      </c>
      <c r="LB30">
        <f t="shared" si="135"/>
        <v>0.19467878001297859</v>
      </c>
      <c r="LC30">
        <f t="shared" si="136"/>
        <v>-70.314083080040518</v>
      </c>
      <c r="LD30">
        <f t="shared" si="137"/>
        <v>-6.9399999999999995</v>
      </c>
      <c r="LE30">
        <f t="shared" si="138"/>
        <v>50</v>
      </c>
      <c r="LF30">
        <f t="shared" si="139"/>
        <v>0.11897679952409281</v>
      </c>
      <c r="LG30">
        <f t="shared" si="140"/>
        <v>-53.900709219858165</v>
      </c>
      <c r="LH30">
        <f t="shared" si="141"/>
        <v>-5.32</v>
      </c>
      <c r="LI30">
        <v>8.9700000000000006</v>
      </c>
      <c r="LJ30">
        <v>13.9</v>
      </c>
      <c r="LK30">
        <v>4</v>
      </c>
      <c r="LL30">
        <v>5</v>
      </c>
      <c r="LM30">
        <v>14.59</v>
      </c>
      <c r="LN30">
        <v>3</v>
      </c>
      <c r="LO30">
        <v>2</v>
      </c>
      <c r="LP30">
        <v>4</v>
      </c>
      <c r="LQ30">
        <v>3</v>
      </c>
      <c r="LR30">
        <v>11.03</v>
      </c>
      <c r="LS30">
        <v>0</v>
      </c>
      <c r="LT30">
        <f t="shared" si="142"/>
        <v>0.35971223021582732</v>
      </c>
      <c r="LU30">
        <f t="shared" si="143"/>
        <v>0.28776978417266186</v>
      </c>
      <c r="LV30">
        <f t="shared" si="144"/>
        <v>0.20562028786840303</v>
      </c>
      <c r="LW30">
        <f t="shared" si="145"/>
        <v>0.13708019191226867</v>
      </c>
      <c r="LX30">
        <f t="shared" si="146"/>
        <v>-54.960981047937565</v>
      </c>
      <c r="LY30">
        <f t="shared" si="147"/>
        <v>-4.93</v>
      </c>
      <c r="LZ30">
        <f t="shared" si="148"/>
        <v>20</v>
      </c>
      <c r="MA30">
        <f t="shared" si="149"/>
        <v>7.1942446043165464E-2</v>
      </c>
      <c r="MB30">
        <f t="shared" si="150"/>
        <v>-62.653288740245252</v>
      </c>
      <c r="MC30">
        <f t="shared" si="151"/>
        <v>-5.6199999999999992</v>
      </c>
      <c r="MD30">
        <f t="shared" si="152"/>
        <v>33.333333333333343</v>
      </c>
      <c r="ME30">
        <f t="shared" si="153"/>
        <v>6.8540095956134361E-2</v>
      </c>
      <c r="MF30">
        <f t="shared" si="154"/>
        <v>-22.965440356744686</v>
      </c>
      <c r="MG30">
        <f t="shared" si="155"/>
        <v>-2.0599999999999987</v>
      </c>
    </row>
    <row r="31" spans="1:345" x14ac:dyDescent="0.25">
      <c r="A31" t="s">
        <v>229</v>
      </c>
      <c r="B31">
        <v>1</v>
      </c>
      <c r="C31">
        <v>67</v>
      </c>
      <c r="D31">
        <v>170</v>
      </c>
      <c r="E31">
        <v>70</v>
      </c>
      <c r="F31">
        <f t="shared" si="212"/>
        <v>24.221453287197232</v>
      </c>
      <c r="G31">
        <v>0</v>
      </c>
      <c r="H31">
        <v>1</v>
      </c>
      <c r="I31">
        <v>0</v>
      </c>
      <c r="K31">
        <v>7</v>
      </c>
      <c r="L31">
        <v>5</v>
      </c>
      <c r="M31">
        <v>3</v>
      </c>
      <c r="N31">
        <v>2</v>
      </c>
      <c r="O31">
        <v>1</v>
      </c>
      <c r="P31">
        <v>1</v>
      </c>
      <c r="Q31">
        <v>2</v>
      </c>
      <c r="R31">
        <v>0</v>
      </c>
      <c r="S31">
        <v>1</v>
      </c>
      <c r="T31">
        <v>0</v>
      </c>
      <c r="U31">
        <v>6</v>
      </c>
      <c r="V31" s="4">
        <v>0</v>
      </c>
      <c r="W31">
        <f t="shared" si="213"/>
        <v>21</v>
      </c>
      <c r="X31">
        <v>90</v>
      </c>
      <c r="Y31">
        <v>92</v>
      </c>
      <c r="Z31">
        <v>86</v>
      </c>
      <c r="AA31">
        <v>92</v>
      </c>
      <c r="AB31">
        <v>50</v>
      </c>
      <c r="AC31">
        <v>95</v>
      </c>
      <c r="AD31">
        <v>100</v>
      </c>
      <c r="AE31">
        <v>95</v>
      </c>
      <c r="AF31">
        <v>95</v>
      </c>
      <c r="AG31">
        <v>100</v>
      </c>
      <c r="AH31">
        <v>95</v>
      </c>
      <c r="AI31">
        <v>95</v>
      </c>
      <c r="AJ31">
        <v>0</v>
      </c>
      <c r="AK31">
        <v>95</v>
      </c>
      <c r="AL31">
        <v>0</v>
      </c>
      <c r="AM31">
        <v>95</v>
      </c>
      <c r="AN31" s="2">
        <f t="shared" si="214"/>
        <v>79.6875</v>
      </c>
      <c r="AO31" s="2">
        <v>1</v>
      </c>
      <c r="AP31" s="2">
        <v>1</v>
      </c>
      <c r="AQ31" s="2">
        <v>1</v>
      </c>
      <c r="AR31" s="2">
        <v>1</v>
      </c>
      <c r="AS31" s="2">
        <v>0</v>
      </c>
      <c r="AT31" s="2">
        <v>0</v>
      </c>
      <c r="AU31" s="2">
        <v>0</v>
      </c>
      <c r="AV31" s="2">
        <v>1</v>
      </c>
      <c r="AW31" s="2">
        <v>0</v>
      </c>
      <c r="AX31" s="2">
        <v>0</v>
      </c>
      <c r="AY31" s="2">
        <v>1</v>
      </c>
      <c r="AZ31" s="2">
        <v>0</v>
      </c>
      <c r="BA31" s="2">
        <v>1</v>
      </c>
      <c r="BB31" s="2">
        <v>0</v>
      </c>
      <c r="BC31" s="2">
        <v>0</v>
      </c>
      <c r="BD31">
        <f t="shared" si="215"/>
        <v>0</v>
      </c>
      <c r="BE31" s="2">
        <f t="shared" si="216"/>
        <v>1</v>
      </c>
      <c r="BF31" s="2">
        <f t="shared" si="217"/>
        <v>1</v>
      </c>
      <c r="BG31" s="2">
        <f t="shared" si="218"/>
        <v>1</v>
      </c>
      <c r="BH31" s="2">
        <f t="shared" si="219"/>
        <v>1</v>
      </c>
      <c r="BI31" s="2">
        <f t="shared" si="220"/>
        <v>0</v>
      </c>
      <c r="BJ31" s="2">
        <f t="shared" si="221"/>
        <v>1</v>
      </c>
      <c r="BK31" s="2">
        <f t="shared" si="222"/>
        <v>1</v>
      </c>
      <c r="BL31" s="2">
        <f t="shared" si="223"/>
        <v>0</v>
      </c>
      <c r="BM31" s="2">
        <f t="shared" si="224"/>
        <v>0</v>
      </c>
      <c r="BN31" s="2">
        <f t="shared" si="225"/>
        <v>0</v>
      </c>
      <c r="BO31" s="2">
        <f t="shared" si="226"/>
        <v>0</v>
      </c>
      <c r="BP31" s="2">
        <f t="shared" si="227"/>
        <v>0</v>
      </c>
      <c r="BQ31" s="2">
        <f t="shared" si="228"/>
        <v>0</v>
      </c>
      <c r="BR31" s="2">
        <f t="shared" si="229"/>
        <v>0</v>
      </c>
      <c r="BS31">
        <f t="shared" si="230"/>
        <v>6</v>
      </c>
      <c r="BT31">
        <v>7</v>
      </c>
      <c r="BU31">
        <v>7</v>
      </c>
      <c r="BW31">
        <v>14</v>
      </c>
      <c r="BX31">
        <v>15.75</v>
      </c>
      <c r="BY31">
        <v>0</v>
      </c>
      <c r="BZ31">
        <v>6</v>
      </c>
      <c r="CA31">
        <v>6</v>
      </c>
      <c r="CB31">
        <v>15.03</v>
      </c>
      <c r="CC31">
        <v>0</v>
      </c>
      <c r="CD31">
        <v>4</v>
      </c>
      <c r="CE31">
        <v>4</v>
      </c>
      <c r="CF31">
        <v>4</v>
      </c>
      <c r="CG31">
        <v>4</v>
      </c>
      <c r="CH31">
        <v>17.63</v>
      </c>
      <c r="CI31">
        <v>2</v>
      </c>
      <c r="CJ31">
        <f t="shared" si="34"/>
        <v>0.38095238095238093</v>
      </c>
      <c r="CK31">
        <f t="shared" si="35"/>
        <v>0.38095238095238093</v>
      </c>
      <c r="CL31">
        <f t="shared" si="36"/>
        <v>0.26613439787092485</v>
      </c>
      <c r="CM31">
        <f t="shared" si="37"/>
        <v>0.26613439787092485</v>
      </c>
      <c r="CN31">
        <f t="shared" si="38"/>
        <v>-12.5</v>
      </c>
      <c r="CO31">
        <f t="shared" si="39"/>
        <v>-1.75</v>
      </c>
      <c r="CP31">
        <f t="shared" si="40"/>
        <v>0</v>
      </c>
      <c r="CQ31">
        <f t="shared" si="41"/>
        <v>0</v>
      </c>
      <c r="CR31">
        <f t="shared" si="42"/>
        <v>-7.3571428571428523</v>
      </c>
      <c r="CS31">
        <f t="shared" si="43"/>
        <v>-1.0299999999999994</v>
      </c>
      <c r="CT31">
        <f t="shared" si="44"/>
        <v>0</v>
      </c>
      <c r="CU31">
        <f t="shared" si="45"/>
        <v>0</v>
      </c>
      <c r="CV31">
        <f t="shared" si="46"/>
        <v>-25.928571428571423</v>
      </c>
      <c r="CW31">
        <f t="shared" si="47"/>
        <v>-3.629999999999999</v>
      </c>
      <c r="CX31">
        <v>13.15</v>
      </c>
      <c r="CY31">
        <v>16.809999999999999</v>
      </c>
      <c r="CZ31">
        <v>0</v>
      </c>
      <c r="DA31">
        <v>4</v>
      </c>
      <c r="DB31">
        <v>3</v>
      </c>
      <c r="DC31">
        <v>22.75</v>
      </c>
      <c r="DD31">
        <v>1</v>
      </c>
      <c r="DE31">
        <v>4</v>
      </c>
      <c r="DF31">
        <v>4</v>
      </c>
      <c r="DG31">
        <v>5</v>
      </c>
      <c r="DH31">
        <v>5</v>
      </c>
      <c r="DI31">
        <v>13.43</v>
      </c>
      <c r="DJ31">
        <v>0</v>
      </c>
      <c r="DK31">
        <f t="shared" si="202"/>
        <v>0.17846519928613921</v>
      </c>
      <c r="DL31">
        <f t="shared" si="203"/>
        <v>0.23795359904818561</v>
      </c>
      <c r="DM31">
        <f t="shared" si="204"/>
        <v>0.21978021978021978</v>
      </c>
      <c r="DN31">
        <f t="shared" si="205"/>
        <v>0.17582417582417584</v>
      </c>
      <c r="DO31">
        <f t="shared" si="48"/>
        <v>-27.832699619771851</v>
      </c>
      <c r="DP31">
        <f t="shared" si="49"/>
        <v>-3.6599999999999984</v>
      </c>
      <c r="DQ31">
        <f t="shared" si="50"/>
        <v>-33.333333333333329</v>
      </c>
      <c r="DR31">
        <f t="shared" si="51"/>
        <v>-5.9488399762046396E-2</v>
      </c>
      <c r="DS31">
        <f t="shared" si="52"/>
        <v>-73.003802281368806</v>
      </c>
      <c r="DT31">
        <f t="shared" si="53"/>
        <v>-9.6</v>
      </c>
      <c r="DU31">
        <f t="shared" si="54"/>
        <v>19.999999999999993</v>
      </c>
      <c r="DV31">
        <f t="shared" si="55"/>
        <v>4.3956043956043939E-2</v>
      </c>
      <c r="DW31">
        <f t="shared" si="56"/>
        <v>-2.1292775665399191</v>
      </c>
      <c r="DX31">
        <f t="shared" si="57"/>
        <v>-0.27999999999999936</v>
      </c>
      <c r="DZ31">
        <v>12.94</v>
      </c>
      <c r="EA31">
        <v>16.399999999999999</v>
      </c>
      <c r="EB31">
        <v>0</v>
      </c>
      <c r="EC31">
        <v>5</v>
      </c>
      <c r="ED31">
        <v>5</v>
      </c>
      <c r="EE31">
        <v>15.53</v>
      </c>
      <c r="EF31">
        <v>0</v>
      </c>
      <c r="EG31">
        <v>4</v>
      </c>
      <c r="EH31">
        <v>4</v>
      </c>
      <c r="EI31">
        <v>4</v>
      </c>
      <c r="EJ31">
        <v>4</v>
      </c>
      <c r="EK31">
        <v>12.87</v>
      </c>
      <c r="EL31">
        <v>0</v>
      </c>
      <c r="EM31">
        <f t="shared" si="58"/>
        <v>0.30487804878048785</v>
      </c>
      <c r="EN31">
        <f t="shared" si="59"/>
        <v>0.30487804878048785</v>
      </c>
      <c r="EO31">
        <f t="shared" si="60"/>
        <v>0.25756600128783003</v>
      </c>
      <c r="EP31">
        <f t="shared" si="61"/>
        <v>0.25756600128783003</v>
      </c>
      <c r="EQ31">
        <f t="shared" si="62"/>
        <v>-26.738794435857798</v>
      </c>
      <c r="ER31">
        <f t="shared" si="63"/>
        <v>-3.4599999999999991</v>
      </c>
      <c r="ES31">
        <f t="shared" si="64"/>
        <v>0</v>
      </c>
      <c r="ET31">
        <f t="shared" si="65"/>
        <v>0</v>
      </c>
      <c r="EU31">
        <f t="shared" si="66"/>
        <v>-20.015455950540957</v>
      </c>
      <c r="EV31">
        <f t="shared" si="67"/>
        <v>-2.59</v>
      </c>
      <c r="EW31">
        <f t="shared" si="68"/>
        <v>0</v>
      </c>
      <c r="EX31">
        <f t="shared" si="69"/>
        <v>0</v>
      </c>
      <c r="EY31">
        <f t="shared" si="70"/>
        <v>0.5409582689335416</v>
      </c>
      <c r="EZ31">
        <f t="shared" si="71"/>
        <v>7.0000000000000284E-2</v>
      </c>
      <c r="FA31">
        <v>12.19</v>
      </c>
      <c r="FB31">
        <v>16.399999999999999</v>
      </c>
      <c r="FC31">
        <v>0</v>
      </c>
      <c r="FD31">
        <v>8</v>
      </c>
      <c r="FE31">
        <v>4</v>
      </c>
      <c r="FF31">
        <v>15.59</v>
      </c>
      <c r="FG31">
        <v>0</v>
      </c>
      <c r="FH31">
        <v>4</v>
      </c>
      <c r="FI31">
        <v>2</v>
      </c>
      <c r="FJ31">
        <v>4</v>
      </c>
      <c r="FK31">
        <v>4</v>
      </c>
      <c r="FL31">
        <v>15.09</v>
      </c>
      <c r="FM31">
        <v>0</v>
      </c>
      <c r="FN31">
        <f t="shared" si="206"/>
        <v>0.24390243902439027</v>
      </c>
      <c r="FO31">
        <f t="shared" si="207"/>
        <v>0.48780487804878053</v>
      </c>
      <c r="FP31">
        <f t="shared" si="208"/>
        <v>0.25657472738935216</v>
      </c>
      <c r="FQ31">
        <f t="shared" si="209"/>
        <v>0.12828736369467608</v>
      </c>
      <c r="FR31">
        <f t="shared" si="72"/>
        <v>-34.536505332239535</v>
      </c>
      <c r="FS31">
        <f t="shared" si="73"/>
        <v>-4.2099999999999991</v>
      </c>
      <c r="FT31">
        <f t="shared" si="74"/>
        <v>-100</v>
      </c>
      <c r="FU31">
        <f t="shared" si="75"/>
        <v>-0.24390243902439027</v>
      </c>
      <c r="FV31">
        <f t="shared" si="76"/>
        <v>-27.891714520098443</v>
      </c>
      <c r="FW31">
        <f t="shared" si="77"/>
        <v>-3.4000000000000004</v>
      </c>
      <c r="FX31">
        <f t="shared" si="78"/>
        <v>50</v>
      </c>
      <c r="FY31">
        <f t="shared" si="79"/>
        <v>0.12828736369467608</v>
      </c>
      <c r="FZ31">
        <f t="shared" si="80"/>
        <v>-23.789991796554556</v>
      </c>
      <c r="GA31">
        <f t="shared" si="81"/>
        <v>-2.9000000000000004</v>
      </c>
      <c r="GC31">
        <v>36.72</v>
      </c>
      <c r="GD31">
        <v>0</v>
      </c>
      <c r="GE31">
        <v>57</v>
      </c>
      <c r="GF31">
        <v>0</v>
      </c>
      <c r="GG31">
        <v>7</v>
      </c>
      <c r="GH31">
        <v>8</v>
      </c>
      <c r="GI31">
        <v>69.84</v>
      </c>
      <c r="GJ31">
        <v>4</v>
      </c>
      <c r="GK31">
        <v>15</v>
      </c>
      <c r="GL31">
        <v>15</v>
      </c>
      <c r="GM31">
        <v>15</v>
      </c>
      <c r="GN31">
        <v>13</v>
      </c>
      <c r="GO31">
        <f t="shared" si="82"/>
        <v>0.14035087719298245</v>
      </c>
      <c r="GP31">
        <f t="shared" si="83"/>
        <v>0.12280701754385964</v>
      </c>
      <c r="GQ31">
        <f t="shared" si="84"/>
        <v>0.21477663230240548</v>
      </c>
      <c r="GR31">
        <f t="shared" si="85"/>
        <v>0.21477663230240548</v>
      </c>
      <c r="GS31">
        <f t="shared" si="86"/>
        <v>-55.228758169934643</v>
      </c>
      <c r="GT31">
        <f t="shared" si="87"/>
        <v>-20.28</v>
      </c>
      <c r="GU31">
        <f t="shared" si="88"/>
        <v>12.5</v>
      </c>
      <c r="GV31">
        <f t="shared" si="89"/>
        <v>1.7543859649122806E-2</v>
      </c>
      <c r="GW31">
        <f t="shared" si="90"/>
        <v>-90.196078431372555</v>
      </c>
      <c r="GX31">
        <f t="shared" si="91"/>
        <v>-33.120000000000005</v>
      </c>
      <c r="GY31">
        <f t="shared" si="92"/>
        <v>0</v>
      </c>
      <c r="GZ31">
        <f t="shared" si="93"/>
        <v>0</v>
      </c>
      <c r="HA31">
        <v>30.81</v>
      </c>
      <c r="HB31">
        <v>0</v>
      </c>
      <c r="HC31">
        <v>42.66</v>
      </c>
      <c r="HD31">
        <v>0</v>
      </c>
      <c r="HE31">
        <v>9</v>
      </c>
      <c r="HF31">
        <v>8</v>
      </c>
      <c r="HG31">
        <v>57.4</v>
      </c>
      <c r="HH31">
        <v>5</v>
      </c>
      <c r="HI31">
        <v>15</v>
      </c>
      <c r="HJ31">
        <v>12</v>
      </c>
      <c r="HK31">
        <v>13</v>
      </c>
      <c r="HL31">
        <v>12</v>
      </c>
      <c r="HM31">
        <f t="shared" si="178"/>
        <v>0.18752930145335209</v>
      </c>
      <c r="HN31">
        <f t="shared" si="179"/>
        <v>0.2109704641350211</v>
      </c>
      <c r="HO31">
        <f t="shared" si="180"/>
        <v>0.2264808362369338</v>
      </c>
      <c r="HP31">
        <f t="shared" si="181"/>
        <v>0.20905923344947736</v>
      </c>
      <c r="HQ31">
        <f t="shared" si="94"/>
        <v>-38.46153846153846</v>
      </c>
      <c r="HR31">
        <f t="shared" si="95"/>
        <v>-11.849999999999998</v>
      </c>
      <c r="HS31">
        <f t="shared" si="96"/>
        <v>-12.500000000000004</v>
      </c>
      <c r="HT31">
        <f t="shared" si="210"/>
        <v>-2.3441162681669014E-2</v>
      </c>
      <c r="HU31">
        <f t="shared" si="97"/>
        <v>-86.303148328464786</v>
      </c>
      <c r="HV31">
        <f t="shared" si="98"/>
        <v>-26.59</v>
      </c>
      <c r="HW31">
        <f t="shared" si="99"/>
        <v>7.6923076923076898</v>
      </c>
      <c r="HX31">
        <f t="shared" si="211"/>
        <v>1.7421602787456442E-2</v>
      </c>
      <c r="HZ31">
        <v>15.4</v>
      </c>
      <c r="IA31">
        <v>0</v>
      </c>
      <c r="IB31">
        <v>17.600000000000001</v>
      </c>
      <c r="IC31">
        <v>0</v>
      </c>
      <c r="ID31">
        <v>4</v>
      </c>
      <c r="IE31">
        <v>4</v>
      </c>
      <c r="IF31">
        <v>17.190000000000001</v>
      </c>
      <c r="IG31">
        <v>0</v>
      </c>
      <c r="IH31">
        <v>0</v>
      </c>
      <c r="II31">
        <v>3</v>
      </c>
      <c r="IJ31">
        <v>3</v>
      </c>
      <c r="IK31">
        <v>5</v>
      </c>
      <c r="IL31">
        <v>4</v>
      </c>
      <c r="IM31" s="1">
        <v>16.149999999999999</v>
      </c>
      <c r="IN31" s="1">
        <v>0</v>
      </c>
      <c r="IO31" s="1">
        <v>1</v>
      </c>
      <c r="IP31">
        <f t="shared" si="100"/>
        <v>0.25974025974025972</v>
      </c>
      <c r="IQ31">
        <f t="shared" si="101"/>
        <v>0.22727272727272727</v>
      </c>
      <c r="IR31">
        <f t="shared" si="102"/>
        <v>0.23269342641070387</v>
      </c>
      <c r="IS31">
        <f t="shared" si="103"/>
        <v>0.17452006980802792</v>
      </c>
      <c r="IT31">
        <f t="shared" si="104"/>
        <v>-14.285714285714294</v>
      </c>
      <c r="IU31">
        <f t="shared" si="105"/>
        <v>-2.2000000000000011</v>
      </c>
      <c r="IV31">
        <f t="shared" si="106"/>
        <v>12.499999999999995</v>
      </c>
      <c r="IW31">
        <f t="shared" si="107"/>
        <v>3.2467532467532451E-2</v>
      </c>
      <c r="IX31">
        <f t="shared" si="108"/>
        <v>-11.623376623376629</v>
      </c>
      <c r="IY31">
        <f t="shared" si="109"/>
        <v>-1.7900000000000009</v>
      </c>
      <c r="IZ31">
        <f t="shared" si="110"/>
        <v>24.999999999999993</v>
      </c>
      <c r="JA31">
        <f t="shared" si="111"/>
        <v>5.8173356602675946E-2</v>
      </c>
      <c r="JB31">
        <f t="shared" si="112"/>
        <v>-4.8701298701298583</v>
      </c>
      <c r="JC31">
        <f t="shared" si="113"/>
        <v>-0.74999999999999822</v>
      </c>
      <c r="JD31">
        <v>15.38</v>
      </c>
      <c r="JE31">
        <v>0</v>
      </c>
      <c r="JF31">
        <v>17.97</v>
      </c>
      <c r="JG31">
        <v>0</v>
      </c>
      <c r="JH31">
        <v>6</v>
      </c>
      <c r="JI31">
        <v>2</v>
      </c>
      <c r="JJ31">
        <v>17.77</v>
      </c>
      <c r="JK31">
        <v>0</v>
      </c>
      <c r="JM31">
        <v>5</v>
      </c>
      <c r="JN31">
        <v>5</v>
      </c>
      <c r="JO31">
        <v>5</v>
      </c>
      <c r="JP31">
        <v>5</v>
      </c>
      <c r="JQ31" s="2">
        <v>16.899999999999999</v>
      </c>
      <c r="JR31">
        <v>0</v>
      </c>
      <c r="JS31">
        <v>0</v>
      </c>
      <c r="JT31">
        <v>0</v>
      </c>
      <c r="JU31">
        <f t="shared" si="114"/>
        <v>0.13003901170351104</v>
      </c>
      <c r="JV31">
        <f t="shared" si="115"/>
        <v>0.333889816360601</v>
      </c>
      <c r="JW31">
        <f t="shared" si="116"/>
        <v>0.28137310073157007</v>
      </c>
      <c r="JX31">
        <f t="shared" si="117"/>
        <v>0.28137310073157007</v>
      </c>
      <c r="JY31">
        <f t="shared" si="118"/>
        <v>-16.840052015604666</v>
      </c>
      <c r="JZ31">
        <f t="shared" si="119"/>
        <v>-2.5899999999999981</v>
      </c>
      <c r="KA31">
        <f t="shared" si="120"/>
        <v>-156.76126878130222</v>
      </c>
      <c r="KB31">
        <f t="shared" si="121"/>
        <v>-0.20385080465708996</v>
      </c>
      <c r="KC31">
        <f t="shared" si="122"/>
        <v>-15.539661898569562</v>
      </c>
      <c r="KD31">
        <f t="shared" si="123"/>
        <v>-2.3899999999999988</v>
      </c>
      <c r="KE31">
        <f t="shared" si="124"/>
        <v>0</v>
      </c>
      <c r="KF31">
        <f t="shared" si="125"/>
        <v>0</v>
      </c>
      <c r="KG31">
        <f t="shared" si="126"/>
        <v>-9.8829648894668249</v>
      </c>
      <c r="KH31">
        <f t="shared" si="127"/>
        <v>-1.5199999999999978</v>
      </c>
      <c r="KJ31">
        <v>16.309999999999999</v>
      </c>
      <c r="KK31">
        <v>20.11</v>
      </c>
      <c r="KL31">
        <v>4</v>
      </c>
      <c r="KM31">
        <v>4</v>
      </c>
      <c r="KN31">
        <v>19.28</v>
      </c>
      <c r="KO31">
        <v>5</v>
      </c>
      <c r="KP31">
        <v>5</v>
      </c>
      <c r="KQ31">
        <v>5</v>
      </c>
      <c r="KR31">
        <v>4</v>
      </c>
      <c r="KS31">
        <v>21.44</v>
      </c>
      <c r="KT31">
        <v>0</v>
      </c>
      <c r="KU31">
        <f t="shared" si="128"/>
        <v>0.19890601690701143</v>
      </c>
      <c r="KV31">
        <f t="shared" si="129"/>
        <v>0.19890601690701143</v>
      </c>
      <c r="KW31">
        <f t="shared" si="130"/>
        <v>0.20746887966804978</v>
      </c>
      <c r="KX31">
        <f t="shared" si="131"/>
        <v>0.25933609958506221</v>
      </c>
      <c r="KY31">
        <f t="shared" si="132"/>
        <v>-23.29858982219498</v>
      </c>
      <c r="KZ31">
        <f t="shared" si="133"/>
        <v>-3.8000000000000007</v>
      </c>
      <c r="LA31">
        <f t="shared" si="134"/>
        <v>0</v>
      </c>
      <c r="LB31">
        <f t="shared" si="135"/>
        <v>0</v>
      </c>
      <c r="LC31">
        <f t="shared" si="136"/>
        <v>-18.209687308399772</v>
      </c>
      <c r="LD31">
        <f t="shared" si="137"/>
        <v>-2.9700000000000024</v>
      </c>
      <c r="LE31">
        <f t="shared" si="138"/>
        <v>-24.999999999999993</v>
      </c>
      <c r="LF31">
        <f t="shared" si="139"/>
        <v>-5.186721991701243E-2</v>
      </c>
      <c r="LG31">
        <f t="shared" si="140"/>
        <v>-31.453096259963232</v>
      </c>
      <c r="LH31">
        <f t="shared" si="141"/>
        <v>-5.1300000000000026</v>
      </c>
      <c r="LI31">
        <v>15.84</v>
      </c>
      <c r="LJ31">
        <v>16.87</v>
      </c>
      <c r="LK31">
        <v>4</v>
      </c>
      <c r="LL31">
        <v>4</v>
      </c>
      <c r="LM31">
        <v>31.84</v>
      </c>
      <c r="LN31">
        <v>4</v>
      </c>
      <c r="LO31">
        <v>4</v>
      </c>
      <c r="LP31">
        <v>7</v>
      </c>
      <c r="LQ31">
        <v>7</v>
      </c>
      <c r="LR31">
        <v>18.12</v>
      </c>
      <c r="LS31">
        <v>0</v>
      </c>
      <c r="LT31">
        <f t="shared" si="142"/>
        <v>0.23710729104919975</v>
      </c>
      <c r="LU31">
        <f t="shared" si="143"/>
        <v>0.23710729104919975</v>
      </c>
      <c r="LV31">
        <f t="shared" si="144"/>
        <v>0.21984924623115579</v>
      </c>
      <c r="LW31">
        <f t="shared" si="145"/>
        <v>0.12562814070351758</v>
      </c>
      <c r="LX31">
        <f t="shared" si="146"/>
        <v>-6.5025252525252597</v>
      </c>
      <c r="LY31">
        <f t="shared" si="147"/>
        <v>-1.0300000000000011</v>
      </c>
      <c r="LZ31">
        <f t="shared" si="148"/>
        <v>0</v>
      </c>
      <c r="MA31">
        <f t="shared" si="149"/>
        <v>0</v>
      </c>
      <c r="MB31">
        <f t="shared" si="150"/>
        <v>-101.01010101010101</v>
      </c>
      <c r="MC31">
        <f t="shared" si="151"/>
        <v>-16</v>
      </c>
      <c r="MD31">
        <f t="shared" si="152"/>
        <v>42.857142857142868</v>
      </c>
      <c r="ME31">
        <f t="shared" si="153"/>
        <v>9.422110552763821E-2</v>
      </c>
      <c r="MF31">
        <f t="shared" si="154"/>
        <v>-14.3939393939394</v>
      </c>
      <c r="MG31">
        <f t="shared" si="155"/>
        <v>-2.2800000000000011</v>
      </c>
    </row>
    <row r="32" spans="1:345" x14ac:dyDescent="0.25">
      <c r="A32" t="s">
        <v>230</v>
      </c>
      <c r="B32">
        <v>1</v>
      </c>
      <c r="C32">
        <v>63</v>
      </c>
      <c r="D32">
        <v>170</v>
      </c>
      <c r="E32">
        <v>60</v>
      </c>
      <c r="F32">
        <f t="shared" si="212"/>
        <v>20.761245674740483</v>
      </c>
      <c r="G32">
        <v>0</v>
      </c>
      <c r="H32">
        <v>1</v>
      </c>
      <c r="I32">
        <v>0</v>
      </c>
      <c r="K32">
        <v>9</v>
      </c>
      <c r="L32">
        <v>4</v>
      </c>
      <c r="M32">
        <v>3</v>
      </c>
      <c r="N32">
        <v>2</v>
      </c>
      <c r="O32">
        <v>1</v>
      </c>
      <c r="P32">
        <v>3</v>
      </c>
      <c r="Q32">
        <v>2</v>
      </c>
      <c r="R32">
        <v>1</v>
      </c>
      <c r="S32">
        <v>2</v>
      </c>
      <c r="T32">
        <v>3</v>
      </c>
      <c r="U32">
        <v>6</v>
      </c>
      <c r="V32" s="4">
        <v>0</v>
      </c>
      <c r="W32">
        <f t="shared" si="213"/>
        <v>27</v>
      </c>
      <c r="X32">
        <v>100</v>
      </c>
      <c r="Y32">
        <v>100</v>
      </c>
      <c r="Z32">
        <v>100</v>
      </c>
      <c r="AA32">
        <v>100</v>
      </c>
      <c r="AB32">
        <v>100</v>
      </c>
      <c r="AC32">
        <v>100</v>
      </c>
      <c r="AD32">
        <v>100</v>
      </c>
      <c r="AE32">
        <v>100</v>
      </c>
      <c r="AF32">
        <v>100</v>
      </c>
      <c r="AG32">
        <v>100</v>
      </c>
      <c r="AH32">
        <v>90</v>
      </c>
      <c r="AI32">
        <v>100</v>
      </c>
      <c r="AJ32">
        <v>60</v>
      </c>
      <c r="AK32">
        <v>100</v>
      </c>
      <c r="AL32">
        <v>80</v>
      </c>
      <c r="AM32">
        <v>90</v>
      </c>
      <c r="AN32" s="2">
        <f t="shared" si="214"/>
        <v>95</v>
      </c>
      <c r="AO32" s="2">
        <v>1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1</v>
      </c>
      <c r="AV32" s="2">
        <v>0</v>
      </c>
      <c r="AW32" s="2">
        <v>1</v>
      </c>
      <c r="AX32" s="2">
        <v>0</v>
      </c>
      <c r="AY32" s="2">
        <v>1</v>
      </c>
      <c r="AZ32" s="2">
        <v>0</v>
      </c>
      <c r="BA32" s="2">
        <v>0</v>
      </c>
      <c r="BB32" s="2">
        <v>0</v>
      </c>
      <c r="BC32" s="2">
        <v>0</v>
      </c>
      <c r="BD32">
        <f t="shared" si="215"/>
        <v>0</v>
      </c>
      <c r="BE32" s="2">
        <f t="shared" si="216"/>
        <v>0</v>
      </c>
      <c r="BF32" s="2">
        <f t="shared" si="217"/>
        <v>0</v>
      </c>
      <c r="BG32" s="2">
        <f t="shared" si="218"/>
        <v>0</v>
      </c>
      <c r="BH32" s="2">
        <f t="shared" si="219"/>
        <v>1</v>
      </c>
      <c r="BI32" s="2">
        <f t="shared" si="220"/>
        <v>0</v>
      </c>
      <c r="BJ32" s="2">
        <f t="shared" si="221"/>
        <v>0</v>
      </c>
      <c r="BK32" s="2">
        <f t="shared" si="222"/>
        <v>0</v>
      </c>
      <c r="BL32" s="2">
        <f t="shared" si="223"/>
        <v>1</v>
      </c>
      <c r="BM32" s="2">
        <f t="shared" si="224"/>
        <v>0</v>
      </c>
      <c r="BN32" s="2">
        <f t="shared" si="225"/>
        <v>0</v>
      </c>
      <c r="BO32" s="2">
        <f t="shared" si="226"/>
        <v>0</v>
      </c>
      <c r="BP32" s="2">
        <f t="shared" si="227"/>
        <v>1</v>
      </c>
      <c r="BQ32" s="2">
        <f t="shared" si="228"/>
        <v>0</v>
      </c>
      <c r="BR32" s="2">
        <f t="shared" si="229"/>
        <v>0</v>
      </c>
      <c r="BS32">
        <f t="shared" si="230"/>
        <v>3</v>
      </c>
      <c r="BT32">
        <v>5</v>
      </c>
      <c r="BU32">
        <v>1</v>
      </c>
      <c r="BW32">
        <v>12.28</v>
      </c>
      <c r="BX32">
        <v>14.5</v>
      </c>
      <c r="BY32">
        <v>0</v>
      </c>
      <c r="BZ32">
        <v>5</v>
      </c>
      <c r="CA32">
        <v>7</v>
      </c>
      <c r="CB32">
        <v>13.85</v>
      </c>
      <c r="CC32">
        <v>0</v>
      </c>
      <c r="CD32">
        <v>5</v>
      </c>
      <c r="CE32">
        <v>5</v>
      </c>
      <c r="CF32">
        <v>6</v>
      </c>
      <c r="CG32">
        <v>6</v>
      </c>
      <c r="CH32">
        <v>15.28</v>
      </c>
      <c r="CI32">
        <v>0</v>
      </c>
      <c r="CJ32">
        <f t="shared" si="34"/>
        <v>0.48275862068965519</v>
      </c>
      <c r="CK32">
        <f t="shared" si="35"/>
        <v>0.34482758620689657</v>
      </c>
      <c r="CL32">
        <f t="shared" si="36"/>
        <v>0.43321299638989169</v>
      </c>
      <c r="CM32">
        <f t="shared" si="37"/>
        <v>0.36101083032490977</v>
      </c>
      <c r="CN32">
        <f t="shared" si="38"/>
        <v>-18.078175895765476</v>
      </c>
      <c r="CO32">
        <f t="shared" si="39"/>
        <v>-2.2200000000000006</v>
      </c>
      <c r="CP32">
        <f t="shared" si="40"/>
        <v>28.571428571428569</v>
      </c>
      <c r="CQ32">
        <f t="shared" si="41"/>
        <v>0.13793103448275862</v>
      </c>
      <c r="CR32">
        <f t="shared" si="42"/>
        <v>-12.785016286644954</v>
      </c>
      <c r="CS32">
        <f t="shared" si="43"/>
        <v>-1.5700000000000003</v>
      </c>
      <c r="CT32">
        <f t="shared" si="44"/>
        <v>16.666666666666661</v>
      </c>
      <c r="CU32">
        <f t="shared" si="45"/>
        <v>7.2202166064981921E-2</v>
      </c>
      <c r="CV32">
        <f t="shared" si="46"/>
        <v>-24.4299674267101</v>
      </c>
      <c r="CW32">
        <f t="shared" si="47"/>
        <v>-3</v>
      </c>
      <c r="CX32">
        <v>11.5</v>
      </c>
      <c r="CY32">
        <v>13.34</v>
      </c>
      <c r="CZ32">
        <v>0</v>
      </c>
      <c r="DA32">
        <v>5</v>
      </c>
      <c r="DB32">
        <v>5</v>
      </c>
      <c r="DC32">
        <v>11.63</v>
      </c>
      <c r="DD32">
        <v>0</v>
      </c>
      <c r="DE32">
        <v>4</v>
      </c>
      <c r="DF32">
        <v>4</v>
      </c>
      <c r="DG32">
        <v>5</v>
      </c>
      <c r="DH32">
        <v>5</v>
      </c>
      <c r="DI32">
        <v>18.57</v>
      </c>
      <c r="DJ32">
        <v>0</v>
      </c>
      <c r="DK32">
        <f t="shared" si="202"/>
        <v>0.37481259370314846</v>
      </c>
      <c r="DL32">
        <f t="shared" si="203"/>
        <v>0.37481259370314846</v>
      </c>
      <c r="DM32">
        <f t="shared" si="204"/>
        <v>0.42992261392949266</v>
      </c>
      <c r="DN32">
        <f t="shared" si="205"/>
        <v>0.34393809114359414</v>
      </c>
      <c r="DO32">
        <f t="shared" si="48"/>
        <v>-15.999999999999998</v>
      </c>
      <c r="DP32">
        <f t="shared" si="49"/>
        <v>-1.8399999999999999</v>
      </c>
      <c r="DQ32">
        <f t="shared" si="50"/>
        <v>0</v>
      </c>
      <c r="DR32">
        <f t="shared" si="51"/>
        <v>0</v>
      </c>
      <c r="DS32">
        <f t="shared" si="52"/>
        <v>-1.1304347826087024</v>
      </c>
      <c r="DT32">
        <f t="shared" si="53"/>
        <v>-0.13000000000000078</v>
      </c>
      <c r="DU32">
        <f t="shared" si="54"/>
        <v>20</v>
      </c>
      <c r="DV32">
        <f t="shared" si="55"/>
        <v>8.5984522785898521E-2</v>
      </c>
      <c r="DW32">
        <f t="shared" si="56"/>
        <v>-61.478260869565219</v>
      </c>
      <c r="DX32">
        <f t="shared" si="57"/>
        <v>-7.07</v>
      </c>
      <c r="DZ32">
        <v>10.34</v>
      </c>
      <c r="EA32">
        <v>12.56</v>
      </c>
      <c r="EB32">
        <v>0</v>
      </c>
      <c r="EC32">
        <v>4</v>
      </c>
      <c r="ED32">
        <v>7</v>
      </c>
      <c r="EE32">
        <v>11.91</v>
      </c>
      <c r="EF32">
        <v>0</v>
      </c>
      <c r="EG32">
        <v>3</v>
      </c>
      <c r="EH32">
        <v>3</v>
      </c>
      <c r="EI32">
        <v>5</v>
      </c>
      <c r="EJ32">
        <v>5</v>
      </c>
      <c r="EK32">
        <v>16.47</v>
      </c>
      <c r="EL32">
        <v>4</v>
      </c>
      <c r="EM32">
        <f t="shared" si="58"/>
        <v>0.5573248407643312</v>
      </c>
      <c r="EN32">
        <f t="shared" si="59"/>
        <v>0.31847133757961782</v>
      </c>
      <c r="EO32">
        <f t="shared" si="60"/>
        <v>0.41981528127623846</v>
      </c>
      <c r="EP32">
        <f t="shared" si="61"/>
        <v>0.25188916876574308</v>
      </c>
      <c r="EQ32">
        <f t="shared" si="62"/>
        <v>-21.470019342359777</v>
      </c>
      <c r="ER32">
        <f t="shared" si="63"/>
        <v>-2.2200000000000006</v>
      </c>
      <c r="ES32">
        <f t="shared" si="64"/>
        <v>42.857142857142861</v>
      </c>
      <c r="ET32">
        <f t="shared" si="65"/>
        <v>0.23885350318471338</v>
      </c>
      <c r="EU32">
        <f t="shared" si="66"/>
        <v>-15.183752417794974</v>
      </c>
      <c r="EV32">
        <f t="shared" si="67"/>
        <v>-1.5700000000000003</v>
      </c>
      <c r="EW32">
        <f t="shared" si="68"/>
        <v>40</v>
      </c>
      <c r="EX32">
        <f t="shared" si="69"/>
        <v>0.16792611251049538</v>
      </c>
      <c r="EY32">
        <f t="shared" si="70"/>
        <v>-59.284332688588002</v>
      </c>
      <c r="EZ32">
        <f t="shared" si="71"/>
        <v>-6.129999999999999</v>
      </c>
      <c r="FA32">
        <v>9.81</v>
      </c>
      <c r="FB32">
        <v>11.56</v>
      </c>
      <c r="FC32">
        <v>0</v>
      </c>
      <c r="FD32">
        <v>6</v>
      </c>
      <c r="FE32">
        <v>5</v>
      </c>
      <c r="FF32">
        <v>10.93</v>
      </c>
      <c r="FG32">
        <v>0</v>
      </c>
      <c r="FH32">
        <v>4</v>
      </c>
      <c r="FI32">
        <v>3</v>
      </c>
      <c r="FJ32">
        <v>4</v>
      </c>
      <c r="FK32">
        <v>4</v>
      </c>
      <c r="FL32">
        <v>16.22</v>
      </c>
      <c r="FM32">
        <v>1</v>
      </c>
      <c r="FN32">
        <f t="shared" si="206"/>
        <v>0.43252595155709339</v>
      </c>
      <c r="FO32">
        <f t="shared" si="207"/>
        <v>0.51903114186851207</v>
      </c>
      <c r="FP32">
        <f t="shared" si="208"/>
        <v>0.36596523330283626</v>
      </c>
      <c r="FQ32">
        <f t="shared" si="209"/>
        <v>0.27447392497712719</v>
      </c>
      <c r="FR32">
        <f t="shared" si="72"/>
        <v>-17.83893985728848</v>
      </c>
      <c r="FS32">
        <f t="shared" si="73"/>
        <v>-1.75</v>
      </c>
      <c r="FT32">
        <f t="shared" si="74"/>
        <v>-20</v>
      </c>
      <c r="FU32">
        <f t="shared" si="75"/>
        <v>-8.6505190311418678E-2</v>
      </c>
      <c r="FV32">
        <f t="shared" si="76"/>
        <v>-11.41692150866462</v>
      </c>
      <c r="FW32">
        <f t="shared" si="77"/>
        <v>-1.1199999999999992</v>
      </c>
      <c r="FX32">
        <f t="shared" si="78"/>
        <v>25</v>
      </c>
      <c r="FY32">
        <f t="shared" si="79"/>
        <v>9.1491308325709064E-2</v>
      </c>
      <c r="FZ32">
        <f t="shared" si="80"/>
        <v>-65.341488277268084</v>
      </c>
      <c r="GA32">
        <f t="shared" si="81"/>
        <v>-6.4099999999999984</v>
      </c>
      <c r="GC32">
        <v>30.41</v>
      </c>
      <c r="GD32">
        <v>0</v>
      </c>
      <c r="GE32">
        <v>31.25</v>
      </c>
      <c r="GF32">
        <v>0</v>
      </c>
      <c r="GG32">
        <v>7</v>
      </c>
      <c r="GH32">
        <v>12</v>
      </c>
      <c r="GI32">
        <v>30.31</v>
      </c>
      <c r="GJ32">
        <v>0</v>
      </c>
      <c r="GK32">
        <v>8</v>
      </c>
      <c r="GL32">
        <v>8</v>
      </c>
      <c r="GM32">
        <v>11</v>
      </c>
      <c r="GN32">
        <v>11</v>
      </c>
      <c r="GO32">
        <f t="shared" si="82"/>
        <v>0.38400000000000001</v>
      </c>
      <c r="GP32">
        <f t="shared" si="83"/>
        <v>0.224</v>
      </c>
      <c r="GQ32">
        <f t="shared" si="84"/>
        <v>0.36291652919828443</v>
      </c>
      <c r="GR32">
        <f t="shared" si="85"/>
        <v>0.26393929396238869</v>
      </c>
      <c r="GS32">
        <f t="shared" si="86"/>
        <v>-2.7622492601118052</v>
      </c>
      <c r="GT32">
        <f t="shared" si="87"/>
        <v>-0.83999999999999986</v>
      </c>
      <c r="GU32">
        <f t="shared" si="88"/>
        <v>41.666666666666671</v>
      </c>
      <c r="GV32">
        <f t="shared" si="89"/>
        <v>0.16</v>
      </c>
      <c r="GW32">
        <f t="shared" si="90"/>
        <v>0.32883919763236247</v>
      </c>
      <c r="GX32">
        <f t="shared" si="91"/>
        <v>0.10000000000000142</v>
      </c>
      <c r="GY32">
        <f t="shared" si="92"/>
        <v>27.27272727272727</v>
      </c>
      <c r="GZ32">
        <f t="shared" si="93"/>
        <v>9.8977235235895744E-2</v>
      </c>
      <c r="HA32">
        <v>22.59</v>
      </c>
      <c r="HB32">
        <v>0</v>
      </c>
      <c r="HC32">
        <v>23.47</v>
      </c>
      <c r="HD32">
        <v>0</v>
      </c>
      <c r="HE32">
        <v>8</v>
      </c>
      <c r="HF32">
        <v>8</v>
      </c>
      <c r="HG32">
        <v>23.19</v>
      </c>
      <c r="HH32">
        <v>0</v>
      </c>
      <c r="HI32">
        <v>7</v>
      </c>
      <c r="HJ32">
        <v>7</v>
      </c>
      <c r="HK32">
        <v>9</v>
      </c>
      <c r="HL32">
        <v>9</v>
      </c>
      <c r="HM32">
        <f t="shared" si="178"/>
        <v>0.3408606731998296</v>
      </c>
      <c r="HN32">
        <f t="shared" si="179"/>
        <v>0.3408606731998296</v>
      </c>
      <c r="HO32">
        <f t="shared" si="180"/>
        <v>0.38809831824062091</v>
      </c>
      <c r="HP32">
        <f t="shared" si="181"/>
        <v>0.30185424752048295</v>
      </c>
      <c r="HQ32">
        <f t="shared" si="94"/>
        <v>-3.8955289951305843</v>
      </c>
      <c r="HR32">
        <f t="shared" si="95"/>
        <v>-0.87999999999999901</v>
      </c>
      <c r="HS32">
        <f t="shared" si="96"/>
        <v>0</v>
      </c>
      <c r="HT32">
        <f t="shared" si="210"/>
        <v>0</v>
      </c>
      <c r="HU32">
        <f t="shared" si="97"/>
        <v>-2.6560424966799534</v>
      </c>
      <c r="HV32">
        <f t="shared" si="98"/>
        <v>-0.60000000000000142</v>
      </c>
      <c r="HW32">
        <f t="shared" si="99"/>
        <v>22.222222222222214</v>
      </c>
      <c r="HX32">
        <f t="shared" si="211"/>
        <v>8.6244070720137955E-2</v>
      </c>
      <c r="HZ32">
        <v>15.1</v>
      </c>
      <c r="IA32">
        <v>0</v>
      </c>
      <c r="IB32">
        <v>16.62</v>
      </c>
      <c r="IC32">
        <v>0</v>
      </c>
      <c r="ID32">
        <v>7</v>
      </c>
      <c r="IE32">
        <v>5</v>
      </c>
      <c r="IF32">
        <v>15.84</v>
      </c>
      <c r="IG32">
        <v>0</v>
      </c>
      <c r="IH32">
        <v>0</v>
      </c>
      <c r="II32">
        <v>5</v>
      </c>
      <c r="IJ32">
        <v>5</v>
      </c>
      <c r="IK32">
        <v>7</v>
      </c>
      <c r="IL32">
        <v>7</v>
      </c>
      <c r="IM32" s="1">
        <v>22.85</v>
      </c>
      <c r="IN32" s="1">
        <v>0</v>
      </c>
      <c r="IO32" s="1">
        <v>2</v>
      </c>
      <c r="IP32">
        <f t="shared" si="100"/>
        <v>0.33112582781456956</v>
      </c>
      <c r="IQ32">
        <f t="shared" si="101"/>
        <v>0.42117930204572801</v>
      </c>
      <c r="IR32">
        <f t="shared" si="102"/>
        <v>0.44191919191919193</v>
      </c>
      <c r="IS32">
        <f t="shared" si="103"/>
        <v>0.31565656565656564</v>
      </c>
      <c r="IT32">
        <f t="shared" si="104"/>
        <v>-10.066225165562923</v>
      </c>
      <c r="IU32">
        <f t="shared" si="105"/>
        <v>-1.5200000000000014</v>
      </c>
      <c r="IV32">
        <f t="shared" si="106"/>
        <v>-27.19614921780985</v>
      </c>
      <c r="IW32">
        <f t="shared" si="107"/>
        <v>-9.0053474231158448E-2</v>
      </c>
      <c r="IX32">
        <f t="shared" si="108"/>
        <v>-4.9006622516556302</v>
      </c>
      <c r="IY32">
        <f t="shared" si="109"/>
        <v>-0.74000000000000021</v>
      </c>
      <c r="IZ32">
        <f t="shared" si="110"/>
        <v>28.57142857142858</v>
      </c>
      <c r="JA32">
        <f t="shared" si="111"/>
        <v>0.1262626262626263</v>
      </c>
      <c r="JB32">
        <f t="shared" si="112"/>
        <v>-51.324503311258297</v>
      </c>
      <c r="JC32">
        <f t="shared" si="113"/>
        <v>-7.7500000000000018</v>
      </c>
      <c r="JD32">
        <v>12.35</v>
      </c>
      <c r="JE32">
        <v>2</v>
      </c>
      <c r="JF32">
        <v>13.65</v>
      </c>
      <c r="JG32">
        <v>0</v>
      </c>
      <c r="JH32">
        <v>4</v>
      </c>
      <c r="JI32">
        <v>6</v>
      </c>
      <c r="JJ32">
        <v>14.09</v>
      </c>
      <c r="JK32">
        <v>0</v>
      </c>
      <c r="JM32">
        <v>4</v>
      </c>
      <c r="JN32">
        <v>4</v>
      </c>
      <c r="JO32">
        <v>5</v>
      </c>
      <c r="JP32">
        <v>5</v>
      </c>
      <c r="JQ32">
        <v>15.56</v>
      </c>
      <c r="JR32">
        <v>1</v>
      </c>
      <c r="JS32">
        <v>1</v>
      </c>
      <c r="JT32">
        <v>0</v>
      </c>
      <c r="JU32">
        <f t="shared" si="114"/>
        <v>0.48582995951417007</v>
      </c>
      <c r="JV32">
        <f t="shared" si="115"/>
        <v>0.29304029304029305</v>
      </c>
      <c r="JW32">
        <f t="shared" si="116"/>
        <v>0.35486160397444999</v>
      </c>
      <c r="JX32">
        <f t="shared" si="117"/>
        <v>0.28388928317955997</v>
      </c>
      <c r="JY32">
        <f t="shared" si="118"/>
        <v>-10.52631578947369</v>
      </c>
      <c r="JZ32">
        <f t="shared" si="119"/>
        <v>-1.3000000000000007</v>
      </c>
      <c r="KA32">
        <f t="shared" si="120"/>
        <v>39.682539682539684</v>
      </c>
      <c r="KB32">
        <f t="shared" si="121"/>
        <v>0.19278966647387702</v>
      </c>
      <c r="KC32">
        <f t="shared" si="122"/>
        <v>-14.089068825910934</v>
      </c>
      <c r="KD32">
        <f t="shared" si="123"/>
        <v>-1.7400000000000002</v>
      </c>
      <c r="KE32">
        <f t="shared" si="124"/>
        <v>20.000000000000007</v>
      </c>
      <c r="KF32">
        <f t="shared" si="125"/>
        <v>7.097232079489002E-2</v>
      </c>
      <c r="KG32">
        <f t="shared" si="126"/>
        <v>-25.991902834008108</v>
      </c>
      <c r="KH32">
        <f t="shared" si="127"/>
        <v>-3.2100000000000009</v>
      </c>
      <c r="KJ32">
        <v>15.16</v>
      </c>
      <c r="KK32">
        <v>17.97</v>
      </c>
      <c r="KL32">
        <v>5</v>
      </c>
      <c r="KM32">
        <v>6</v>
      </c>
      <c r="KN32">
        <v>16.34</v>
      </c>
      <c r="KO32">
        <v>2</v>
      </c>
      <c r="KP32">
        <v>2</v>
      </c>
      <c r="KQ32">
        <v>7</v>
      </c>
      <c r="KR32">
        <v>7</v>
      </c>
      <c r="KS32">
        <v>20.309999999999999</v>
      </c>
      <c r="KT32">
        <v>0</v>
      </c>
      <c r="KU32">
        <f t="shared" si="128"/>
        <v>0.333889816360601</v>
      </c>
      <c r="KV32">
        <f t="shared" si="129"/>
        <v>0.2782415136338342</v>
      </c>
      <c r="KW32">
        <f t="shared" si="130"/>
        <v>0.42839657282741739</v>
      </c>
      <c r="KX32">
        <f t="shared" si="131"/>
        <v>0.12239902080783353</v>
      </c>
      <c r="KY32">
        <f t="shared" si="132"/>
        <v>-18.53562005277044</v>
      </c>
      <c r="KZ32">
        <f t="shared" si="133"/>
        <v>-2.8099999999999987</v>
      </c>
      <c r="LA32">
        <f t="shared" si="134"/>
        <v>16.666666666666654</v>
      </c>
      <c r="LB32">
        <f t="shared" si="135"/>
        <v>5.5648302726766796E-2</v>
      </c>
      <c r="LC32">
        <f t="shared" si="136"/>
        <v>-7.783641160949867</v>
      </c>
      <c r="LD32">
        <f t="shared" si="137"/>
        <v>-1.1799999999999997</v>
      </c>
      <c r="LE32">
        <f t="shared" si="138"/>
        <v>71.428571428571431</v>
      </c>
      <c r="LF32">
        <f t="shared" si="139"/>
        <v>0.30599755201958384</v>
      </c>
      <c r="LG32">
        <f t="shared" si="140"/>
        <v>-33.97097625329814</v>
      </c>
      <c r="LH32">
        <f t="shared" si="141"/>
        <v>-5.1499999999999986</v>
      </c>
      <c r="LI32">
        <v>12.2</v>
      </c>
      <c r="LJ32">
        <v>13.5</v>
      </c>
      <c r="LK32">
        <v>6</v>
      </c>
      <c r="LL32">
        <v>8</v>
      </c>
      <c r="LM32">
        <v>12.15</v>
      </c>
      <c r="LN32">
        <v>4</v>
      </c>
      <c r="LO32">
        <v>2</v>
      </c>
      <c r="LP32">
        <v>5</v>
      </c>
      <c r="LQ32">
        <v>5</v>
      </c>
      <c r="LR32">
        <v>17.940000000000001</v>
      </c>
      <c r="LS32">
        <v>0</v>
      </c>
      <c r="LT32">
        <f t="shared" si="142"/>
        <v>0.59259259259259256</v>
      </c>
      <c r="LU32">
        <f t="shared" si="143"/>
        <v>0.44444444444444442</v>
      </c>
      <c r="LV32">
        <f t="shared" si="144"/>
        <v>0.41152263374485598</v>
      </c>
      <c r="LW32">
        <f t="shared" si="145"/>
        <v>0.16460905349794239</v>
      </c>
      <c r="LX32">
        <f t="shared" si="146"/>
        <v>-10.655737704918039</v>
      </c>
      <c r="LY32">
        <f t="shared" si="147"/>
        <v>-1.3000000000000007</v>
      </c>
      <c r="LZ32">
        <f t="shared" si="148"/>
        <v>25</v>
      </c>
      <c r="MA32">
        <f t="shared" si="149"/>
        <v>0.14814814814814814</v>
      </c>
      <c r="MB32">
        <f t="shared" si="150"/>
        <v>0.40983606557376173</v>
      </c>
      <c r="MC32">
        <f t="shared" si="151"/>
        <v>4.9999999999998934E-2</v>
      </c>
      <c r="MD32">
        <f t="shared" si="152"/>
        <v>60</v>
      </c>
      <c r="ME32">
        <f t="shared" si="153"/>
        <v>0.24691358024691359</v>
      </c>
      <c r="MF32">
        <f t="shared" si="154"/>
        <v>-47.049180327868875</v>
      </c>
      <c r="MG32">
        <f t="shared" si="155"/>
        <v>-5.740000000000002</v>
      </c>
    </row>
    <row r="33" spans="1:345" x14ac:dyDescent="0.25">
      <c r="A33" t="s">
        <v>231</v>
      </c>
      <c r="B33">
        <v>1</v>
      </c>
      <c r="C33">
        <v>75</v>
      </c>
      <c r="D33">
        <v>165</v>
      </c>
      <c r="E33">
        <v>55.9</v>
      </c>
      <c r="F33">
        <f t="shared" si="212"/>
        <v>20.532598714416896</v>
      </c>
      <c r="G33">
        <v>0</v>
      </c>
      <c r="H33">
        <v>1</v>
      </c>
      <c r="I33">
        <v>0</v>
      </c>
      <c r="K33">
        <v>9</v>
      </c>
      <c r="L33">
        <v>4</v>
      </c>
      <c r="M33">
        <v>3</v>
      </c>
      <c r="N33">
        <v>2</v>
      </c>
      <c r="O33">
        <v>1</v>
      </c>
      <c r="P33">
        <v>3</v>
      </c>
      <c r="Q33">
        <v>2</v>
      </c>
      <c r="R33">
        <v>1</v>
      </c>
      <c r="S33">
        <v>1</v>
      </c>
      <c r="T33">
        <v>1</v>
      </c>
      <c r="U33">
        <v>6</v>
      </c>
      <c r="V33" s="4">
        <v>0</v>
      </c>
      <c r="W33">
        <f t="shared" si="213"/>
        <v>24</v>
      </c>
      <c r="X33">
        <v>80</v>
      </c>
      <c r="Y33">
        <v>70</v>
      </c>
      <c r="Z33">
        <v>40</v>
      </c>
      <c r="AA33">
        <v>80</v>
      </c>
      <c r="AB33">
        <v>80</v>
      </c>
      <c r="AC33">
        <v>20</v>
      </c>
      <c r="AD33">
        <v>50</v>
      </c>
      <c r="AE33">
        <v>70</v>
      </c>
      <c r="AF33">
        <v>60</v>
      </c>
      <c r="AG33">
        <v>60</v>
      </c>
      <c r="AH33">
        <v>80</v>
      </c>
      <c r="AI33">
        <v>60</v>
      </c>
      <c r="AJ33">
        <v>20</v>
      </c>
      <c r="AK33">
        <v>80</v>
      </c>
      <c r="AL33">
        <v>0</v>
      </c>
      <c r="AM33">
        <v>30</v>
      </c>
      <c r="AN33" s="2">
        <f t="shared" si="214"/>
        <v>55</v>
      </c>
      <c r="AO33" s="2">
        <v>1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1</v>
      </c>
      <c r="BD33">
        <f t="shared" si="215"/>
        <v>0</v>
      </c>
      <c r="BE33" s="2">
        <f t="shared" si="216"/>
        <v>0</v>
      </c>
      <c r="BF33" s="2">
        <f t="shared" si="217"/>
        <v>0</v>
      </c>
      <c r="BG33" s="2">
        <f t="shared" si="218"/>
        <v>0</v>
      </c>
      <c r="BH33" s="2">
        <f t="shared" si="219"/>
        <v>1</v>
      </c>
      <c r="BI33" s="2">
        <f t="shared" si="220"/>
        <v>0</v>
      </c>
      <c r="BJ33" s="2">
        <f t="shared" si="221"/>
        <v>1</v>
      </c>
      <c r="BK33" s="2">
        <f t="shared" si="222"/>
        <v>0</v>
      </c>
      <c r="BL33" s="2">
        <f t="shared" si="223"/>
        <v>0</v>
      </c>
      <c r="BM33" s="2">
        <f t="shared" si="224"/>
        <v>0</v>
      </c>
      <c r="BN33" s="2">
        <f t="shared" si="225"/>
        <v>1</v>
      </c>
      <c r="BO33" s="2">
        <f t="shared" si="226"/>
        <v>0</v>
      </c>
      <c r="BP33" s="2">
        <f t="shared" si="227"/>
        <v>1</v>
      </c>
      <c r="BQ33" s="2">
        <f t="shared" si="228"/>
        <v>0</v>
      </c>
      <c r="BR33" s="2">
        <f t="shared" si="229"/>
        <v>1</v>
      </c>
      <c r="BS33">
        <f t="shared" si="230"/>
        <v>5</v>
      </c>
      <c r="BT33">
        <v>6</v>
      </c>
      <c r="BU33">
        <v>6</v>
      </c>
      <c r="BW33">
        <v>13.63</v>
      </c>
      <c r="BX33">
        <v>23.41</v>
      </c>
      <c r="BY33">
        <v>0</v>
      </c>
      <c r="BZ33">
        <v>7</v>
      </c>
      <c r="CA33">
        <v>8</v>
      </c>
      <c r="CB33">
        <v>21.31</v>
      </c>
      <c r="CC33">
        <v>0</v>
      </c>
      <c r="CD33">
        <v>8</v>
      </c>
      <c r="CE33">
        <v>8</v>
      </c>
      <c r="CF33">
        <v>9</v>
      </c>
      <c r="CG33">
        <v>8</v>
      </c>
      <c r="CH33">
        <v>17.649999999999999</v>
      </c>
      <c r="CI33">
        <v>0</v>
      </c>
      <c r="CJ33">
        <f t="shared" si="34"/>
        <v>0.34173430158052115</v>
      </c>
      <c r="CK33">
        <f t="shared" si="35"/>
        <v>0.299017513882956</v>
      </c>
      <c r="CL33">
        <f t="shared" si="36"/>
        <v>0.37541060534960113</v>
      </c>
      <c r="CM33">
        <f t="shared" si="37"/>
        <v>0.37541060534960113</v>
      </c>
      <c r="CN33">
        <f t="shared" si="38"/>
        <v>-71.753484959647835</v>
      </c>
      <c r="CO33">
        <f t="shared" si="39"/>
        <v>-9.7799999999999994</v>
      </c>
      <c r="CP33">
        <f t="shared" si="40"/>
        <v>12.500000000000004</v>
      </c>
      <c r="CQ33">
        <f t="shared" si="41"/>
        <v>4.2716787697565151E-2</v>
      </c>
      <c r="CR33">
        <f t="shared" si="42"/>
        <v>-56.346294937637545</v>
      </c>
      <c r="CS33">
        <f t="shared" si="43"/>
        <v>-7.6799999999999979</v>
      </c>
      <c r="CT33">
        <f t="shared" si="44"/>
        <v>0</v>
      </c>
      <c r="CU33">
        <f t="shared" si="45"/>
        <v>0</v>
      </c>
      <c r="CV33">
        <f t="shared" si="46"/>
        <v>-29.493763756419643</v>
      </c>
      <c r="CW33">
        <f t="shared" si="47"/>
        <v>-4.0199999999999978</v>
      </c>
      <c r="CX33">
        <v>12.78</v>
      </c>
      <c r="CY33">
        <v>19.809999999999999</v>
      </c>
      <c r="CZ33">
        <v>0</v>
      </c>
      <c r="DA33">
        <v>6</v>
      </c>
      <c r="DB33">
        <v>7</v>
      </c>
      <c r="DC33">
        <v>22.12</v>
      </c>
      <c r="DD33">
        <v>0</v>
      </c>
      <c r="DE33">
        <v>8</v>
      </c>
      <c r="DF33">
        <v>8</v>
      </c>
      <c r="DG33">
        <v>8</v>
      </c>
      <c r="DH33">
        <v>8</v>
      </c>
      <c r="DI33">
        <v>21.56</v>
      </c>
      <c r="DJ33">
        <v>0</v>
      </c>
      <c r="DK33">
        <f t="shared" si="202"/>
        <v>0.35335689045936397</v>
      </c>
      <c r="DL33">
        <f t="shared" si="203"/>
        <v>0.30287733467945482</v>
      </c>
      <c r="DM33">
        <f t="shared" si="204"/>
        <v>0.36166365280289331</v>
      </c>
      <c r="DN33">
        <f t="shared" si="205"/>
        <v>0.36166365280289331</v>
      </c>
      <c r="DO33">
        <f t="shared" si="48"/>
        <v>-55.007824726134579</v>
      </c>
      <c r="DP33">
        <f t="shared" si="49"/>
        <v>-7.0299999999999994</v>
      </c>
      <c r="DQ33">
        <f t="shared" si="50"/>
        <v>14.285714285714288</v>
      </c>
      <c r="DR33">
        <f t="shared" si="51"/>
        <v>5.0479555779909147E-2</v>
      </c>
      <c r="DS33">
        <f t="shared" si="52"/>
        <v>-73.082942097026617</v>
      </c>
      <c r="DT33">
        <f t="shared" si="53"/>
        <v>-9.3400000000000016</v>
      </c>
      <c r="DU33">
        <f t="shared" si="54"/>
        <v>0</v>
      </c>
      <c r="DV33">
        <f t="shared" si="55"/>
        <v>0</v>
      </c>
      <c r="DW33">
        <f t="shared" si="56"/>
        <v>-68.701095461658852</v>
      </c>
      <c r="DX33">
        <f t="shared" si="57"/>
        <v>-8.7799999999999994</v>
      </c>
      <c r="DZ33">
        <v>9.25</v>
      </c>
      <c r="EA33">
        <v>19.79</v>
      </c>
      <c r="EB33">
        <v>0</v>
      </c>
      <c r="EC33">
        <v>9</v>
      </c>
      <c r="ED33">
        <v>7</v>
      </c>
      <c r="EE33">
        <v>17.28</v>
      </c>
      <c r="EF33">
        <v>0</v>
      </c>
      <c r="EG33">
        <v>6</v>
      </c>
      <c r="EH33">
        <v>6</v>
      </c>
      <c r="EI33">
        <v>8</v>
      </c>
      <c r="EJ33">
        <v>7</v>
      </c>
      <c r="EK33">
        <v>13.03</v>
      </c>
      <c r="EL33">
        <v>0</v>
      </c>
      <c r="EM33">
        <f t="shared" si="58"/>
        <v>0.35371399696816574</v>
      </c>
      <c r="EN33">
        <f t="shared" si="59"/>
        <v>0.45477513895907024</v>
      </c>
      <c r="EO33">
        <f t="shared" si="60"/>
        <v>0.40509259259259256</v>
      </c>
      <c r="EP33">
        <f t="shared" si="61"/>
        <v>0.34722222222222221</v>
      </c>
      <c r="EQ33">
        <f t="shared" si="62"/>
        <v>-113.94594594594594</v>
      </c>
      <c r="ER33">
        <f t="shared" si="63"/>
        <v>-10.54</v>
      </c>
      <c r="ES33">
        <f t="shared" si="64"/>
        <v>-28.571428571428569</v>
      </c>
      <c r="ET33">
        <f t="shared" si="65"/>
        <v>-0.10106114199090449</v>
      </c>
      <c r="EU33">
        <f t="shared" si="66"/>
        <v>-86.810810810810821</v>
      </c>
      <c r="EV33">
        <f t="shared" si="67"/>
        <v>-8.0300000000000011</v>
      </c>
      <c r="EW33">
        <f t="shared" si="68"/>
        <v>14.285714285714283</v>
      </c>
      <c r="EX33">
        <f t="shared" si="69"/>
        <v>5.787037037037035E-2</v>
      </c>
      <c r="EY33">
        <f t="shared" si="70"/>
        <v>-40.864864864864856</v>
      </c>
      <c r="EZ33">
        <f t="shared" si="71"/>
        <v>-3.7799999999999994</v>
      </c>
      <c r="FA33">
        <v>10.87</v>
      </c>
      <c r="FB33">
        <v>17.18</v>
      </c>
      <c r="FC33">
        <v>0</v>
      </c>
      <c r="FD33">
        <v>9</v>
      </c>
      <c r="FE33">
        <v>8</v>
      </c>
      <c r="FF33">
        <v>14.59</v>
      </c>
      <c r="FG33">
        <v>0</v>
      </c>
      <c r="FH33">
        <v>5</v>
      </c>
      <c r="FI33">
        <v>5</v>
      </c>
      <c r="FJ33">
        <v>5</v>
      </c>
      <c r="FK33">
        <v>5</v>
      </c>
      <c r="FL33">
        <v>16.78</v>
      </c>
      <c r="FM33">
        <v>0</v>
      </c>
      <c r="FN33">
        <f t="shared" si="206"/>
        <v>0.46565774155995343</v>
      </c>
      <c r="FO33">
        <f t="shared" si="207"/>
        <v>0.52386495925494758</v>
      </c>
      <c r="FP33">
        <f t="shared" si="208"/>
        <v>0.3427004797806717</v>
      </c>
      <c r="FQ33">
        <f t="shared" si="209"/>
        <v>0.3427004797806717</v>
      </c>
      <c r="FR33">
        <f t="shared" si="72"/>
        <v>-58.04967801287949</v>
      </c>
      <c r="FS33">
        <f t="shared" si="73"/>
        <v>-6.3100000000000005</v>
      </c>
      <c r="FT33">
        <f t="shared" si="74"/>
        <v>-12.499999999999995</v>
      </c>
      <c r="FU33">
        <f t="shared" si="75"/>
        <v>-5.8207217694994151E-2</v>
      </c>
      <c r="FV33">
        <f t="shared" si="76"/>
        <v>-34.222631094756217</v>
      </c>
      <c r="FW33">
        <f t="shared" si="77"/>
        <v>-3.7200000000000006</v>
      </c>
      <c r="FX33">
        <f t="shared" si="78"/>
        <v>0</v>
      </c>
      <c r="FY33">
        <f t="shared" si="79"/>
        <v>0</v>
      </c>
      <c r="FZ33">
        <f t="shared" si="80"/>
        <v>-54.369825206991742</v>
      </c>
      <c r="GA33">
        <f t="shared" si="81"/>
        <v>-5.9100000000000019</v>
      </c>
      <c r="GC33">
        <v>48.6</v>
      </c>
      <c r="GD33">
        <v>0</v>
      </c>
      <c r="GE33">
        <v>66.12</v>
      </c>
      <c r="GF33">
        <v>0</v>
      </c>
      <c r="GG33">
        <v>9</v>
      </c>
      <c r="GH33">
        <v>8</v>
      </c>
      <c r="GI33">
        <v>66.430000000000007</v>
      </c>
      <c r="GJ33">
        <v>0</v>
      </c>
      <c r="GK33">
        <v>19</v>
      </c>
      <c r="GL33">
        <v>19</v>
      </c>
      <c r="GM33">
        <v>23</v>
      </c>
      <c r="GN33">
        <v>22</v>
      </c>
      <c r="GO33">
        <f t="shared" si="82"/>
        <v>0.12099213551119177</v>
      </c>
      <c r="GP33">
        <f t="shared" si="83"/>
        <v>0.13611615245009073</v>
      </c>
      <c r="GQ33">
        <f t="shared" si="84"/>
        <v>0.34622911335240097</v>
      </c>
      <c r="GR33">
        <f t="shared" si="85"/>
        <v>0.28601535450850518</v>
      </c>
      <c r="GS33">
        <f t="shared" si="86"/>
        <v>-36.049382716049386</v>
      </c>
      <c r="GT33">
        <f t="shared" si="87"/>
        <v>-17.520000000000003</v>
      </c>
      <c r="GU33">
        <f t="shared" si="88"/>
        <v>-12.499999999999993</v>
      </c>
      <c r="GV33">
        <f t="shared" si="89"/>
        <v>-1.5124016938898963E-2</v>
      </c>
      <c r="GW33">
        <f t="shared" si="90"/>
        <v>-36.687242798353921</v>
      </c>
      <c r="GX33">
        <f t="shared" si="91"/>
        <v>-17.830000000000005</v>
      </c>
      <c r="GY33">
        <f t="shared" si="92"/>
        <v>17.391304347826079</v>
      </c>
      <c r="GZ33">
        <f t="shared" si="93"/>
        <v>6.0213758843895793E-2</v>
      </c>
      <c r="HA33">
        <v>39.06</v>
      </c>
      <c r="HB33">
        <v>0</v>
      </c>
      <c r="HC33">
        <v>46.9</v>
      </c>
      <c r="HD33">
        <v>0</v>
      </c>
      <c r="HE33">
        <v>5</v>
      </c>
      <c r="HF33">
        <v>9</v>
      </c>
      <c r="HG33">
        <v>62.59</v>
      </c>
      <c r="HH33">
        <v>0</v>
      </c>
      <c r="HI33">
        <v>17</v>
      </c>
      <c r="HJ33">
        <v>17</v>
      </c>
      <c r="HK33">
        <v>21</v>
      </c>
      <c r="HL33">
        <v>19</v>
      </c>
      <c r="HM33">
        <f t="shared" si="178"/>
        <v>0.19189765458422176</v>
      </c>
      <c r="HN33">
        <f t="shared" si="179"/>
        <v>0.10660980810234542</v>
      </c>
      <c r="HO33">
        <f t="shared" si="180"/>
        <v>0.33551685572775203</v>
      </c>
      <c r="HP33">
        <f t="shared" si="181"/>
        <v>0.27160888320818022</v>
      </c>
      <c r="HQ33">
        <f t="shared" si="94"/>
        <v>-20.071684587813611</v>
      </c>
      <c r="HR33">
        <f t="shared" si="95"/>
        <v>-7.8399999999999963</v>
      </c>
      <c r="HS33">
        <f t="shared" si="96"/>
        <v>44.444444444444443</v>
      </c>
      <c r="HT33">
        <f t="shared" si="210"/>
        <v>8.5287846481876331E-2</v>
      </c>
      <c r="HU33">
        <f t="shared" si="97"/>
        <v>-60.240655401945716</v>
      </c>
      <c r="HV33">
        <f t="shared" si="98"/>
        <v>-23.53</v>
      </c>
      <c r="HW33">
        <f t="shared" si="99"/>
        <v>19.047619047619047</v>
      </c>
      <c r="HX33">
        <f t="shared" si="211"/>
        <v>6.390797251957181E-2</v>
      </c>
      <c r="HZ33">
        <v>14.71</v>
      </c>
      <c r="IA33">
        <v>0</v>
      </c>
      <c r="IB33">
        <v>25.59</v>
      </c>
      <c r="IC33">
        <v>0</v>
      </c>
      <c r="ID33">
        <v>8</v>
      </c>
      <c r="IE33">
        <v>8</v>
      </c>
      <c r="IF33">
        <v>24.79</v>
      </c>
      <c r="IG33">
        <v>0</v>
      </c>
      <c r="IH33">
        <v>0</v>
      </c>
      <c r="II33">
        <v>7</v>
      </c>
      <c r="IJ33">
        <v>7</v>
      </c>
      <c r="IK33">
        <v>10</v>
      </c>
      <c r="IL33">
        <v>9</v>
      </c>
      <c r="IM33" s="1">
        <v>17.690000000000001</v>
      </c>
      <c r="IN33" s="1">
        <v>0</v>
      </c>
      <c r="IO33" s="1">
        <v>0</v>
      </c>
      <c r="IP33">
        <f t="shared" si="100"/>
        <v>0.54384772263766146</v>
      </c>
      <c r="IQ33">
        <f t="shared" si="101"/>
        <v>0.31262211801484957</v>
      </c>
      <c r="IR33">
        <f t="shared" si="102"/>
        <v>0.36304961678096009</v>
      </c>
      <c r="IS33">
        <f t="shared" si="103"/>
        <v>0.28237192416296897</v>
      </c>
      <c r="IT33">
        <f t="shared" si="104"/>
        <v>-73.963290278721956</v>
      </c>
      <c r="IU33">
        <f t="shared" si="105"/>
        <v>-10.879999999999999</v>
      </c>
      <c r="IV33">
        <f t="shared" si="106"/>
        <v>42.516608050019535</v>
      </c>
      <c r="IW33">
        <f t="shared" si="107"/>
        <v>0.23122560462281189</v>
      </c>
      <c r="IX33">
        <f t="shared" si="108"/>
        <v>-68.524813052345323</v>
      </c>
      <c r="IY33">
        <f t="shared" si="109"/>
        <v>-10.079999999999998</v>
      </c>
      <c r="IZ33">
        <f t="shared" si="110"/>
        <v>22.222222222222221</v>
      </c>
      <c r="JA33">
        <f t="shared" si="111"/>
        <v>8.0677692617991126E-2</v>
      </c>
      <c r="JB33">
        <f t="shared" si="112"/>
        <v>-20.258327668252889</v>
      </c>
      <c r="JC33">
        <f t="shared" si="113"/>
        <v>-2.9800000000000004</v>
      </c>
      <c r="JD33">
        <v>14.44</v>
      </c>
      <c r="JE33">
        <v>0</v>
      </c>
      <c r="JF33">
        <v>18.309999999999999</v>
      </c>
      <c r="JG33">
        <v>0</v>
      </c>
      <c r="JH33">
        <v>3</v>
      </c>
      <c r="JI33">
        <v>6</v>
      </c>
      <c r="JJ33">
        <v>18.66</v>
      </c>
      <c r="JK33">
        <v>0</v>
      </c>
      <c r="JM33">
        <v>8</v>
      </c>
      <c r="JN33">
        <v>8</v>
      </c>
      <c r="JO33">
        <v>7</v>
      </c>
      <c r="JP33">
        <v>7</v>
      </c>
      <c r="JQ33">
        <v>20.46</v>
      </c>
      <c r="JR33">
        <v>0</v>
      </c>
      <c r="JS33">
        <v>0</v>
      </c>
      <c r="JT33">
        <v>0</v>
      </c>
      <c r="JU33">
        <f t="shared" si="114"/>
        <v>0.41551246537396125</v>
      </c>
      <c r="JV33">
        <f t="shared" si="115"/>
        <v>0.16384489350081924</v>
      </c>
      <c r="JW33">
        <f t="shared" si="116"/>
        <v>0.37513397642015006</v>
      </c>
      <c r="JX33">
        <f t="shared" si="117"/>
        <v>0.4287245444801715</v>
      </c>
      <c r="JY33">
        <f t="shared" si="118"/>
        <v>-26.800554016620492</v>
      </c>
      <c r="JZ33">
        <f t="shared" si="119"/>
        <v>-3.8699999999999992</v>
      </c>
      <c r="KA33">
        <f t="shared" si="120"/>
        <v>60.567995630802848</v>
      </c>
      <c r="KB33">
        <f t="shared" si="121"/>
        <v>0.25166757187314204</v>
      </c>
      <c r="KC33">
        <f t="shared" si="122"/>
        <v>-29.224376731301945</v>
      </c>
      <c r="KD33">
        <f t="shared" si="123"/>
        <v>-4.2200000000000006</v>
      </c>
      <c r="KE33">
        <f t="shared" si="124"/>
        <v>-14.285714285714285</v>
      </c>
      <c r="KF33">
        <f t="shared" si="125"/>
        <v>-5.3590568060021437E-2</v>
      </c>
      <c r="KG33">
        <f t="shared" si="126"/>
        <v>-41.689750692520789</v>
      </c>
      <c r="KH33">
        <f t="shared" si="127"/>
        <v>-6.0200000000000014</v>
      </c>
      <c r="KJ33">
        <v>17.559999999999999</v>
      </c>
      <c r="KK33">
        <v>22.78</v>
      </c>
      <c r="KL33">
        <v>4</v>
      </c>
      <c r="KM33">
        <v>6</v>
      </c>
      <c r="KN33">
        <v>21.43</v>
      </c>
      <c r="KO33">
        <v>7</v>
      </c>
      <c r="KP33">
        <v>7</v>
      </c>
      <c r="KQ33">
        <v>9</v>
      </c>
      <c r="KR33">
        <v>8</v>
      </c>
      <c r="KS33">
        <v>24.25</v>
      </c>
      <c r="KT33">
        <v>0</v>
      </c>
      <c r="KU33">
        <f t="shared" si="128"/>
        <v>0.26338893766461807</v>
      </c>
      <c r="KV33">
        <f t="shared" si="129"/>
        <v>0.17559262510974538</v>
      </c>
      <c r="KW33">
        <f t="shared" si="130"/>
        <v>0.37330844610359309</v>
      </c>
      <c r="KX33">
        <f t="shared" si="131"/>
        <v>0.32664489034064398</v>
      </c>
      <c r="KY33">
        <f t="shared" si="132"/>
        <v>-29.726651480637827</v>
      </c>
      <c r="KZ33">
        <f t="shared" si="133"/>
        <v>-5.2200000000000024</v>
      </c>
      <c r="LA33">
        <f t="shared" si="134"/>
        <v>33.333333333333329</v>
      </c>
      <c r="LB33">
        <f t="shared" si="135"/>
        <v>8.7796312554872691E-2</v>
      </c>
      <c r="LC33">
        <f t="shared" si="136"/>
        <v>-22.038724373576319</v>
      </c>
      <c r="LD33">
        <f t="shared" si="137"/>
        <v>-3.870000000000001</v>
      </c>
      <c r="LE33">
        <f t="shared" si="138"/>
        <v>12.499999999999995</v>
      </c>
      <c r="LF33">
        <f t="shared" si="139"/>
        <v>4.6663555762949116E-2</v>
      </c>
      <c r="LG33">
        <f t="shared" si="140"/>
        <v>-38.097949886104793</v>
      </c>
      <c r="LH33">
        <f t="shared" si="141"/>
        <v>-6.6900000000000013</v>
      </c>
      <c r="LI33">
        <v>15.21</v>
      </c>
      <c r="LJ33">
        <v>22.22</v>
      </c>
      <c r="LK33">
        <v>2</v>
      </c>
      <c r="LL33">
        <v>3</v>
      </c>
      <c r="LM33">
        <v>23.16</v>
      </c>
      <c r="LN33">
        <v>7</v>
      </c>
      <c r="LO33">
        <v>7</v>
      </c>
      <c r="LP33">
        <v>8</v>
      </c>
      <c r="LQ33">
        <v>8</v>
      </c>
      <c r="LR33">
        <v>33</v>
      </c>
      <c r="LS33">
        <v>0</v>
      </c>
      <c r="LT33">
        <f t="shared" si="142"/>
        <v>0.13501350135013501</v>
      </c>
      <c r="LU33">
        <f t="shared" si="143"/>
        <v>9.0009000900090008E-2</v>
      </c>
      <c r="LV33">
        <f t="shared" si="144"/>
        <v>0.34542314335060448</v>
      </c>
      <c r="LW33">
        <f t="shared" si="145"/>
        <v>0.30224525043177891</v>
      </c>
      <c r="LX33">
        <f t="shared" si="146"/>
        <v>-46.088099934253762</v>
      </c>
      <c r="LY33">
        <f t="shared" si="147"/>
        <v>-7.009999999999998</v>
      </c>
      <c r="LZ33">
        <f t="shared" si="148"/>
        <v>33.333333333333329</v>
      </c>
      <c r="MA33">
        <f t="shared" si="149"/>
        <v>4.5004500450045004E-2</v>
      </c>
      <c r="MB33">
        <f t="shared" si="150"/>
        <v>-52.268244575936876</v>
      </c>
      <c r="MC33">
        <f t="shared" si="151"/>
        <v>-7.9499999999999993</v>
      </c>
      <c r="MD33">
        <f t="shared" si="152"/>
        <v>12.500000000000004</v>
      </c>
      <c r="ME33">
        <f t="shared" si="153"/>
        <v>4.3177892918825567E-2</v>
      </c>
      <c r="MF33">
        <f t="shared" si="154"/>
        <v>-116.96252465483235</v>
      </c>
      <c r="MG33">
        <f t="shared" si="155"/>
        <v>-17.79</v>
      </c>
    </row>
    <row r="34" spans="1:345" x14ac:dyDescent="0.25">
      <c r="A34" t="s">
        <v>232</v>
      </c>
      <c r="B34">
        <v>1</v>
      </c>
      <c r="C34">
        <v>67</v>
      </c>
      <c r="D34">
        <v>170</v>
      </c>
      <c r="E34">
        <v>68.5</v>
      </c>
      <c r="F34">
        <f t="shared" si="212"/>
        <v>23.702422145328718</v>
      </c>
      <c r="G34">
        <v>0</v>
      </c>
      <c r="H34">
        <v>0</v>
      </c>
      <c r="I34">
        <v>0</v>
      </c>
      <c r="K34">
        <v>12</v>
      </c>
      <c r="L34">
        <v>5</v>
      </c>
      <c r="M34">
        <v>2</v>
      </c>
      <c r="N34">
        <v>2</v>
      </c>
      <c r="O34">
        <v>1</v>
      </c>
      <c r="P34">
        <v>3</v>
      </c>
      <c r="Q34">
        <v>2</v>
      </c>
      <c r="R34">
        <v>0</v>
      </c>
      <c r="S34">
        <v>2</v>
      </c>
      <c r="T34">
        <v>3</v>
      </c>
      <c r="U34">
        <v>5</v>
      </c>
      <c r="V34" s="4">
        <v>0</v>
      </c>
      <c r="W34">
        <f t="shared" si="213"/>
        <v>25</v>
      </c>
      <c r="X34">
        <v>100</v>
      </c>
      <c r="Y34">
        <v>100</v>
      </c>
      <c r="Z34">
        <v>80</v>
      </c>
      <c r="AA34">
        <v>95</v>
      </c>
      <c r="AB34">
        <v>80</v>
      </c>
      <c r="AC34">
        <v>70</v>
      </c>
      <c r="AD34">
        <v>100</v>
      </c>
      <c r="AE34">
        <v>95</v>
      </c>
      <c r="AF34">
        <v>90</v>
      </c>
      <c r="AG34">
        <v>85</v>
      </c>
      <c r="AH34">
        <v>90</v>
      </c>
      <c r="AI34">
        <v>80</v>
      </c>
      <c r="AJ34">
        <v>70</v>
      </c>
      <c r="AK34">
        <v>90</v>
      </c>
      <c r="AL34">
        <v>90</v>
      </c>
      <c r="AM34">
        <v>70</v>
      </c>
      <c r="AN34" s="2">
        <f t="shared" si="214"/>
        <v>86.5625</v>
      </c>
      <c r="AO34" s="2">
        <v>1</v>
      </c>
      <c r="AP34" s="2">
        <v>0</v>
      </c>
      <c r="AQ34" s="2">
        <v>0</v>
      </c>
      <c r="AR34" s="2">
        <v>0</v>
      </c>
      <c r="AS34" s="2">
        <v>1</v>
      </c>
      <c r="AT34" s="2">
        <v>0</v>
      </c>
      <c r="AU34" s="2">
        <v>1</v>
      </c>
      <c r="AV34" s="2">
        <v>0</v>
      </c>
      <c r="AW34" s="2">
        <v>0</v>
      </c>
      <c r="AX34" s="2">
        <v>0</v>
      </c>
      <c r="AY34" s="2">
        <v>1</v>
      </c>
      <c r="AZ34" s="2">
        <v>0</v>
      </c>
      <c r="BA34" s="2">
        <v>1</v>
      </c>
      <c r="BB34" s="2">
        <v>0</v>
      </c>
      <c r="BC34" s="2">
        <v>0</v>
      </c>
      <c r="BD34">
        <f t="shared" si="215"/>
        <v>0</v>
      </c>
      <c r="BE34" s="2">
        <f t="shared" si="216"/>
        <v>0</v>
      </c>
      <c r="BF34" s="2">
        <f t="shared" si="217"/>
        <v>0</v>
      </c>
      <c r="BG34" s="2">
        <f t="shared" si="218"/>
        <v>0</v>
      </c>
      <c r="BH34" s="2">
        <f t="shared" si="219"/>
        <v>0</v>
      </c>
      <c r="BI34" s="2">
        <f t="shared" si="220"/>
        <v>0</v>
      </c>
      <c r="BJ34" s="2">
        <f t="shared" si="221"/>
        <v>0</v>
      </c>
      <c r="BK34" s="2">
        <f t="shared" si="222"/>
        <v>0</v>
      </c>
      <c r="BL34" s="2">
        <f t="shared" si="223"/>
        <v>0</v>
      </c>
      <c r="BM34" s="2">
        <f t="shared" si="224"/>
        <v>0</v>
      </c>
      <c r="BN34" s="2">
        <f t="shared" si="225"/>
        <v>0</v>
      </c>
      <c r="BO34" s="2">
        <f t="shared" si="226"/>
        <v>0</v>
      </c>
      <c r="BP34" s="2">
        <f t="shared" si="227"/>
        <v>0</v>
      </c>
      <c r="BQ34" s="2">
        <f t="shared" si="228"/>
        <v>0</v>
      </c>
      <c r="BR34" s="2">
        <f t="shared" si="229"/>
        <v>0</v>
      </c>
      <c r="BS34">
        <f t="shared" si="230"/>
        <v>0</v>
      </c>
      <c r="BT34">
        <v>7</v>
      </c>
      <c r="BU34">
        <v>5</v>
      </c>
      <c r="BW34">
        <v>10.06</v>
      </c>
      <c r="BX34">
        <v>11.31</v>
      </c>
      <c r="BY34">
        <v>0</v>
      </c>
      <c r="BZ34">
        <v>4</v>
      </c>
      <c r="CA34">
        <v>6</v>
      </c>
      <c r="CB34">
        <v>10.6</v>
      </c>
      <c r="CC34">
        <v>0</v>
      </c>
      <c r="CD34">
        <v>7</v>
      </c>
      <c r="CE34">
        <v>6</v>
      </c>
      <c r="CF34">
        <v>10</v>
      </c>
      <c r="CG34">
        <v>10</v>
      </c>
      <c r="CH34">
        <v>10.97</v>
      </c>
      <c r="CI34">
        <v>1</v>
      </c>
      <c r="CJ34">
        <f t="shared" si="34"/>
        <v>0.53050397877984079</v>
      </c>
      <c r="CK34">
        <f t="shared" si="35"/>
        <v>0.35366931918656053</v>
      </c>
      <c r="CL34">
        <f t="shared" si="36"/>
        <v>0.94339622641509435</v>
      </c>
      <c r="CM34">
        <f t="shared" si="37"/>
        <v>0.56603773584905659</v>
      </c>
      <c r="CN34">
        <f t="shared" si="38"/>
        <v>-12.425447316103378</v>
      </c>
      <c r="CO34">
        <f t="shared" si="39"/>
        <v>-1.25</v>
      </c>
      <c r="CP34">
        <f t="shared" si="40"/>
        <v>33.333333333333329</v>
      </c>
      <c r="CQ34">
        <f t="shared" si="41"/>
        <v>0.17683465959328026</v>
      </c>
      <c r="CR34">
        <f t="shared" si="42"/>
        <v>-5.3677932405566517</v>
      </c>
      <c r="CS34">
        <f t="shared" si="43"/>
        <v>-0.53999999999999915</v>
      </c>
      <c r="CT34">
        <f t="shared" si="44"/>
        <v>40</v>
      </c>
      <c r="CU34">
        <f t="shared" si="45"/>
        <v>0.37735849056603776</v>
      </c>
      <c r="CV34">
        <f t="shared" si="46"/>
        <v>-9.0457256461232607</v>
      </c>
      <c r="CW34">
        <f t="shared" si="47"/>
        <v>-0.91000000000000014</v>
      </c>
      <c r="CX34">
        <v>7.4</v>
      </c>
      <c r="CY34">
        <v>10.78</v>
      </c>
      <c r="CZ34">
        <v>0</v>
      </c>
      <c r="DA34">
        <v>5</v>
      </c>
      <c r="DB34">
        <v>5</v>
      </c>
      <c r="DC34">
        <v>11</v>
      </c>
      <c r="DD34">
        <v>0</v>
      </c>
      <c r="DE34">
        <v>9</v>
      </c>
      <c r="DF34">
        <v>8</v>
      </c>
      <c r="DG34">
        <v>7</v>
      </c>
      <c r="DH34">
        <v>7</v>
      </c>
      <c r="DI34">
        <v>11.69</v>
      </c>
      <c r="DJ34">
        <v>1</v>
      </c>
      <c r="DK34">
        <f t="shared" si="202"/>
        <v>0.463821892393321</v>
      </c>
      <c r="DL34">
        <f t="shared" si="203"/>
        <v>0.463821892393321</v>
      </c>
      <c r="DM34">
        <f t="shared" si="204"/>
        <v>0.63636363636363635</v>
      </c>
      <c r="DN34">
        <f t="shared" si="205"/>
        <v>0.72727272727272729</v>
      </c>
      <c r="DO34">
        <f t="shared" si="48"/>
        <v>-45.675675675675656</v>
      </c>
      <c r="DP34">
        <f t="shared" si="49"/>
        <v>-3.379999999999999</v>
      </c>
      <c r="DQ34">
        <f t="shared" si="50"/>
        <v>0</v>
      </c>
      <c r="DR34">
        <f t="shared" si="51"/>
        <v>0</v>
      </c>
      <c r="DS34">
        <f t="shared" si="52"/>
        <v>-48.648648648648638</v>
      </c>
      <c r="DT34">
        <f t="shared" si="53"/>
        <v>-3.5999999999999996</v>
      </c>
      <c r="DU34">
        <f t="shared" si="54"/>
        <v>-14.28571428571429</v>
      </c>
      <c r="DV34">
        <f t="shared" si="55"/>
        <v>-9.0909090909090939E-2</v>
      </c>
      <c r="DW34">
        <f t="shared" si="56"/>
        <v>-57.972972972972961</v>
      </c>
      <c r="DX34">
        <f t="shared" si="57"/>
        <v>-4.2899999999999991</v>
      </c>
      <c r="DZ34">
        <v>5.56</v>
      </c>
      <c r="EA34">
        <v>8.25</v>
      </c>
      <c r="EB34">
        <v>0</v>
      </c>
      <c r="EC34">
        <v>9</v>
      </c>
      <c r="ED34">
        <v>6</v>
      </c>
      <c r="EE34">
        <v>7.47</v>
      </c>
      <c r="EF34">
        <v>0</v>
      </c>
      <c r="EG34">
        <v>6</v>
      </c>
      <c r="EH34">
        <v>6</v>
      </c>
      <c r="EI34">
        <v>6</v>
      </c>
      <c r="EJ34">
        <v>6</v>
      </c>
      <c r="EK34">
        <v>10.28</v>
      </c>
      <c r="EL34">
        <v>0</v>
      </c>
      <c r="EM34">
        <f t="shared" si="58"/>
        <v>0.72727272727272729</v>
      </c>
      <c r="EN34">
        <f t="shared" si="59"/>
        <v>1.0909090909090908</v>
      </c>
      <c r="EO34">
        <f t="shared" si="60"/>
        <v>0.80321285140562249</v>
      </c>
      <c r="EP34">
        <f t="shared" si="61"/>
        <v>0.80321285140562249</v>
      </c>
      <c r="EQ34">
        <f t="shared" si="62"/>
        <v>-48.38129496402879</v>
      </c>
      <c r="ER34">
        <f t="shared" si="63"/>
        <v>-2.6900000000000004</v>
      </c>
      <c r="ES34">
        <f t="shared" si="64"/>
        <v>-49.999999999999986</v>
      </c>
      <c r="ET34">
        <f t="shared" si="65"/>
        <v>-0.36363636363636354</v>
      </c>
      <c r="EU34">
        <f t="shared" si="66"/>
        <v>-34.352517985611513</v>
      </c>
      <c r="EV34">
        <f t="shared" si="67"/>
        <v>-1.9100000000000001</v>
      </c>
      <c r="EW34">
        <f t="shared" si="68"/>
        <v>0</v>
      </c>
      <c r="EX34">
        <f t="shared" si="69"/>
        <v>0</v>
      </c>
      <c r="EY34">
        <f t="shared" si="70"/>
        <v>-84.892086330935257</v>
      </c>
      <c r="EZ34">
        <f t="shared" si="71"/>
        <v>-4.72</v>
      </c>
      <c r="FA34">
        <v>6.03</v>
      </c>
      <c r="FB34">
        <v>7.84</v>
      </c>
      <c r="FC34">
        <v>0</v>
      </c>
      <c r="FD34">
        <v>7</v>
      </c>
      <c r="FE34">
        <v>4</v>
      </c>
      <c r="FF34">
        <v>7.44</v>
      </c>
      <c r="FG34">
        <v>0</v>
      </c>
      <c r="FH34">
        <v>8</v>
      </c>
      <c r="FI34">
        <v>8</v>
      </c>
      <c r="FJ34">
        <v>4</v>
      </c>
      <c r="FK34">
        <v>4</v>
      </c>
      <c r="FL34">
        <v>10.53</v>
      </c>
      <c r="FM34">
        <v>0</v>
      </c>
      <c r="FN34">
        <f t="shared" si="206"/>
        <v>0.51020408163265307</v>
      </c>
      <c r="FO34">
        <f t="shared" si="207"/>
        <v>0.8928571428571429</v>
      </c>
      <c r="FP34">
        <f t="shared" si="208"/>
        <v>0.5376344086021505</v>
      </c>
      <c r="FQ34">
        <f t="shared" si="209"/>
        <v>1.075268817204301</v>
      </c>
      <c r="FR34">
        <f t="shared" si="72"/>
        <v>-30.016583747927022</v>
      </c>
      <c r="FS34">
        <f t="shared" si="73"/>
        <v>-1.8099999999999996</v>
      </c>
      <c r="FT34">
        <f t="shared" si="74"/>
        <v>-75</v>
      </c>
      <c r="FU34">
        <f t="shared" si="75"/>
        <v>-0.38265306122448983</v>
      </c>
      <c r="FV34">
        <f t="shared" si="76"/>
        <v>-23.383084577114431</v>
      </c>
      <c r="FW34">
        <f t="shared" si="77"/>
        <v>-1.4100000000000001</v>
      </c>
      <c r="FX34">
        <f t="shared" si="78"/>
        <v>-100</v>
      </c>
      <c r="FY34">
        <f t="shared" si="79"/>
        <v>-0.5376344086021505</v>
      </c>
      <c r="FZ34">
        <f t="shared" si="80"/>
        <v>-74.626865671641767</v>
      </c>
      <c r="GA34">
        <f t="shared" si="81"/>
        <v>-4.4999999999999991</v>
      </c>
      <c r="GC34">
        <v>7.9</v>
      </c>
      <c r="GD34">
        <v>0</v>
      </c>
      <c r="GE34">
        <v>13.59</v>
      </c>
      <c r="GF34">
        <v>0</v>
      </c>
      <c r="GG34">
        <v>5</v>
      </c>
      <c r="GH34">
        <v>5</v>
      </c>
      <c r="GI34">
        <v>11.97</v>
      </c>
      <c r="GJ34">
        <v>0</v>
      </c>
      <c r="GK34">
        <v>9</v>
      </c>
      <c r="GL34">
        <v>9</v>
      </c>
      <c r="GM34">
        <v>10</v>
      </c>
      <c r="GN34">
        <v>10</v>
      </c>
      <c r="GO34">
        <f t="shared" si="82"/>
        <v>0.36791758646063283</v>
      </c>
      <c r="GP34">
        <f t="shared" si="83"/>
        <v>0.36791758646063283</v>
      </c>
      <c r="GQ34">
        <f t="shared" si="84"/>
        <v>0.83542188805346695</v>
      </c>
      <c r="GR34">
        <f t="shared" si="85"/>
        <v>0.75187969924812026</v>
      </c>
      <c r="GS34">
        <f t="shared" si="86"/>
        <v>-72.025316455696199</v>
      </c>
      <c r="GT34">
        <f t="shared" si="87"/>
        <v>-5.6899999999999995</v>
      </c>
      <c r="GU34">
        <f t="shared" si="88"/>
        <v>0</v>
      </c>
      <c r="GV34">
        <f t="shared" si="89"/>
        <v>0</v>
      </c>
      <c r="GW34">
        <f t="shared" si="90"/>
        <v>-51.518987341772146</v>
      </c>
      <c r="GX34">
        <f t="shared" si="91"/>
        <v>-4.07</v>
      </c>
      <c r="GY34">
        <f t="shared" si="92"/>
        <v>10</v>
      </c>
      <c r="GZ34">
        <f t="shared" si="93"/>
        <v>8.3542188805346695E-2</v>
      </c>
      <c r="HA34">
        <v>9.73</v>
      </c>
      <c r="HB34">
        <v>0</v>
      </c>
      <c r="HC34">
        <v>11.9</v>
      </c>
      <c r="HD34">
        <v>0</v>
      </c>
      <c r="HE34">
        <v>5</v>
      </c>
      <c r="HF34">
        <v>5</v>
      </c>
      <c r="HG34">
        <v>12.44</v>
      </c>
      <c r="HH34">
        <v>0</v>
      </c>
      <c r="HI34">
        <v>8</v>
      </c>
      <c r="HJ34">
        <v>7</v>
      </c>
      <c r="HK34">
        <v>8</v>
      </c>
      <c r="HL34">
        <v>8</v>
      </c>
      <c r="HM34">
        <f t="shared" si="178"/>
        <v>0.42016806722689076</v>
      </c>
      <c r="HN34">
        <f t="shared" si="179"/>
        <v>0.42016806722689076</v>
      </c>
      <c r="HO34">
        <f t="shared" si="180"/>
        <v>0.64308681672025725</v>
      </c>
      <c r="HP34">
        <f t="shared" si="181"/>
        <v>0.56270096463022512</v>
      </c>
      <c r="HQ34">
        <f t="shared" si="94"/>
        <v>-22.302158273381291</v>
      </c>
      <c r="HR34">
        <f t="shared" si="95"/>
        <v>-2.17</v>
      </c>
      <c r="HS34">
        <f t="shared" si="96"/>
        <v>0</v>
      </c>
      <c r="HT34">
        <f t="shared" si="210"/>
        <v>0</v>
      </c>
      <c r="HU34">
        <f t="shared" si="97"/>
        <v>-27.852004110996909</v>
      </c>
      <c r="HV34">
        <f t="shared" si="98"/>
        <v>-2.7099999999999991</v>
      </c>
      <c r="HW34">
        <f t="shared" si="99"/>
        <v>12.499999999999996</v>
      </c>
      <c r="HX34">
        <f t="shared" si="211"/>
        <v>8.0385852090032128E-2</v>
      </c>
      <c r="HZ34">
        <v>8.3800000000000008</v>
      </c>
      <c r="IA34">
        <v>1</v>
      </c>
      <c r="IB34">
        <v>9.7799999999999994</v>
      </c>
      <c r="IC34">
        <v>0</v>
      </c>
      <c r="ID34">
        <v>5</v>
      </c>
      <c r="IE34">
        <v>4</v>
      </c>
      <c r="IF34">
        <v>11.03</v>
      </c>
      <c r="IG34">
        <v>0</v>
      </c>
      <c r="IH34">
        <v>0</v>
      </c>
      <c r="II34">
        <v>8</v>
      </c>
      <c r="IJ34">
        <v>8</v>
      </c>
      <c r="IK34">
        <v>10</v>
      </c>
      <c r="IL34">
        <v>10</v>
      </c>
      <c r="IM34" s="1">
        <v>10.57</v>
      </c>
      <c r="IN34" s="1">
        <v>0</v>
      </c>
      <c r="IO34" s="1">
        <v>0</v>
      </c>
      <c r="IP34">
        <f t="shared" si="100"/>
        <v>0.47732696897374699</v>
      </c>
      <c r="IQ34">
        <f t="shared" si="101"/>
        <v>0.5112474437627812</v>
      </c>
      <c r="IR34">
        <f t="shared" si="102"/>
        <v>0.90661831368993662</v>
      </c>
      <c r="IS34">
        <f t="shared" si="103"/>
        <v>0.72529465095194923</v>
      </c>
      <c r="IT34">
        <f t="shared" si="104"/>
        <v>-16.706443914081127</v>
      </c>
      <c r="IU34">
        <f t="shared" si="105"/>
        <v>-1.3999999999999986</v>
      </c>
      <c r="IV34">
        <f t="shared" si="106"/>
        <v>-7.1063394683026662</v>
      </c>
      <c r="IW34">
        <f t="shared" si="107"/>
        <v>-3.3920474789034205E-2</v>
      </c>
      <c r="IX34">
        <f t="shared" si="108"/>
        <v>-31.622911694510719</v>
      </c>
      <c r="IY34">
        <f t="shared" si="109"/>
        <v>-2.6499999999999986</v>
      </c>
      <c r="IZ34">
        <f t="shared" si="110"/>
        <v>20.000000000000007</v>
      </c>
      <c r="JA34">
        <f t="shared" si="111"/>
        <v>0.18132366273798739</v>
      </c>
      <c r="JB34">
        <f t="shared" si="112"/>
        <v>-26.133651551312642</v>
      </c>
      <c r="JC34">
        <f t="shared" si="113"/>
        <v>-2.1899999999999995</v>
      </c>
      <c r="JD34">
        <v>8.4</v>
      </c>
      <c r="JE34">
        <v>2</v>
      </c>
      <c r="JF34">
        <v>13</v>
      </c>
      <c r="JG34">
        <v>0</v>
      </c>
      <c r="JH34">
        <v>4</v>
      </c>
      <c r="JI34">
        <v>6</v>
      </c>
      <c r="JJ34">
        <v>10.63</v>
      </c>
      <c r="JK34">
        <v>0</v>
      </c>
      <c r="JM34">
        <v>10</v>
      </c>
      <c r="JN34">
        <v>10</v>
      </c>
      <c r="JO34">
        <v>7</v>
      </c>
      <c r="JP34">
        <v>7</v>
      </c>
      <c r="JQ34">
        <v>15.19</v>
      </c>
      <c r="JR34">
        <v>0</v>
      </c>
      <c r="JS34">
        <v>0</v>
      </c>
      <c r="JT34">
        <v>0</v>
      </c>
      <c r="JU34">
        <f t="shared" si="114"/>
        <v>0.7142857142857143</v>
      </c>
      <c r="JV34">
        <f t="shared" si="115"/>
        <v>0.30769230769230771</v>
      </c>
      <c r="JW34">
        <f t="shared" si="116"/>
        <v>0.65851364063969897</v>
      </c>
      <c r="JX34">
        <f t="shared" si="117"/>
        <v>0.94073377234242705</v>
      </c>
      <c r="JY34">
        <f t="shared" si="118"/>
        <v>-54.761904761904759</v>
      </c>
      <c r="JZ34">
        <f t="shared" si="119"/>
        <v>-4.5999999999999996</v>
      </c>
      <c r="KA34">
        <f t="shared" si="120"/>
        <v>56.92307692307692</v>
      </c>
      <c r="KB34">
        <f t="shared" si="121"/>
        <v>0.40659340659340659</v>
      </c>
      <c r="KC34">
        <f t="shared" si="122"/>
        <v>-26.547619047619055</v>
      </c>
      <c r="KD34">
        <f t="shared" si="123"/>
        <v>-2.2300000000000004</v>
      </c>
      <c r="KE34">
        <f t="shared" si="124"/>
        <v>-42.857142857142847</v>
      </c>
      <c r="KF34">
        <f t="shared" si="125"/>
        <v>-0.28222013170272808</v>
      </c>
      <c r="KG34">
        <f t="shared" si="126"/>
        <v>-80.833333333333329</v>
      </c>
      <c r="KH34">
        <f t="shared" si="127"/>
        <v>-6.7899999999999991</v>
      </c>
      <c r="KJ34">
        <v>9.0299999999999994</v>
      </c>
      <c r="KK34">
        <v>9.8800000000000008</v>
      </c>
      <c r="KL34">
        <v>3</v>
      </c>
      <c r="KM34">
        <v>3</v>
      </c>
      <c r="KN34">
        <v>11.72</v>
      </c>
      <c r="KO34">
        <v>1</v>
      </c>
      <c r="KP34">
        <v>0</v>
      </c>
      <c r="KQ34">
        <v>10</v>
      </c>
      <c r="KR34">
        <v>10</v>
      </c>
      <c r="KS34">
        <v>14.75</v>
      </c>
      <c r="KT34">
        <v>0</v>
      </c>
      <c r="KU34">
        <f t="shared" si="128"/>
        <v>0.30364372469635625</v>
      </c>
      <c r="KV34">
        <f t="shared" si="129"/>
        <v>0.30364372469635625</v>
      </c>
      <c r="KW34">
        <f t="shared" si="130"/>
        <v>0.85324232081911255</v>
      </c>
      <c r="KX34">
        <f t="shared" si="131"/>
        <v>0</v>
      </c>
      <c r="KY34">
        <f t="shared" si="132"/>
        <v>-9.4130675526024525</v>
      </c>
      <c r="KZ34">
        <f t="shared" si="133"/>
        <v>-0.85000000000000142</v>
      </c>
      <c r="LA34">
        <f t="shared" si="134"/>
        <v>0</v>
      </c>
      <c r="LB34">
        <f t="shared" si="135"/>
        <v>0</v>
      </c>
      <c r="LC34">
        <f t="shared" si="136"/>
        <v>-29.78959025470655</v>
      </c>
      <c r="LD34">
        <f t="shared" si="137"/>
        <v>-2.6900000000000013</v>
      </c>
      <c r="LE34">
        <f t="shared" si="138"/>
        <v>100</v>
      </c>
      <c r="LF34">
        <f t="shared" si="139"/>
        <v>0.85324232081911255</v>
      </c>
      <c r="LG34">
        <f t="shared" si="140"/>
        <v>-63.344407530454049</v>
      </c>
      <c r="LH34">
        <f t="shared" si="141"/>
        <v>-5.7200000000000006</v>
      </c>
      <c r="LI34">
        <v>8.82</v>
      </c>
      <c r="LJ34">
        <v>12.59</v>
      </c>
      <c r="LK34">
        <v>3</v>
      </c>
      <c r="LL34">
        <v>4</v>
      </c>
      <c r="LM34">
        <v>10.9</v>
      </c>
      <c r="LN34">
        <v>6</v>
      </c>
      <c r="LO34">
        <v>6</v>
      </c>
      <c r="LP34">
        <v>7</v>
      </c>
      <c r="LQ34">
        <v>7</v>
      </c>
      <c r="LR34">
        <v>15.03</v>
      </c>
      <c r="LS34">
        <v>0</v>
      </c>
      <c r="LT34">
        <f t="shared" si="142"/>
        <v>0.31771247021445592</v>
      </c>
      <c r="LU34">
        <f t="shared" si="143"/>
        <v>0.23828435266084194</v>
      </c>
      <c r="LV34">
        <f t="shared" si="144"/>
        <v>0.64220183486238525</v>
      </c>
      <c r="LW34">
        <f t="shared" si="145"/>
        <v>0.55045871559633031</v>
      </c>
      <c r="LX34">
        <f t="shared" si="146"/>
        <v>-42.743764172335595</v>
      </c>
      <c r="LY34">
        <f t="shared" si="147"/>
        <v>-3.7699999999999996</v>
      </c>
      <c r="LZ34">
        <f t="shared" si="148"/>
        <v>25</v>
      </c>
      <c r="MA34">
        <f t="shared" si="149"/>
        <v>7.9428117553613981E-2</v>
      </c>
      <c r="MB34">
        <f t="shared" si="150"/>
        <v>-23.582766439909296</v>
      </c>
      <c r="MC34">
        <f t="shared" si="151"/>
        <v>-2.08</v>
      </c>
      <c r="MD34">
        <f t="shared" si="152"/>
        <v>14.28571428571427</v>
      </c>
      <c r="ME34">
        <f t="shared" si="153"/>
        <v>9.174311926605494E-2</v>
      </c>
      <c r="MF34">
        <f t="shared" si="154"/>
        <v>-70.408163265306115</v>
      </c>
      <c r="MG34">
        <f t="shared" si="155"/>
        <v>-6.2099999999999991</v>
      </c>
    </row>
    <row r="35" spans="1:345" x14ac:dyDescent="0.25">
      <c r="A35" t="s">
        <v>233</v>
      </c>
      <c r="B35">
        <v>1</v>
      </c>
      <c r="C35">
        <v>72</v>
      </c>
      <c r="D35">
        <v>163</v>
      </c>
      <c r="E35">
        <v>68.2</v>
      </c>
      <c r="F35">
        <f t="shared" si="212"/>
        <v>25.669012759230686</v>
      </c>
      <c r="G35">
        <v>0</v>
      </c>
      <c r="H35">
        <v>1</v>
      </c>
      <c r="I35">
        <v>0</v>
      </c>
      <c r="K35">
        <v>11</v>
      </c>
      <c r="L35">
        <v>4</v>
      </c>
      <c r="M35">
        <v>3</v>
      </c>
      <c r="N35">
        <v>2</v>
      </c>
      <c r="O35">
        <v>1</v>
      </c>
      <c r="P35">
        <v>3</v>
      </c>
      <c r="Q35">
        <v>2</v>
      </c>
      <c r="R35">
        <v>1</v>
      </c>
      <c r="S35">
        <v>1</v>
      </c>
      <c r="T35">
        <v>3</v>
      </c>
      <c r="U35">
        <v>6</v>
      </c>
      <c r="V35" s="4">
        <v>0</v>
      </c>
      <c r="W35">
        <f t="shared" si="213"/>
        <v>26</v>
      </c>
      <c r="X35">
        <v>98</v>
      </c>
      <c r="Y35">
        <v>50</v>
      </c>
      <c r="Z35">
        <v>70</v>
      </c>
      <c r="AA35">
        <v>80</v>
      </c>
      <c r="AB35">
        <v>40</v>
      </c>
      <c r="AC35">
        <v>20</v>
      </c>
      <c r="AD35">
        <v>80</v>
      </c>
      <c r="AE35">
        <v>100</v>
      </c>
      <c r="AF35">
        <v>100</v>
      </c>
      <c r="AG35">
        <v>100</v>
      </c>
      <c r="AH35">
        <v>100</v>
      </c>
      <c r="AI35">
        <v>100</v>
      </c>
      <c r="AJ35">
        <v>70</v>
      </c>
      <c r="AK35">
        <v>100</v>
      </c>
      <c r="AL35">
        <v>70</v>
      </c>
      <c r="AM35">
        <v>50</v>
      </c>
      <c r="AN35" s="2">
        <f t="shared" si="214"/>
        <v>76.75</v>
      </c>
      <c r="AO35" s="2">
        <v>1</v>
      </c>
      <c r="AP35" s="2">
        <v>1</v>
      </c>
      <c r="AQ35" s="2">
        <v>0</v>
      </c>
      <c r="AR35" s="2">
        <v>0</v>
      </c>
      <c r="AS35" s="2">
        <v>1</v>
      </c>
      <c r="AT35" s="2">
        <v>0</v>
      </c>
      <c r="AU35" s="2">
        <v>1</v>
      </c>
      <c r="AV35" s="2">
        <v>0</v>
      </c>
      <c r="AW35" s="2">
        <v>0</v>
      </c>
      <c r="AX35" s="2">
        <v>0</v>
      </c>
      <c r="AY35" s="2">
        <v>1</v>
      </c>
      <c r="AZ35" s="2">
        <v>0</v>
      </c>
      <c r="BA35" s="2">
        <v>0</v>
      </c>
      <c r="BB35" s="2">
        <v>0</v>
      </c>
      <c r="BC35" s="2">
        <v>1</v>
      </c>
      <c r="BD35">
        <f t="shared" ref="BD35" si="231">IF(AO35=0,1,0)</f>
        <v>0</v>
      </c>
      <c r="BE35" s="2">
        <f t="shared" ref="BE35" si="232">IF(AP35=1,1,0)</f>
        <v>1</v>
      </c>
      <c r="BF35" s="2">
        <f t="shared" ref="BF35" si="233">IF(AQ35=1,1,0)</f>
        <v>0</v>
      </c>
      <c r="BG35" s="2">
        <f t="shared" ref="BG35" si="234">IF(AR35=1,1,0)</f>
        <v>0</v>
      </c>
      <c r="BH35" s="2">
        <f t="shared" ref="BH35" si="235">IF(AS35=0,1,0)</f>
        <v>0</v>
      </c>
      <c r="BI35" s="2">
        <f t="shared" ref="BI35" si="236">IF(AT35=1,1,0)</f>
        <v>0</v>
      </c>
      <c r="BJ35" s="2">
        <f t="shared" ref="BJ35" si="237">IF(AU35=0,1,0)</f>
        <v>0</v>
      </c>
      <c r="BK35" s="2">
        <f t="shared" ref="BK35" si="238">IF(AV35=1,1,0)</f>
        <v>0</v>
      </c>
      <c r="BL35" s="2">
        <f t="shared" ref="BL35" si="239">IF(AW35=1,1,0)</f>
        <v>0</v>
      </c>
      <c r="BM35" s="2">
        <f t="shared" ref="BM35" si="240">IF(AX35=1,1,0)</f>
        <v>0</v>
      </c>
      <c r="BN35" s="2">
        <f t="shared" ref="BN35" si="241">IF(AY35=0,1,0)</f>
        <v>0</v>
      </c>
      <c r="BO35" s="2">
        <f t="shared" ref="BO35" si="242">IF(AZ35=1,1,0)</f>
        <v>0</v>
      </c>
      <c r="BP35" s="2">
        <f t="shared" ref="BP35" si="243">IF(BA35=0,1,0)</f>
        <v>1</v>
      </c>
      <c r="BQ35" s="2">
        <f t="shared" ref="BQ35" si="244">IF(BB35=1,1,0)</f>
        <v>0</v>
      </c>
      <c r="BR35" s="2">
        <f t="shared" ref="BR35" si="245">IF(BC35=1,1,0)</f>
        <v>1</v>
      </c>
      <c r="BS35">
        <f t="shared" si="230"/>
        <v>3</v>
      </c>
      <c r="BT35">
        <v>3</v>
      </c>
      <c r="BU35">
        <v>2</v>
      </c>
      <c r="BW35">
        <v>23.19</v>
      </c>
      <c r="BX35">
        <v>22.59</v>
      </c>
      <c r="BY35">
        <v>0</v>
      </c>
      <c r="BZ35">
        <v>10</v>
      </c>
      <c r="CA35">
        <v>9</v>
      </c>
      <c r="CB35">
        <v>21.25</v>
      </c>
      <c r="CC35">
        <v>0</v>
      </c>
      <c r="CD35">
        <v>6</v>
      </c>
      <c r="CE35">
        <v>6</v>
      </c>
      <c r="CF35">
        <v>10</v>
      </c>
      <c r="CG35">
        <v>10</v>
      </c>
      <c r="CH35">
        <v>21</v>
      </c>
      <c r="CI35">
        <v>0</v>
      </c>
      <c r="CJ35">
        <f t="shared" si="34"/>
        <v>0.39840637450199201</v>
      </c>
      <c r="CK35">
        <f t="shared" si="35"/>
        <v>0.44267374944665783</v>
      </c>
      <c r="CL35">
        <f t="shared" si="36"/>
        <v>0.47058823529411764</v>
      </c>
      <c r="CM35">
        <f t="shared" si="37"/>
        <v>0.28235294117647058</v>
      </c>
      <c r="CN35">
        <f t="shared" si="38"/>
        <v>2.5873221216041458</v>
      </c>
      <c r="CO35">
        <f t="shared" si="39"/>
        <v>0.60000000000000142</v>
      </c>
      <c r="CP35">
        <f t="shared" si="40"/>
        <v>-11.11111111111112</v>
      </c>
      <c r="CQ35">
        <f t="shared" si="41"/>
        <v>-4.4267374944665816E-2</v>
      </c>
      <c r="CR35">
        <f t="shared" si="42"/>
        <v>8.3656748598533905</v>
      </c>
      <c r="CS35">
        <f t="shared" si="43"/>
        <v>1.9400000000000013</v>
      </c>
      <c r="CT35">
        <f t="shared" si="44"/>
        <v>40</v>
      </c>
      <c r="CU35">
        <f t="shared" si="45"/>
        <v>0.18823529411764706</v>
      </c>
      <c r="CV35">
        <f t="shared" si="46"/>
        <v>9.443725743855115</v>
      </c>
      <c r="CW35">
        <f t="shared" si="47"/>
        <v>2.1900000000000013</v>
      </c>
      <c r="CX35">
        <v>12.13</v>
      </c>
      <c r="CY35">
        <v>16.12</v>
      </c>
      <c r="CZ35">
        <v>0</v>
      </c>
      <c r="DA35">
        <v>9</v>
      </c>
      <c r="DB35">
        <v>10</v>
      </c>
      <c r="DC35">
        <v>15.41</v>
      </c>
      <c r="DD35">
        <v>0</v>
      </c>
      <c r="DE35">
        <v>7</v>
      </c>
      <c r="DF35">
        <v>6</v>
      </c>
      <c r="DG35">
        <v>6</v>
      </c>
      <c r="DH35">
        <v>6</v>
      </c>
      <c r="DI35">
        <v>18.25</v>
      </c>
      <c r="DJ35">
        <v>0</v>
      </c>
      <c r="DK35">
        <f t="shared" si="202"/>
        <v>0.6203473945409429</v>
      </c>
      <c r="DL35">
        <f t="shared" si="203"/>
        <v>0.55831265508684857</v>
      </c>
      <c r="DM35">
        <f t="shared" si="204"/>
        <v>0.38935756002595717</v>
      </c>
      <c r="DN35">
        <f t="shared" si="205"/>
        <v>0.38935756002595717</v>
      </c>
      <c r="DO35">
        <f t="shared" si="48"/>
        <v>-32.893652102225886</v>
      </c>
      <c r="DP35">
        <f t="shared" si="49"/>
        <v>-3.99</v>
      </c>
      <c r="DQ35">
        <f t="shared" si="50"/>
        <v>10.000000000000005</v>
      </c>
      <c r="DR35">
        <f t="shared" si="51"/>
        <v>6.2034739454094323E-2</v>
      </c>
      <c r="DS35">
        <f t="shared" si="52"/>
        <v>-27.040395713107991</v>
      </c>
      <c r="DT35">
        <f t="shared" si="53"/>
        <v>-3.2799999999999994</v>
      </c>
      <c r="DU35">
        <f t="shared" si="54"/>
        <v>0</v>
      </c>
      <c r="DV35">
        <f t="shared" si="55"/>
        <v>0</v>
      </c>
      <c r="DW35">
        <f t="shared" si="56"/>
        <v>-50.453421269579543</v>
      </c>
      <c r="DX35">
        <f t="shared" si="57"/>
        <v>-6.1199999999999992</v>
      </c>
      <c r="DZ35">
        <v>11.75</v>
      </c>
      <c r="EA35">
        <v>17.34</v>
      </c>
      <c r="EB35">
        <v>0</v>
      </c>
      <c r="EC35">
        <v>9</v>
      </c>
      <c r="ED35">
        <v>10</v>
      </c>
      <c r="EE35">
        <v>15.72</v>
      </c>
      <c r="EF35">
        <v>0</v>
      </c>
      <c r="EG35">
        <v>8</v>
      </c>
      <c r="EH35">
        <v>8</v>
      </c>
      <c r="EI35">
        <v>8</v>
      </c>
      <c r="EJ35">
        <v>8</v>
      </c>
      <c r="EK35">
        <v>16.97</v>
      </c>
      <c r="EL35">
        <v>1</v>
      </c>
      <c r="EM35">
        <f t="shared" si="58"/>
        <v>0.57670126874279126</v>
      </c>
      <c r="EN35">
        <f t="shared" si="59"/>
        <v>0.51903114186851207</v>
      </c>
      <c r="EO35">
        <f t="shared" si="60"/>
        <v>0.5089058524173028</v>
      </c>
      <c r="EP35">
        <f t="shared" si="61"/>
        <v>0.5089058524173028</v>
      </c>
      <c r="EQ35">
        <f t="shared" si="62"/>
        <v>-47.574468085106382</v>
      </c>
      <c r="ER35">
        <f t="shared" si="63"/>
        <v>-5.59</v>
      </c>
      <c r="ES35">
        <f t="shared" si="64"/>
        <v>10.000000000000012</v>
      </c>
      <c r="ET35">
        <f t="shared" si="65"/>
        <v>5.7670126874279193E-2</v>
      </c>
      <c r="EU35">
        <f t="shared" si="66"/>
        <v>-33.787234042553202</v>
      </c>
      <c r="EV35">
        <f t="shared" si="67"/>
        <v>-3.9700000000000006</v>
      </c>
      <c r="EW35">
        <f t="shared" si="68"/>
        <v>0</v>
      </c>
      <c r="EX35">
        <f t="shared" si="69"/>
        <v>0</v>
      </c>
      <c r="EY35">
        <f t="shared" si="70"/>
        <v>-44.425531914893604</v>
      </c>
      <c r="EZ35">
        <f t="shared" si="71"/>
        <v>-5.2199999999999989</v>
      </c>
      <c r="FA35">
        <v>12.31</v>
      </c>
      <c r="FB35">
        <v>16.97</v>
      </c>
      <c r="FC35">
        <v>0</v>
      </c>
      <c r="FD35">
        <v>9</v>
      </c>
      <c r="FE35">
        <v>7</v>
      </c>
      <c r="FF35">
        <v>15.62</v>
      </c>
      <c r="FG35">
        <v>0</v>
      </c>
      <c r="FH35">
        <v>7</v>
      </c>
      <c r="FI35">
        <v>7</v>
      </c>
      <c r="FJ35">
        <v>7</v>
      </c>
      <c r="FK35">
        <v>7</v>
      </c>
      <c r="FL35">
        <v>18.91</v>
      </c>
      <c r="FM35">
        <v>0</v>
      </c>
      <c r="FN35">
        <f t="shared" si="206"/>
        <v>0.41249263406010611</v>
      </c>
      <c r="FO35">
        <f t="shared" si="207"/>
        <v>0.53034767236299352</v>
      </c>
      <c r="FP35">
        <f t="shared" si="208"/>
        <v>0.44814340588988477</v>
      </c>
      <c r="FQ35">
        <f t="shared" si="209"/>
        <v>0.44814340588988477</v>
      </c>
      <c r="FR35">
        <f t="shared" si="72"/>
        <v>-37.855402112103967</v>
      </c>
      <c r="FS35">
        <f t="shared" si="73"/>
        <v>-4.6599999999999984</v>
      </c>
      <c r="FT35">
        <f t="shared" si="74"/>
        <v>-28.571428571428559</v>
      </c>
      <c r="FU35">
        <f t="shared" si="75"/>
        <v>-0.1178550383028874</v>
      </c>
      <c r="FV35">
        <f t="shared" si="76"/>
        <v>-26.888708367181142</v>
      </c>
      <c r="FW35">
        <f t="shared" si="77"/>
        <v>-3.3099999999999987</v>
      </c>
      <c r="FX35">
        <f t="shared" si="78"/>
        <v>0</v>
      </c>
      <c r="FY35">
        <f t="shared" si="79"/>
        <v>0</v>
      </c>
      <c r="FZ35">
        <f t="shared" si="80"/>
        <v>-53.61494719740049</v>
      </c>
      <c r="GA35">
        <f t="shared" si="81"/>
        <v>-6.6</v>
      </c>
      <c r="GC35">
        <v>41.75</v>
      </c>
      <c r="GD35">
        <v>0</v>
      </c>
      <c r="GE35">
        <v>57.75</v>
      </c>
      <c r="GF35">
        <v>0</v>
      </c>
      <c r="GG35">
        <v>10</v>
      </c>
      <c r="GH35">
        <v>11</v>
      </c>
      <c r="GI35">
        <v>59.47</v>
      </c>
      <c r="GJ35">
        <v>0</v>
      </c>
      <c r="GK35">
        <v>22</v>
      </c>
      <c r="GL35">
        <v>22</v>
      </c>
      <c r="GM35">
        <v>25</v>
      </c>
      <c r="GN35">
        <v>25</v>
      </c>
      <c r="GO35">
        <f t="shared" si="82"/>
        <v>0.19047619047619047</v>
      </c>
      <c r="GP35">
        <f t="shared" si="83"/>
        <v>0.17316017316017315</v>
      </c>
      <c r="GQ35">
        <f t="shared" si="84"/>
        <v>0.42038002354128134</v>
      </c>
      <c r="GR35">
        <f t="shared" si="85"/>
        <v>0.36993442071632759</v>
      </c>
      <c r="GS35">
        <f t="shared" si="86"/>
        <v>-38.323353293413177</v>
      </c>
      <c r="GT35">
        <f t="shared" si="87"/>
        <v>-16</v>
      </c>
      <c r="GU35">
        <f t="shared" si="88"/>
        <v>9.0909090909090899</v>
      </c>
      <c r="GV35">
        <f t="shared" si="89"/>
        <v>1.7316017316017313E-2</v>
      </c>
      <c r="GW35">
        <f t="shared" si="90"/>
        <v>-42.443113772455085</v>
      </c>
      <c r="GX35">
        <f t="shared" si="91"/>
        <v>-17.72</v>
      </c>
      <c r="GY35">
        <f t="shared" si="92"/>
        <v>11.999999999999996</v>
      </c>
      <c r="GZ35">
        <f t="shared" si="93"/>
        <v>5.044560282495375E-2</v>
      </c>
      <c r="HA35">
        <v>35.28</v>
      </c>
      <c r="HB35">
        <v>0</v>
      </c>
      <c r="HC35">
        <v>56.59</v>
      </c>
      <c r="HD35">
        <v>0</v>
      </c>
      <c r="HE35">
        <v>17</v>
      </c>
      <c r="HF35">
        <v>12</v>
      </c>
      <c r="HG35">
        <v>45.81</v>
      </c>
      <c r="HH35">
        <v>0</v>
      </c>
      <c r="HI35">
        <v>19</v>
      </c>
      <c r="HJ35">
        <v>19</v>
      </c>
      <c r="HK35">
        <v>14</v>
      </c>
      <c r="HL35">
        <v>14</v>
      </c>
      <c r="HM35">
        <f t="shared" si="178"/>
        <v>0.21205159922247746</v>
      </c>
      <c r="HN35">
        <f t="shared" si="179"/>
        <v>0.30040643223184305</v>
      </c>
      <c r="HO35">
        <f t="shared" si="180"/>
        <v>0.30561012879284</v>
      </c>
      <c r="HP35">
        <f t="shared" si="181"/>
        <v>0.41475660336171138</v>
      </c>
      <c r="HQ35">
        <f t="shared" si="94"/>
        <v>-60.40249433106576</v>
      </c>
      <c r="HR35">
        <f t="shared" si="95"/>
        <v>-21.310000000000002</v>
      </c>
      <c r="HS35">
        <f t="shared" si="96"/>
        <v>-41.666666666666657</v>
      </c>
      <c r="HT35">
        <f t="shared" si="210"/>
        <v>-8.8354833009365585E-2</v>
      </c>
      <c r="HU35">
        <f t="shared" si="97"/>
        <v>-29.846938775510207</v>
      </c>
      <c r="HV35">
        <f t="shared" si="98"/>
        <v>-10.530000000000001</v>
      </c>
      <c r="HW35">
        <f t="shared" si="99"/>
        <v>-35.714285714285701</v>
      </c>
      <c r="HX35">
        <f t="shared" si="211"/>
        <v>-0.10914647456887139</v>
      </c>
      <c r="HZ35">
        <v>19.63</v>
      </c>
      <c r="IA35">
        <v>1</v>
      </c>
      <c r="IB35">
        <v>19.53</v>
      </c>
      <c r="IC35">
        <v>0</v>
      </c>
      <c r="ID35">
        <v>8</v>
      </c>
      <c r="IE35">
        <v>7</v>
      </c>
      <c r="IF35">
        <v>20.66</v>
      </c>
      <c r="IG35">
        <v>0</v>
      </c>
      <c r="IH35">
        <v>0</v>
      </c>
      <c r="II35">
        <v>8</v>
      </c>
      <c r="IJ35">
        <v>8</v>
      </c>
      <c r="IK35">
        <v>10</v>
      </c>
      <c r="IL35">
        <v>10</v>
      </c>
      <c r="IM35" s="1">
        <v>36.44</v>
      </c>
      <c r="IN35" s="1">
        <v>0</v>
      </c>
      <c r="IO35" s="1">
        <v>1</v>
      </c>
      <c r="IP35">
        <f t="shared" si="100"/>
        <v>0.35659704533876724</v>
      </c>
      <c r="IQ35">
        <f t="shared" si="101"/>
        <v>0.40962621607782895</v>
      </c>
      <c r="IR35">
        <f t="shared" si="102"/>
        <v>0.48402710551790901</v>
      </c>
      <c r="IS35">
        <f t="shared" si="103"/>
        <v>0.38722168441432719</v>
      </c>
      <c r="IT35">
        <f t="shared" si="104"/>
        <v>0.5094243504839423</v>
      </c>
      <c r="IU35">
        <f t="shared" si="105"/>
        <v>9.9999999999997868E-2</v>
      </c>
      <c r="IV35">
        <f t="shared" si="106"/>
        <v>-14.870894594396876</v>
      </c>
      <c r="IW35">
        <f t="shared" si="107"/>
        <v>-5.3029170739061715E-2</v>
      </c>
      <c r="IX35">
        <f t="shared" si="108"/>
        <v>-5.2470708099847236</v>
      </c>
      <c r="IY35">
        <f t="shared" si="109"/>
        <v>-1.0300000000000011</v>
      </c>
      <c r="IZ35">
        <f t="shared" si="110"/>
        <v>20</v>
      </c>
      <c r="JA35">
        <f t="shared" si="111"/>
        <v>9.6805421103581812E-2</v>
      </c>
      <c r="JB35">
        <f t="shared" si="112"/>
        <v>-85.634233316352521</v>
      </c>
      <c r="JC35">
        <f t="shared" si="113"/>
        <v>-16.809999999999999</v>
      </c>
      <c r="JD35">
        <v>16.03</v>
      </c>
      <c r="JE35">
        <v>1</v>
      </c>
      <c r="JF35">
        <v>20.56</v>
      </c>
      <c r="JG35">
        <v>0</v>
      </c>
      <c r="JH35">
        <v>9</v>
      </c>
      <c r="JI35">
        <v>11</v>
      </c>
      <c r="JJ35">
        <v>20.22</v>
      </c>
      <c r="JK35">
        <v>1</v>
      </c>
      <c r="JM35">
        <v>7</v>
      </c>
      <c r="JN35">
        <v>7</v>
      </c>
      <c r="JO35">
        <v>7</v>
      </c>
      <c r="JP35">
        <v>7</v>
      </c>
      <c r="JQ35">
        <v>24.28</v>
      </c>
      <c r="JR35">
        <v>1</v>
      </c>
      <c r="JS35">
        <v>1</v>
      </c>
      <c r="JT35">
        <v>0</v>
      </c>
      <c r="JU35">
        <f t="shared" si="114"/>
        <v>0.68621334996880845</v>
      </c>
      <c r="JV35">
        <f t="shared" si="115"/>
        <v>0.43774319066147865</v>
      </c>
      <c r="JW35">
        <f t="shared" si="116"/>
        <v>0.34619188921859545</v>
      </c>
      <c r="JX35">
        <f t="shared" si="117"/>
        <v>0.34619188921859545</v>
      </c>
      <c r="JY35">
        <f t="shared" si="118"/>
        <v>-28.259513412351822</v>
      </c>
      <c r="JZ35">
        <f t="shared" si="119"/>
        <v>-4.5299999999999976</v>
      </c>
      <c r="KA35">
        <f t="shared" si="120"/>
        <v>36.208878669968151</v>
      </c>
      <c r="KB35">
        <f t="shared" si="121"/>
        <v>0.2484701593073298</v>
      </c>
      <c r="KC35">
        <f t="shared" si="122"/>
        <v>-26.138490330630056</v>
      </c>
      <c r="KD35">
        <f t="shared" si="123"/>
        <v>-4.1899999999999977</v>
      </c>
      <c r="KE35">
        <f t="shared" si="124"/>
        <v>0</v>
      </c>
      <c r="KF35">
        <f t="shared" si="125"/>
        <v>0</v>
      </c>
      <c r="KG35">
        <f t="shared" si="126"/>
        <v>-51.466001247660628</v>
      </c>
      <c r="KH35">
        <f t="shared" si="127"/>
        <v>-8.25</v>
      </c>
      <c r="KJ35">
        <v>18.41</v>
      </c>
      <c r="KK35">
        <v>21.59</v>
      </c>
      <c r="KL35">
        <v>6</v>
      </c>
      <c r="KM35">
        <v>9</v>
      </c>
      <c r="KN35">
        <v>19.75</v>
      </c>
      <c r="KO35">
        <v>8</v>
      </c>
      <c r="KP35">
        <v>8</v>
      </c>
      <c r="KQ35">
        <v>9</v>
      </c>
      <c r="KR35">
        <v>9</v>
      </c>
      <c r="KS35">
        <v>25.65</v>
      </c>
      <c r="KT35">
        <v>1</v>
      </c>
      <c r="KU35">
        <f t="shared" si="128"/>
        <v>0.41685965724872626</v>
      </c>
      <c r="KV35">
        <f t="shared" si="129"/>
        <v>0.2779064381658175</v>
      </c>
      <c r="KW35">
        <f t="shared" si="130"/>
        <v>0.45569620253164556</v>
      </c>
      <c r="KX35">
        <f t="shared" si="131"/>
        <v>0.4050632911392405</v>
      </c>
      <c r="KY35">
        <f t="shared" si="132"/>
        <v>-17.273221075502441</v>
      </c>
      <c r="KZ35">
        <f t="shared" si="133"/>
        <v>-3.1799999999999997</v>
      </c>
      <c r="LA35">
        <f t="shared" si="134"/>
        <v>33.333333333333329</v>
      </c>
      <c r="LB35">
        <f t="shared" si="135"/>
        <v>0.13895321908290875</v>
      </c>
      <c r="LC35">
        <f t="shared" si="136"/>
        <v>-7.2786529060293317</v>
      </c>
      <c r="LD35">
        <f t="shared" si="137"/>
        <v>-1.3399999999999999</v>
      </c>
      <c r="LE35">
        <f t="shared" si="138"/>
        <v>11.111111111111109</v>
      </c>
      <c r="LF35">
        <f t="shared" si="139"/>
        <v>5.0632911392405056E-2</v>
      </c>
      <c r="LG35">
        <f t="shared" si="140"/>
        <v>-39.326453014665937</v>
      </c>
      <c r="LH35">
        <f t="shared" si="141"/>
        <v>-7.2399999999999984</v>
      </c>
      <c r="LI35">
        <v>14.69</v>
      </c>
      <c r="LJ35">
        <v>18.84</v>
      </c>
      <c r="LK35">
        <v>8</v>
      </c>
      <c r="LL35">
        <v>8</v>
      </c>
      <c r="LM35">
        <v>18.059999999999999</v>
      </c>
      <c r="LN35">
        <v>8</v>
      </c>
      <c r="LO35">
        <v>8</v>
      </c>
      <c r="LP35">
        <v>7</v>
      </c>
      <c r="LQ35">
        <v>7</v>
      </c>
      <c r="LR35">
        <v>25.12</v>
      </c>
      <c r="LS35">
        <v>1</v>
      </c>
      <c r="LT35">
        <f t="shared" si="142"/>
        <v>0.42462845010615713</v>
      </c>
      <c r="LU35">
        <f t="shared" si="143"/>
        <v>0.42462845010615713</v>
      </c>
      <c r="LV35">
        <f t="shared" si="144"/>
        <v>0.38759689922480622</v>
      </c>
      <c r="LW35">
        <f t="shared" si="145"/>
        <v>0.44296788482834998</v>
      </c>
      <c r="LX35">
        <f t="shared" si="146"/>
        <v>-28.250510551395507</v>
      </c>
      <c r="LY35">
        <f t="shared" si="147"/>
        <v>-4.1500000000000004</v>
      </c>
      <c r="LZ35">
        <f t="shared" si="148"/>
        <v>0</v>
      </c>
      <c r="MA35">
        <f t="shared" si="149"/>
        <v>0</v>
      </c>
      <c r="MB35">
        <f t="shared" si="150"/>
        <v>-22.940776038121165</v>
      </c>
      <c r="MC35">
        <f t="shared" si="151"/>
        <v>-3.3699999999999992</v>
      </c>
      <c r="MD35">
        <f t="shared" si="152"/>
        <v>-14.285714285714288</v>
      </c>
      <c r="ME35">
        <f t="shared" si="153"/>
        <v>-5.5370985603543754E-2</v>
      </c>
      <c r="MF35">
        <f t="shared" si="154"/>
        <v>-71.000680735194024</v>
      </c>
      <c r="MG35">
        <f t="shared" si="155"/>
        <v>-10.430000000000001</v>
      </c>
    </row>
    <row r="36" spans="1:345" x14ac:dyDescent="0.25">
      <c r="A36" t="s">
        <v>234</v>
      </c>
      <c r="B36">
        <v>0</v>
      </c>
      <c r="C36">
        <v>61</v>
      </c>
      <c r="D36">
        <v>156.25</v>
      </c>
      <c r="E36">
        <v>54.5</v>
      </c>
      <c r="F36">
        <f>E36/(D36/100*D36/100)</f>
        <v>22.3232</v>
      </c>
      <c r="G36">
        <v>0</v>
      </c>
      <c r="H36">
        <v>1</v>
      </c>
      <c r="I36">
        <v>0</v>
      </c>
      <c r="K36">
        <v>19</v>
      </c>
      <c r="L36">
        <v>4</v>
      </c>
      <c r="M36">
        <v>3</v>
      </c>
      <c r="N36">
        <v>1</v>
      </c>
      <c r="O36">
        <v>1</v>
      </c>
      <c r="P36">
        <v>3</v>
      </c>
      <c r="Q36">
        <v>2</v>
      </c>
      <c r="R36">
        <v>1</v>
      </c>
      <c r="S36">
        <v>2</v>
      </c>
      <c r="T36">
        <v>5</v>
      </c>
      <c r="U36">
        <v>6</v>
      </c>
      <c r="V36" s="4">
        <v>0</v>
      </c>
      <c r="W36">
        <f t="shared" ref="W36" si="246">SUM(L36:V36)</f>
        <v>28</v>
      </c>
      <c r="X36">
        <v>100</v>
      </c>
      <c r="Y36">
        <v>100</v>
      </c>
      <c r="Z36">
        <v>100</v>
      </c>
      <c r="AA36">
        <v>60</v>
      </c>
      <c r="AB36">
        <v>50</v>
      </c>
      <c r="AC36">
        <v>50</v>
      </c>
      <c r="AD36">
        <v>100</v>
      </c>
      <c r="AE36">
        <v>100</v>
      </c>
      <c r="AF36">
        <v>90</v>
      </c>
      <c r="AG36">
        <v>80</v>
      </c>
      <c r="AH36">
        <v>100</v>
      </c>
      <c r="AI36">
        <v>80</v>
      </c>
      <c r="AJ36">
        <v>70</v>
      </c>
      <c r="AK36">
        <v>100</v>
      </c>
      <c r="AL36">
        <v>80</v>
      </c>
      <c r="AM36">
        <v>70</v>
      </c>
      <c r="AN36" s="2">
        <f t="shared" ref="AN36:AN37" si="247">SUM(X36:AM36)/16</f>
        <v>83.125</v>
      </c>
      <c r="AO36" s="2">
        <v>1</v>
      </c>
      <c r="AP36" s="2">
        <v>0</v>
      </c>
      <c r="AQ36" s="2">
        <v>0</v>
      </c>
      <c r="AR36" s="2">
        <v>0</v>
      </c>
      <c r="AS36" s="2">
        <v>1</v>
      </c>
      <c r="AT36" s="2">
        <v>0</v>
      </c>
      <c r="AU36" s="2">
        <v>1</v>
      </c>
      <c r="AV36" s="2">
        <v>0</v>
      </c>
      <c r="AW36" s="2">
        <v>0</v>
      </c>
      <c r="AX36" s="2">
        <v>0</v>
      </c>
      <c r="AY36" s="2">
        <v>1</v>
      </c>
      <c r="AZ36" s="2">
        <v>0</v>
      </c>
      <c r="BA36" s="2">
        <v>1</v>
      </c>
      <c r="BB36" s="2">
        <v>0</v>
      </c>
      <c r="BC36" s="2">
        <v>0</v>
      </c>
      <c r="BD36">
        <f t="shared" ref="BD36" si="248">IF(AO36=0,1,0)</f>
        <v>0</v>
      </c>
      <c r="BE36" s="2">
        <f t="shared" ref="BE36" si="249">IF(AP36=1,1,0)</f>
        <v>0</v>
      </c>
      <c r="BF36" s="2">
        <f t="shared" ref="BF36" si="250">IF(AQ36=1,1,0)</f>
        <v>0</v>
      </c>
      <c r="BG36" s="2">
        <f t="shared" ref="BG36" si="251">IF(AR36=1,1,0)</f>
        <v>0</v>
      </c>
      <c r="BH36" s="2">
        <f t="shared" ref="BH36" si="252">IF(AS36=0,1,0)</f>
        <v>0</v>
      </c>
      <c r="BI36" s="2">
        <f t="shared" ref="BI36" si="253">IF(AT36=1,1,0)</f>
        <v>0</v>
      </c>
      <c r="BJ36" s="2">
        <f t="shared" ref="BJ36" si="254">IF(AU36=0,1,0)</f>
        <v>0</v>
      </c>
      <c r="BK36" s="2">
        <f t="shared" ref="BK36" si="255">IF(AV36=1,1,0)</f>
        <v>0</v>
      </c>
      <c r="BL36" s="2">
        <f t="shared" ref="BL36" si="256">IF(AW36=1,1,0)</f>
        <v>0</v>
      </c>
      <c r="BM36" s="2">
        <f t="shared" ref="BM36" si="257">IF(AX36=1,1,0)</f>
        <v>0</v>
      </c>
      <c r="BN36" s="2">
        <f t="shared" ref="BN36" si="258">IF(AY36=0,1,0)</f>
        <v>0</v>
      </c>
      <c r="BO36" s="2">
        <f t="shared" ref="BO36" si="259">IF(AZ36=1,1,0)</f>
        <v>0</v>
      </c>
      <c r="BP36" s="2">
        <f t="shared" ref="BP36" si="260">IF(BA36=0,1,0)</f>
        <v>0</v>
      </c>
      <c r="BQ36" s="2">
        <f t="shared" ref="BQ36" si="261">IF(BB36=1,1,0)</f>
        <v>0</v>
      </c>
      <c r="BR36" s="2">
        <f t="shared" ref="BR36" si="262">IF(BC36=1,1,0)</f>
        <v>0</v>
      </c>
      <c r="BS36">
        <f t="shared" ref="BS36" si="263">SUM(BD36:BR36)</f>
        <v>0</v>
      </c>
      <c r="BT36">
        <v>5</v>
      </c>
      <c r="BU36">
        <v>4</v>
      </c>
      <c r="BW36">
        <v>21.79</v>
      </c>
      <c r="BX36">
        <v>22.19</v>
      </c>
      <c r="BY36">
        <v>0</v>
      </c>
      <c r="BZ36">
        <v>9</v>
      </c>
      <c r="CA36">
        <v>10</v>
      </c>
      <c r="CB36">
        <v>20.059999999999999</v>
      </c>
      <c r="CC36">
        <v>0</v>
      </c>
      <c r="CD36">
        <v>7</v>
      </c>
      <c r="CE36">
        <v>7</v>
      </c>
      <c r="CF36">
        <v>8</v>
      </c>
      <c r="CG36">
        <v>8</v>
      </c>
      <c r="CH36">
        <v>28.5</v>
      </c>
      <c r="CI36">
        <v>0</v>
      </c>
      <c r="CJ36">
        <f t="shared" si="34"/>
        <v>0.45065344749887332</v>
      </c>
      <c r="CK36">
        <f t="shared" si="35"/>
        <v>0.40558810274898599</v>
      </c>
      <c r="CL36">
        <f t="shared" si="36"/>
        <v>0.39880358923230314</v>
      </c>
      <c r="CM36">
        <f t="shared" si="37"/>
        <v>0.34895314057826521</v>
      </c>
      <c r="CN36">
        <f t="shared" si="38"/>
        <v>-1.835704451583305</v>
      </c>
      <c r="CO36">
        <f t="shared" si="39"/>
        <v>-0.40000000000000213</v>
      </c>
      <c r="CP36">
        <f t="shared" si="40"/>
        <v>10</v>
      </c>
      <c r="CQ36">
        <f t="shared" si="41"/>
        <v>4.5065344749887326E-2</v>
      </c>
      <c r="CR36">
        <f t="shared" si="42"/>
        <v>7.9394217530977524</v>
      </c>
      <c r="CS36">
        <f t="shared" si="43"/>
        <v>1.7300000000000004</v>
      </c>
      <c r="CT36">
        <f t="shared" si="44"/>
        <v>12.500000000000009</v>
      </c>
      <c r="CU36">
        <f t="shared" si="45"/>
        <v>4.9850448654037927E-2</v>
      </c>
      <c r="CV36">
        <f t="shared" si="46"/>
        <v>-30.79394217530978</v>
      </c>
      <c r="CW36">
        <f t="shared" si="47"/>
        <v>-6.7100000000000009</v>
      </c>
      <c r="CX36">
        <v>16.79</v>
      </c>
      <c r="CY36">
        <v>17.47</v>
      </c>
      <c r="CZ36">
        <v>0</v>
      </c>
      <c r="DA36">
        <v>10</v>
      </c>
      <c r="DB36">
        <v>9</v>
      </c>
      <c r="DC36">
        <v>17.63</v>
      </c>
      <c r="DD36">
        <v>0</v>
      </c>
      <c r="DE36">
        <v>8</v>
      </c>
      <c r="DF36">
        <v>7</v>
      </c>
      <c r="DG36">
        <v>7</v>
      </c>
      <c r="DH36">
        <v>7</v>
      </c>
      <c r="DI36">
        <v>23.28</v>
      </c>
      <c r="DJ36">
        <v>0</v>
      </c>
      <c r="DK36">
        <f t="shared" si="202"/>
        <v>0.51516886090440761</v>
      </c>
      <c r="DL36">
        <f t="shared" si="203"/>
        <v>0.57240984544934181</v>
      </c>
      <c r="DM36">
        <f t="shared" si="204"/>
        <v>0.39705048213272831</v>
      </c>
      <c r="DN36">
        <f t="shared" si="205"/>
        <v>0.39705048213272831</v>
      </c>
      <c r="DO36">
        <f t="shared" si="48"/>
        <v>-4.050029779630731</v>
      </c>
      <c r="DP36">
        <f t="shared" si="49"/>
        <v>-0.67999999999999972</v>
      </c>
      <c r="DQ36">
        <f t="shared" si="50"/>
        <v>-11.111111111111116</v>
      </c>
      <c r="DR36">
        <f t="shared" si="51"/>
        <v>-5.7240984544934204E-2</v>
      </c>
      <c r="DS36">
        <f t="shared" si="52"/>
        <v>-5.0029779630732572</v>
      </c>
      <c r="DT36">
        <f t="shared" si="53"/>
        <v>-0.83999999999999986</v>
      </c>
      <c r="DU36">
        <f t="shared" si="54"/>
        <v>0</v>
      </c>
      <c r="DV36">
        <f t="shared" si="55"/>
        <v>0</v>
      </c>
      <c r="DW36">
        <f t="shared" si="56"/>
        <v>-38.653960690887445</v>
      </c>
      <c r="DX36">
        <f t="shared" si="57"/>
        <v>-6.490000000000002</v>
      </c>
      <c r="DZ36">
        <v>10.97</v>
      </c>
      <c r="EA36">
        <v>15.87</v>
      </c>
      <c r="EB36">
        <v>0</v>
      </c>
      <c r="EC36">
        <v>9</v>
      </c>
      <c r="ED36">
        <v>11</v>
      </c>
      <c r="EE36">
        <v>12.59</v>
      </c>
      <c r="EF36">
        <v>0</v>
      </c>
      <c r="EG36">
        <v>6</v>
      </c>
      <c r="EH36">
        <v>6</v>
      </c>
      <c r="EI36">
        <v>6</v>
      </c>
      <c r="EJ36">
        <v>6</v>
      </c>
      <c r="EK36">
        <v>19.41</v>
      </c>
      <c r="EL36">
        <v>0</v>
      </c>
      <c r="EM36">
        <f t="shared" si="58"/>
        <v>0.69313169502205418</v>
      </c>
      <c r="EN36">
        <f t="shared" si="59"/>
        <v>0.56710775047258977</v>
      </c>
      <c r="EO36">
        <f t="shared" si="60"/>
        <v>0.47656870532168388</v>
      </c>
      <c r="EP36">
        <f t="shared" si="61"/>
        <v>0.47656870532168388</v>
      </c>
      <c r="EQ36">
        <f t="shared" si="62"/>
        <v>-44.667274384685491</v>
      </c>
      <c r="ER36">
        <f t="shared" si="63"/>
        <v>-4.8999999999999986</v>
      </c>
      <c r="ES36">
        <f t="shared" si="64"/>
        <v>18.181818181818183</v>
      </c>
      <c r="ET36">
        <f t="shared" si="65"/>
        <v>0.12602394454946442</v>
      </c>
      <c r="EU36">
        <f t="shared" si="66"/>
        <v>-14.767547857793975</v>
      </c>
      <c r="EV36">
        <f t="shared" si="67"/>
        <v>-1.6199999999999992</v>
      </c>
      <c r="EW36">
        <f t="shared" si="68"/>
        <v>0</v>
      </c>
      <c r="EX36">
        <f t="shared" si="69"/>
        <v>0</v>
      </c>
      <c r="EY36">
        <f t="shared" si="70"/>
        <v>-76.937101185050125</v>
      </c>
      <c r="EZ36">
        <f t="shared" si="71"/>
        <v>-8.44</v>
      </c>
      <c r="FA36">
        <v>11.72</v>
      </c>
      <c r="FB36">
        <v>14.82</v>
      </c>
      <c r="FC36">
        <v>0</v>
      </c>
      <c r="FD36">
        <v>12</v>
      </c>
      <c r="FE36">
        <v>10</v>
      </c>
      <c r="FF36">
        <v>13.67</v>
      </c>
      <c r="FG36">
        <v>0</v>
      </c>
      <c r="FH36">
        <v>6</v>
      </c>
      <c r="FI36">
        <v>5</v>
      </c>
      <c r="FJ36">
        <v>5</v>
      </c>
      <c r="FK36">
        <v>5</v>
      </c>
      <c r="FL36">
        <v>13.28</v>
      </c>
      <c r="FM36">
        <v>0</v>
      </c>
      <c r="FN36">
        <f t="shared" si="206"/>
        <v>0.67476383265856954</v>
      </c>
      <c r="FO36">
        <f t="shared" si="207"/>
        <v>0.80971659919028338</v>
      </c>
      <c r="FP36">
        <f t="shared" si="208"/>
        <v>0.365764447695684</v>
      </c>
      <c r="FQ36">
        <f t="shared" si="209"/>
        <v>0.365764447695684</v>
      </c>
      <c r="FR36">
        <f t="shared" si="72"/>
        <v>-26.450511945392485</v>
      </c>
      <c r="FS36">
        <f t="shared" si="73"/>
        <v>-3.0999999999999996</v>
      </c>
      <c r="FT36">
        <f t="shared" si="74"/>
        <v>-19.999999999999989</v>
      </c>
      <c r="FU36">
        <f t="shared" si="75"/>
        <v>-0.13495276653171384</v>
      </c>
      <c r="FV36">
        <f t="shared" si="76"/>
        <v>-16.638225255972689</v>
      </c>
      <c r="FW36">
        <f t="shared" si="77"/>
        <v>-1.9499999999999993</v>
      </c>
      <c r="FX36">
        <f t="shared" si="78"/>
        <v>0</v>
      </c>
      <c r="FY36">
        <f t="shared" si="79"/>
        <v>0</v>
      </c>
      <c r="FZ36">
        <f t="shared" si="80"/>
        <v>-13.310580204778145</v>
      </c>
      <c r="GA36">
        <f t="shared" si="81"/>
        <v>-1.5599999999999987</v>
      </c>
      <c r="GC36">
        <v>33.44</v>
      </c>
      <c r="GD36">
        <v>0</v>
      </c>
      <c r="GE36">
        <v>40.869999999999997</v>
      </c>
      <c r="GF36">
        <v>0</v>
      </c>
      <c r="GG36">
        <v>12</v>
      </c>
      <c r="GH36">
        <v>15</v>
      </c>
      <c r="GI36">
        <v>46.84</v>
      </c>
      <c r="GJ36">
        <v>4</v>
      </c>
      <c r="GK36">
        <v>9</v>
      </c>
      <c r="GL36">
        <v>7</v>
      </c>
      <c r="GM36">
        <v>17</v>
      </c>
      <c r="GN36">
        <v>16</v>
      </c>
      <c r="GO36">
        <f t="shared" si="82"/>
        <v>0.36701737215561536</v>
      </c>
      <c r="GP36">
        <f t="shared" si="83"/>
        <v>0.29361389772449231</v>
      </c>
      <c r="GQ36">
        <f t="shared" si="84"/>
        <v>0.36293766011955592</v>
      </c>
      <c r="GR36">
        <f t="shared" si="85"/>
        <v>0.14944491887275832</v>
      </c>
      <c r="GS36">
        <f t="shared" si="86"/>
        <v>-22.218899521531103</v>
      </c>
      <c r="GT36">
        <f t="shared" si="87"/>
        <v>-7.43</v>
      </c>
      <c r="GU36">
        <f t="shared" si="88"/>
        <v>19.999999999999993</v>
      </c>
      <c r="GV36">
        <f t="shared" si="89"/>
        <v>7.340347443112305E-2</v>
      </c>
      <c r="GW36">
        <f t="shared" si="90"/>
        <v>-40.071770334928246</v>
      </c>
      <c r="GX36">
        <f t="shared" si="91"/>
        <v>-13.400000000000006</v>
      </c>
      <c r="GY36">
        <f t="shared" si="92"/>
        <v>58.82352941176471</v>
      </c>
      <c r="GZ36">
        <f t="shared" si="93"/>
        <v>0.2134927412467976</v>
      </c>
      <c r="HA36">
        <v>24.78</v>
      </c>
      <c r="HB36">
        <v>0</v>
      </c>
      <c r="HC36">
        <v>35.25</v>
      </c>
      <c r="HD36">
        <v>0</v>
      </c>
      <c r="HE36">
        <v>14</v>
      </c>
      <c r="HF36">
        <v>11</v>
      </c>
      <c r="HG36">
        <v>34.81</v>
      </c>
      <c r="HH36">
        <v>1</v>
      </c>
      <c r="HI36">
        <v>12</v>
      </c>
      <c r="HJ36">
        <v>12</v>
      </c>
      <c r="HK36">
        <v>13</v>
      </c>
      <c r="HL36">
        <v>13</v>
      </c>
      <c r="HM36">
        <f t="shared" si="178"/>
        <v>0.31205673758865249</v>
      </c>
      <c r="HN36">
        <f t="shared" si="179"/>
        <v>0.3971631205673759</v>
      </c>
      <c r="HO36">
        <f t="shared" si="180"/>
        <v>0.3734559034760126</v>
      </c>
      <c r="HP36">
        <f t="shared" si="181"/>
        <v>0.34472852628555012</v>
      </c>
      <c r="HQ36">
        <f t="shared" si="94"/>
        <v>-42.25181598062953</v>
      </c>
      <c r="HR36">
        <f t="shared" si="95"/>
        <v>-10.469999999999999</v>
      </c>
      <c r="HS36">
        <f t="shared" si="96"/>
        <v>-27.272727272727277</v>
      </c>
      <c r="HT36">
        <f t="shared" si="210"/>
        <v>-8.5106382978723416E-2</v>
      </c>
      <c r="HU36">
        <f t="shared" si="97"/>
        <v>-40.476190476190474</v>
      </c>
      <c r="HV36">
        <f t="shared" si="98"/>
        <v>-10.030000000000001</v>
      </c>
      <c r="HW36">
        <f t="shared" si="99"/>
        <v>7.6923076923076845</v>
      </c>
      <c r="HX36">
        <f t="shared" si="211"/>
        <v>2.8727377190462478E-2</v>
      </c>
      <c r="HZ36">
        <v>25.07</v>
      </c>
      <c r="IA36">
        <v>0</v>
      </c>
      <c r="IB36">
        <v>24.91</v>
      </c>
      <c r="IC36">
        <v>0</v>
      </c>
      <c r="ID36">
        <v>7</v>
      </c>
      <c r="IE36">
        <v>7</v>
      </c>
      <c r="IF36">
        <v>25.43</v>
      </c>
      <c r="IG36">
        <v>0</v>
      </c>
      <c r="IH36">
        <v>0</v>
      </c>
      <c r="II36">
        <v>7</v>
      </c>
      <c r="IJ36">
        <v>6</v>
      </c>
      <c r="IK36">
        <v>10</v>
      </c>
      <c r="IL36">
        <v>9</v>
      </c>
      <c r="IM36" s="1">
        <v>37.85</v>
      </c>
      <c r="IN36" s="1">
        <v>0</v>
      </c>
      <c r="IO36" s="1">
        <v>0</v>
      </c>
      <c r="IP36">
        <f t="shared" si="100"/>
        <v>0.27921818907060231</v>
      </c>
      <c r="IQ36">
        <f t="shared" si="101"/>
        <v>0.28101164191087918</v>
      </c>
      <c r="IR36">
        <f t="shared" si="102"/>
        <v>0.3539127015336217</v>
      </c>
      <c r="IS36">
        <f t="shared" si="103"/>
        <v>0.23594180102241447</v>
      </c>
      <c r="IT36">
        <f t="shared" si="104"/>
        <v>0.6382130035899487</v>
      </c>
      <c r="IU36">
        <f t="shared" si="105"/>
        <v>0.16000000000000014</v>
      </c>
      <c r="IV36">
        <f t="shared" si="106"/>
        <v>-0.64231232436773289</v>
      </c>
      <c r="IW36">
        <f t="shared" si="107"/>
        <v>-1.7934528402768768E-3</v>
      </c>
      <c r="IX36">
        <f t="shared" si="108"/>
        <v>-1.4359792580773811</v>
      </c>
      <c r="IY36">
        <f t="shared" si="109"/>
        <v>-0.35999999999999943</v>
      </c>
      <c r="IZ36">
        <f t="shared" si="110"/>
        <v>33.333333333333329</v>
      </c>
      <c r="JA36">
        <f t="shared" si="111"/>
        <v>0.11797090051120723</v>
      </c>
      <c r="JB36">
        <f t="shared" si="112"/>
        <v>-50.977263661747109</v>
      </c>
      <c r="JC36">
        <f t="shared" si="113"/>
        <v>-12.780000000000001</v>
      </c>
      <c r="JD36">
        <v>20.82</v>
      </c>
      <c r="JE36">
        <v>0</v>
      </c>
      <c r="JF36">
        <v>20.91</v>
      </c>
      <c r="JG36">
        <v>0</v>
      </c>
      <c r="JH36">
        <v>9</v>
      </c>
      <c r="JI36">
        <v>7</v>
      </c>
      <c r="JJ36">
        <v>25.15</v>
      </c>
      <c r="JK36">
        <v>0</v>
      </c>
      <c r="JL36">
        <v>1</v>
      </c>
      <c r="JM36">
        <v>6</v>
      </c>
      <c r="JN36">
        <v>6</v>
      </c>
      <c r="JO36">
        <v>9</v>
      </c>
      <c r="JP36">
        <v>9</v>
      </c>
      <c r="JQ36">
        <v>23.84</v>
      </c>
      <c r="JR36">
        <v>0</v>
      </c>
      <c r="JS36">
        <v>0</v>
      </c>
      <c r="JT36">
        <v>0</v>
      </c>
      <c r="JU36">
        <f t="shared" si="114"/>
        <v>0.33621517771373677</v>
      </c>
      <c r="JV36">
        <f t="shared" si="115"/>
        <v>0.43041606886657102</v>
      </c>
      <c r="JW36">
        <f t="shared" si="116"/>
        <v>0.35785288270377735</v>
      </c>
      <c r="JX36">
        <f t="shared" si="117"/>
        <v>0.23856858846918491</v>
      </c>
      <c r="JY36">
        <f t="shared" si="118"/>
        <v>-0.4322766570605181</v>
      </c>
      <c r="JZ36">
        <f t="shared" si="119"/>
        <v>-8.9999999999999858E-2</v>
      </c>
      <c r="KA36">
        <f t="shared" si="120"/>
        <v>-28.018036482885851</v>
      </c>
      <c r="KB36">
        <f t="shared" si="121"/>
        <v>-9.4200891152834254E-2</v>
      </c>
      <c r="KC36">
        <f t="shared" si="122"/>
        <v>-20.797310278578284</v>
      </c>
      <c r="KD36">
        <f t="shared" si="123"/>
        <v>-4.3299999999999983</v>
      </c>
      <c r="KE36">
        <f t="shared" si="124"/>
        <v>33.333333333333329</v>
      </c>
      <c r="KF36">
        <f t="shared" si="125"/>
        <v>0.11928429423459244</v>
      </c>
      <c r="KG36">
        <f t="shared" si="126"/>
        <v>-14.50528338136407</v>
      </c>
      <c r="KH36">
        <f t="shared" si="127"/>
        <v>-3.0199999999999996</v>
      </c>
      <c r="KJ36">
        <v>15.69</v>
      </c>
      <c r="KK36">
        <v>17.93</v>
      </c>
      <c r="KL36">
        <v>7</v>
      </c>
      <c r="KM36">
        <v>9</v>
      </c>
      <c r="KN36">
        <v>18.649999999999999</v>
      </c>
      <c r="KO36">
        <v>6</v>
      </c>
      <c r="KP36">
        <v>6</v>
      </c>
      <c r="KQ36">
        <v>8</v>
      </c>
      <c r="KR36">
        <v>8</v>
      </c>
      <c r="KS36">
        <v>28.53</v>
      </c>
      <c r="KT36">
        <v>0</v>
      </c>
      <c r="KU36">
        <f t="shared" si="128"/>
        <v>0.50195203569436697</v>
      </c>
      <c r="KV36">
        <f t="shared" si="129"/>
        <v>0.39040713887339656</v>
      </c>
      <c r="KW36">
        <f t="shared" si="130"/>
        <v>0.42895442359249331</v>
      </c>
      <c r="KX36">
        <f t="shared" si="131"/>
        <v>0.32171581769437002</v>
      </c>
      <c r="KY36">
        <f t="shared" si="132"/>
        <v>-14.276609305289995</v>
      </c>
      <c r="KZ36">
        <f t="shared" si="133"/>
        <v>-2.2400000000000002</v>
      </c>
      <c r="LA36">
        <f t="shared" si="134"/>
        <v>22.222222222222214</v>
      </c>
      <c r="LB36">
        <f t="shared" si="135"/>
        <v>0.11154489682097041</v>
      </c>
      <c r="LC36">
        <f t="shared" si="136"/>
        <v>-18.865519439133198</v>
      </c>
      <c r="LD36">
        <f t="shared" si="137"/>
        <v>-2.9599999999999991</v>
      </c>
      <c r="LE36">
        <f t="shared" si="138"/>
        <v>24.999999999999993</v>
      </c>
      <c r="LF36">
        <f t="shared" si="139"/>
        <v>0.10723860589812328</v>
      </c>
      <c r="LG36">
        <f t="shared" si="140"/>
        <v>-81.835564053537297</v>
      </c>
      <c r="LH36">
        <f t="shared" si="141"/>
        <v>-12.840000000000002</v>
      </c>
      <c r="LI36">
        <v>13.53</v>
      </c>
      <c r="LJ36">
        <v>16.600000000000001</v>
      </c>
      <c r="LK36">
        <v>8</v>
      </c>
      <c r="LL36">
        <v>7</v>
      </c>
      <c r="LM36">
        <v>15.75</v>
      </c>
      <c r="LN36">
        <v>5</v>
      </c>
      <c r="LO36">
        <v>5</v>
      </c>
      <c r="LP36">
        <v>6</v>
      </c>
      <c r="LQ36">
        <v>6</v>
      </c>
      <c r="LR36">
        <v>22.25</v>
      </c>
      <c r="LS36">
        <v>0</v>
      </c>
      <c r="LT36">
        <f t="shared" si="142"/>
        <v>0.42168674698795178</v>
      </c>
      <c r="LU36">
        <f t="shared" si="143"/>
        <v>0.48192771084337344</v>
      </c>
      <c r="LV36">
        <f t="shared" si="144"/>
        <v>0.38095238095238093</v>
      </c>
      <c r="LW36">
        <f t="shared" si="145"/>
        <v>0.31746031746031744</v>
      </c>
      <c r="LX36">
        <f t="shared" si="146"/>
        <v>-22.690317812269047</v>
      </c>
      <c r="LY36">
        <f t="shared" si="147"/>
        <v>-3.0700000000000021</v>
      </c>
      <c r="LZ36">
        <f t="shared" si="148"/>
        <v>-14.285714285714279</v>
      </c>
      <c r="MA36">
        <f t="shared" si="149"/>
        <v>-6.0240963855421659E-2</v>
      </c>
      <c r="MB36">
        <f t="shared" si="150"/>
        <v>-16.407982261640804</v>
      </c>
      <c r="MC36">
        <f t="shared" si="151"/>
        <v>-2.2200000000000006</v>
      </c>
      <c r="MD36">
        <f t="shared" si="152"/>
        <v>16.666666666666664</v>
      </c>
      <c r="ME36">
        <f t="shared" si="153"/>
        <v>6.3492063492063489E-2</v>
      </c>
      <c r="MF36">
        <f t="shared" si="154"/>
        <v>-64.449371766444941</v>
      </c>
      <c r="MG36">
        <f t="shared" si="155"/>
        <v>-8.7200000000000006</v>
      </c>
    </row>
    <row r="37" spans="1:345" x14ac:dyDescent="0.25">
      <c r="A37" t="s">
        <v>235</v>
      </c>
      <c r="B37">
        <v>0</v>
      </c>
      <c r="C37">
        <v>78</v>
      </c>
      <c r="D37">
        <v>155</v>
      </c>
      <c r="E37">
        <v>60</v>
      </c>
      <c r="F37">
        <f>E37/(D37/100*D37/100)</f>
        <v>24.973985431841832</v>
      </c>
      <c r="G37">
        <v>0</v>
      </c>
      <c r="H37">
        <v>0</v>
      </c>
      <c r="I37">
        <v>0</v>
      </c>
      <c r="K37">
        <v>6</v>
      </c>
      <c r="L37">
        <v>3</v>
      </c>
      <c r="M37">
        <v>3</v>
      </c>
      <c r="N37">
        <v>2</v>
      </c>
      <c r="O37">
        <v>1</v>
      </c>
      <c r="P37">
        <v>3</v>
      </c>
      <c r="Q37">
        <v>2</v>
      </c>
      <c r="R37">
        <v>1</v>
      </c>
      <c r="S37">
        <v>0</v>
      </c>
      <c r="T37">
        <v>1</v>
      </c>
      <c r="U37">
        <v>6</v>
      </c>
      <c r="V37" s="4">
        <v>1</v>
      </c>
      <c r="W37">
        <f>SUM(L37:V37)</f>
        <v>23</v>
      </c>
      <c r="X37">
        <v>49</v>
      </c>
      <c r="Y37">
        <v>40</v>
      </c>
      <c r="Z37">
        <v>30</v>
      </c>
      <c r="AA37">
        <v>80</v>
      </c>
      <c r="AB37">
        <v>80</v>
      </c>
      <c r="AC37">
        <v>30</v>
      </c>
      <c r="AD37">
        <v>80</v>
      </c>
      <c r="AE37">
        <v>70</v>
      </c>
      <c r="AF37">
        <v>80</v>
      </c>
      <c r="AG37">
        <v>80</v>
      </c>
      <c r="AH37">
        <v>50</v>
      </c>
      <c r="AI37">
        <v>70</v>
      </c>
      <c r="AJ37">
        <v>80</v>
      </c>
      <c r="AK37">
        <v>80</v>
      </c>
      <c r="AL37">
        <v>50</v>
      </c>
      <c r="AM37">
        <v>50</v>
      </c>
      <c r="AN37" s="2">
        <f t="shared" si="247"/>
        <v>62.4375</v>
      </c>
      <c r="AO37" s="2">
        <v>1</v>
      </c>
      <c r="AP37" s="2">
        <v>1</v>
      </c>
      <c r="AQ37" s="2">
        <v>0</v>
      </c>
      <c r="AR37" s="2">
        <v>0</v>
      </c>
      <c r="AS37" s="2">
        <v>1</v>
      </c>
      <c r="AT37" s="2">
        <v>0</v>
      </c>
      <c r="AU37" s="2">
        <v>1</v>
      </c>
      <c r="AV37" s="2">
        <v>0</v>
      </c>
      <c r="AW37" s="2">
        <v>0</v>
      </c>
      <c r="AX37" s="2">
        <v>0</v>
      </c>
      <c r="AY37" s="2">
        <v>1</v>
      </c>
      <c r="AZ37" s="2">
        <v>0</v>
      </c>
      <c r="BA37" s="2">
        <v>1</v>
      </c>
      <c r="BB37" s="2">
        <v>0</v>
      </c>
      <c r="BC37" s="2">
        <v>0</v>
      </c>
      <c r="BD37">
        <f t="shared" ref="BD37" si="264">IF(AO37=0,1,0)</f>
        <v>0</v>
      </c>
      <c r="BE37" s="2">
        <f t="shared" ref="BE37" si="265">IF(AP37=1,1,0)</f>
        <v>1</v>
      </c>
      <c r="BF37" s="2">
        <f t="shared" ref="BF37" si="266">IF(AQ37=1,1,0)</f>
        <v>0</v>
      </c>
      <c r="BG37" s="2">
        <f t="shared" ref="BG37" si="267">IF(AR37=1,1,0)</f>
        <v>0</v>
      </c>
      <c r="BH37" s="2">
        <f t="shared" ref="BH37" si="268">IF(AS37=0,1,0)</f>
        <v>0</v>
      </c>
      <c r="BI37" s="2">
        <f t="shared" ref="BI37" si="269">IF(AT37=1,1,0)</f>
        <v>0</v>
      </c>
      <c r="BJ37" s="2">
        <f t="shared" ref="BJ37" si="270">IF(AU37=0,1,0)</f>
        <v>0</v>
      </c>
      <c r="BK37" s="2">
        <f t="shared" ref="BK37" si="271">IF(AV37=1,1,0)</f>
        <v>0</v>
      </c>
      <c r="BL37" s="2">
        <f t="shared" ref="BL37" si="272">IF(AW37=1,1,0)</f>
        <v>0</v>
      </c>
      <c r="BM37" s="2">
        <f t="shared" ref="BM37" si="273">IF(AX37=1,1,0)</f>
        <v>0</v>
      </c>
      <c r="BN37" s="2">
        <f t="shared" ref="BN37" si="274">IF(AY37=0,1,0)</f>
        <v>0</v>
      </c>
      <c r="BO37" s="2">
        <f t="shared" ref="BO37" si="275">IF(AZ37=1,1,0)</f>
        <v>0</v>
      </c>
      <c r="BP37" s="2">
        <f t="shared" ref="BP37" si="276">IF(BA37=0,1,0)</f>
        <v>0</v>
      </c>
      <c r="BQ37" s="2">
        <f t="shared" ref="BQ37" si="277">IF(BB37=1,1,0)</f>
        <v>0</v>
      </c>
      <c r="BR37" s="2">
        <f t="shared" ref="BR37" si="278">IF(BC37=1,1,0)</f>
        <v>0</v>
      </c>
      <c r="BS37">
        <f t="shared" ref="BS37" si="279">SUM(BD37:BR37)</f>
        <v>1</v>
      </c>
      <c r="BT37">
        <v>4</v>
      </c>
      <c r="BU37">
        <v>3</v>
      </c>
      <c r="BW37">
        <v>11.19</v>
      </c>
      <c r="BX37">
        <v>13.97</v>
      </c>
      <c r="BY37">
        <v>0</v>
      </c>
      <c r="BZ37">
        <v>8</v>
      </c>
      <c r="CA37">
        <v>6</v>
      </c>
      <c r="CB37">
        <v>12.82</v>
      </c>
      <c r="CC37">
        <v>0</v>
      </c>
      <c r="CD37">
        <v>8</v>
      </c>
      <c r="CE37">
        <v>7</v>
      </c>
      <c r="CF37">
        <v>6</v>
      </c>
      <c r="CG37">
        <v>6</v>
      </c>
      <c r="CH37">
        <v>28.34</v>
      </c>
      <c r="CI37">
        <v>0</v>
      </c>
      <c r="CJ37">
        <f t="shared" si="34"/>
        <v>0.42949176807444522</v>
      </c>
      <c r="CK37">
        <f t="shared" si="35"/>
        <v>0.57265569076592693</v>
      </c>
      <c r="CL37">
        <f t="shared" si="36"/>
        <v>0.46801872074882994</v>
      </c>
      <c r="CM37">
        <f t="shared" si="37"/>
        <v>0.54602184087363492</v>
      </c>
      <c r="CN37">
        <f t="shared" si="38"/>
        <v>-24.843610366398579</v>
      </c>
      <c r="CO37">
        <f t="shared" si="39"/>
        <v>-2.7800000000000011</v>
      </c>
      <c r="CP37">
        <f t="shared" si="40"/>
        <v>-33.333333333333329</v>
      </c>
      <c r="CQ37">
        <f t="shared" si="41"/>
        <v>-0.1431639226914817</v>
      </c>
      <c r="CR37">
        <f t="shared" si="42"/>
        <v>-14.566577301161759</v>
      </c>
      <c r="CS37">
        <f t="shared" si="43"/>
        <v>-1.6300000000000008</v>
      </c>
      <c r="CT37">
        <f t="shared" si="44"/>
        <v>-16.666666666666664</v>
      </c>
      <c r="CU37">
        <f t="shared" si="45"/>
        <v>-7.8003120124804981E-2</v>
      </c>
      <c r="CV37">
        <f t="shared" si="46"/>
        <v>-153.26184092940125</v>
      </c>
      <c r="CW37">
        <f t="shared" si="47"/>
        <v>-17.149999999999999</v>
      </c>
      <c r="CX37">
        <v>10.84</v>
      </c>
      <c r="CY37">
        <v>14.53</v>
      </c>
      <c r="CZ37">
        <v>0</v>
      </c>
      <c r="DA37">
        <v>10</v>
      </c>
      <c r="DB37">
        <v>7</v>
      </c>
      <c r="DC37">
        <v>15.91</v>
      </c>
      <c r="DD37">
        <v>0</v>
      </c>
      <c r="DE37">
        <v>6</v>
      </c>
      <c r="DF37">
        <v>6</v>
      </c>
      <c r="DG37">
        <v>12</v>
      </c>
      <c r="DH37">
        <v>12</v>
      </c>
      <c r="DI37">
        <v>28.5</v>
      </c>
      <c r="DJ37">
        <v>0</v>
      </c>
      <c r="DK37">
        <f t="shared" si="202"/>
        <v>0.48176187198898834</v>
      </c>
      <c r="DL37">
        <f t="shared" si="203"/>
        <v>0.68823124569855476</v>
      </c>
      <c r="DM37">
        <f t="shared" si="204"/>
        <v>0.75424261470773102</v>
      </c>
      <c r="DN37">
        <f t="shared" si="205"/>
        <v>0.37712130735386551</v>
      </c>
      <c r="DO37">
        <f t="shared" si="48"/>
        <v>-34.040590405904055</v>
      </c>
      <c r="DP37">
        <f t="shared" si="49"/>
        <v>-3.6899999999999995</v>
      </c>
      <c r="DQ37">
        <f t="shared" si="50"/>
        <v>-42.857142857142854</v>
      </c>
      <c r="DR37">
        <f t="shared" si="51"/>
        <v>-0.20646937370956642</v>
      </c>
      <c r="DS37">
        <f t="shared" si="52"/>
        <v>-46.771217712177126</v>
      </c>
      <c r="DT37">
        <f t="shared" si="53"/>
        <v>-5.07</v>
      </c>
      <c r="DU37">
        <f t="shared" si="54"/>
        <v>50</v>
      </c>
      <c r="DV37">
        <f t="shared" si="55"/>
        <v>0.37712130735386551</v>
      </c>
      <c r="DW37">
        <f t="shared" si="56"/>
        <v>-162.91512915129152</v>
      </c>
      <c r="DX37">
        <f t="shared" si="57"/>
        <v>-17.66</v>
      </c>
      <c r="DZ37">
        <v>9.5500000000000007</v>
      </c>
      <c r="EA37">
        <v>13.26</v>
      </c>
      <c r="EB37">
        <v>0</v>
      </c>
      <c r="EC37">
        <v>8</v>
      </c>
      <c r="ED37">
        <v>7</v>
      </c>
      <c r="EE37">
        <v>12.12</v>
      </c>
      <c r="EF37">
        <v>0</v>
      </c>
      <c r="EG37">
        <v>7</v>
      </c>
      <c r="EH37">
        <v>7</v>
      </c>
      <c r="EI37">
        <v>6</v>
      </c>
      <c r="EJ37">
        <v>6</v>
      </c>
      <c r="EK37">
        <v>27.25</v>
      </c>
      <c r="EL37">
        <v>0</v>
      </c>
      <c r="EM37">
        <f t="shared" si="58"/>
        <v>0.52790346907993968</v>
      </c>
      <c r="EN37">
        <f t="shared" si="59"/>
        <v>0.60331825037707387</v>
      </c>
      <c r="EO37">
        <f t="shared" si="60"/>
        <v>0.4950495049504951</v>
      </c>
      <c r="EP37">
        <f t="shared" si="61"/>
        <v>0.57755775577557755</v>
      </c>
      <c r="EQ37">
        <f t="shared" si="62"/>
        <v>-38.848167539267003</v>
      </c>
      <c r="ER37">
        <f t="shared" si="63"/>
        <v>-3.7099999999999991</v>
      </c>
      <c r="ES37">
        <f t="shared" si="64"/>
        <v>-14.285714285714276</v>
      </c>
      <c r="ET37">
        <f t="shared" si="65"/>
        <v>-7.5414781297134192E-2</v>
      </c>
      <c r="EU37">
        <f t="shared" si="66"/>
        <v>-26.910994764397888</v>
      </c>
      <c r="EV37">
        <f t="shared" si="67"/>
        <v>-2.5699999999999985</v>
      </c>
      <c r="EW37">
        <f t="shared" si="68"/>
        <v>-16.666666666666654</v>
      </c>
      <c r="EX37">
        <f t="shared" si="69"/>
        <v>-8.2508250825082452E-2</v>
      </c>
      <c r="EY37">
        <f t="shared" si="70"/>
        <v>-185.34031413612564</v>
      </c>
      <c r="EZ37">
        <f t="shared" si="71"/>
        <v>-17.7</v>
      </c>
      <c r="FA37">
        <v>9.16</v>
      </c>
      <c r="FB37">
        <v>13.75</v>
      </c>
      <c r="FC37">
        <v>0</v>
      </c>
      <c r="FD37">
        <v>7</v>
      </c>
      <c r="FE37">
        <v>9</v>
      </c>
      <c r="FF37">
        <v>13.25</v>
      </c>
      <c r="FG37">
        <v>0</v>
      </c>
      <c r="FH37">
        <v>8</v>
      </c>
      <c r="FI37">
        <v>7</v>
      </c>
      <c r="FJ37">
        <v>9</v>
      </c>
      <c r="FK37">
        <v>9</v>
      </c>
      <c r="FL37">
        <v>25.4</v>
      </c>
      <c r="FM37">
        <v>0</v>
      </c>
      <c r="FN37">
        <f t="shared" si="206"/>
        <v>0.65454545454545454</v>
      </c>
      <c r="FO37">
        <f t="shared" si="207"/>
        <v>0.50909090909090904</v>
      </c>
      <c r="FP37">
        <f t="shared" si="208"/>
        <v>0.67924528301886788</v>
      </c>
      <c r="FQ37">
        <f t="shared" si="209"/>
        <v>0.52830188679245282</v>
      </c>
      <c r="FR37">
        <f t="shared" si="72"/>
        <v>-50.109170305676855</v>
      </c>
      <c r="FS37">
        <f t="shared" si="73"/>
        <v>-4.59</v>
      </c>
      <c r="FT37">
        <f t="shared" si="74"/>
        <v>22.222222222222229</v>
      </c>
      <c r="FU37">
        <f t="shared" si="75"/>
        <v>0.1454545454545455</v>
      </c>
      <c r="FV37">
        <f t="shared" si="76"/>
        <v>-44.650655021834055</v>
      </c>
      <c r="FW37">
        <f t="shared" si="77"/>
        <v>-4.09</v>
      </c>
      <c r="FX37">
        <f t="shared" si="78"/>
        <v>22.222222222222218</v>
      </c>
      <c r="FY37">
        <f t="shared" si="79"/>
        <v>0.15094339622641506</v>
      </c>
      <c r="FZ37">
        <f t="shared" si="80"/>
        <v>-177.29257641921393</v>
      </c>
      <c r="GA37">
        <f t="shared" si="81"/>
        <v>-16.239999999999998</v>
      </c>
      <c r="GC37">
        <v>36.22</v>
      </c>
      <c r="GD37">
        <v>0</v>
      </c>
      <c r="GE37">
        <v>51.34</v>
      </c>
      <c r="GF37">
        <v>0</v>
      </c>
      <c r="GG37">
        <v>12</v>
      </c>
      <c r="GH37">
        <v>18</v>
      </c>
      <c r="GI37">
        <v>40.9</v>
      </c>
      <c r="GJ37">
        <v>0</v>
      </c>
      <c r="GK37">
        <v>21</v>
      </c>
      <c r="GL37">
        <v>21</v>
      </c>
      <c r="GM37">
        <v>20</v>
      </c>
      <c r="GN37">
        <v>20</v>
      </c>
      <c r="GO37">
        <f t="shared" si="82"/>
        <v>0.35060381768601478</v>
      </c>
      <c r="GP37">
        <f t="shared" si="83"/>
        <v>0.2337358784573432</v>
      </c>
      <c r="GQ37">
        <f t="shared" si="84"/>
        <v>0.48899755501222497</v>
      </c>
      <c r="GR37">
        <f t="shared" si="85"/>
        <v>0.51344743276283622</v>
      </c>
      <c r="GS37">
        <f t="shared" si="86"/>
        <v>-41.74489232468251</v>
      </c>
      <c r="GT37">
        <f t="shared" si="87"/>
        <v>-15.120000000000005</v>
      </c>
      <c r="GU37">
        <f t="shared" si="88"/>
        <v>33.333333333333329</v>
      </c>
      <c r="GV37">
        <f t="shared" si="89"/>
        <v>0.11686793922867159</v>
      </c>
      <c r="GW37">
        <f t="shared" si="90"/>
        <v>-12.921038100496961</v>
      </c>
      <c r="GX37">
        <f t="shared" si="91"/>
        <v>-4.68</v>
      </c>
      <c r="GY37">
        <f t="shared" si="92"/>
        <v>-5</v>
      </c>
      <c r="GZ37">
        <f t="shared" si="93"/>
        <v>-2.4449877750611249E-2</v>
      </c>
      <c r="HA37">
        <v>26.13</v>
      </c>
      <c r="HB37">
        <v>0</v>
      </c>
      <c r="HC37">
        <v>32.5</v>
      </c>
      <c r="HD37">
        <v>0</v>
      </c>
      <c r="HE37">
        <v>9</v>
      </c>
      <c r="HF37">
        <v>11</v>
      </c>
      <c r="HG37">
        <v>28.1</v>
      </c>
      <c r="HH37">
        <v>0</v>
      </c>
      <c r="HI37">
        <v>15</v>
      </c>
      <c r="HJ37">
        <v>14</v>
      </c>
      <c r="HK37">
        <v>16</v>
      </c>
      <c r="HL37">
        <v>16</v>
      </c>
      <c r="HM37">
        <f t="shared" si="178"/>
        <v>0.33846153846153848</v>
      </c>
      <c r="HN37">
        <f t="shared" si="179"/>
        <v>0.27692307692307694</v>
      </c>
      <c r="HO37">
        <f t="shared" si="180"/>
        <v>0.56939501779359425</v>
      </c>
      <c r="HP37">
        <f t="shared" si="181"/>
        <v>0.49822064056939497</v>
      </c>
      <c r="HQ37">
        <f t="shared" si="94"/>
        <v>-24.378109452736325</v>
      </c>
      <c r="HR37">
        <f t="shared" si="95"/>
        <v>-6.370000000000001</v>
      </c>
      <c r="HS37">
        <f t="shared" si="96"/>
        <v>18.181818181818183</v>
      </c>
      <c r="HT37">
        <f t="shared" si="210"/>
        <v>6.1538461538461542E-2</v>
      </c>
      <c r="HU37">
        <f t="shared" si="97"/>
        <v>-7.5392269422120268</v>
      </c>
      <c r="HV37">
        <f t="shared" si="98"/>
        <v>-1.9700000000000024</v>
      </c>
      <c r="HW37">
        <f t="shared" si="99"/>
        <v>12.5</v>
      </c>
      <c r="HX37">
        <f t="shared" si="211"/>
        <v>7.1174377224199281E-2</v>
      </c>
      <c r="HZ37">
        <v>12.82</v>
      </c>
      <c r="IA37">
        <v>0</v>
      </c>
      <c r="IB37">
        <v>14.09</v>
      </c>
      <c r="IC37">
        <v>0</v>
      </c>
      <c r="ID37">
        <v>6</v>
      </c>
      <c r="IE37">
        <v>8</v>
      </c>
      <c r="IF37">
        <v>12.84</v>
      </c>
      <c r="IG37">
        <v>0</v>
      </c>
      <c r="IH37">
        <v>0</v>
      </c>
      <c r="II37">
        <v>6</v>
      </c>
      <c r="IJ37">
        <v>6</v>
      </c>
      <c r="IK37">
        <v>6</v>
      </c>
      <c r="IL37">
        <v>6</v>
      </c>
      <c r="IM37" s="1">
        <v>22.56</v>
      </c>
      <c r="IN37" s="1">
        <v>0</v>
      </c>
      <c r="IO37" s="1">
        <v>1</v>
      </c>
      <c r="IP37">
        <f t="shared" si="100"/>
        <v>0.62402496099843996</v>
      </c>
      <c r="IQ37">
        <f t="shared" si="101"/>
        <v>0.42583392476933996</v>
      </c>
      <c r="IR37">
        <f t="shared" si="102"/>
        <v>0.46728971962616822</v>
      </c>
      <c r="IS37">
        <f t="shared" si="103"/>
        <v>0.46728971962616822</v>
      </c>
      <c r="IT37">
        <f t="shared" si="104"/>
        <v>-9.9063962558502308</v>
      </c>
      <c r="IU37">
        <f t="shared" si="105"/>
        <v>-1.2699999999999996</v>
      </c>
      <c r="IV37">
        <f t="shared" si="106"/>
        <v>31.760113555713275</v>
      </c>
      <c r="IW37">
        <f t="shared" si="107"/>
        <v>0.1981910362291</v>
      </c>
      <c r="IX37">
        <f t="shared" si="108"/>
        <v>-0.15600624024960666</v>
      </c>
      <c r="IY37">
        <f t="shared" si="109"/>
        <v>-1.9999999999999574E-2</v>
      </c>
      <c r="IZ37">
        <f t="shared" si="110"/>
        <v>0</v>
      </c>
      <c r="JA37">
        <f t="shared" si="111"/>
        <v>0</v>
      </c>
      <c r="JB37">
        <f t="shared" si="112"/>
        <v>-75.975039001560049</v>
      </c>
      <c r="JC37">
        <f t="shared" si="113"/>
        <v>-9.7399999999999984</v>
      </c>
      <c r="JD37">
        <v>16.53</v>
      </c>
      <c r="JE37">
        <v>0</v>
      </c>
      <c r="JF37">
        <v>14.19</v>
      </c>
      <c r="JG37">
        <v>1</v>
      </c>
      <c r="JH37">
        <v>6</v>
      </c>
      <c r="JI37">
        <v>8</v>
      </c>
      <c r="JJ37">
        <v>15.5</v>
      </c>
      <c r="JK37">
        <v>0</v>
      </c>
      <c r="JL37">
        <v>0</v>
      </c>
      <c r="JM37">
        <v>6</v>
      </c>
      <c r="JN37">
        <v>6</v>
      </c>
      <c r="JO37">
        <v>12</v>
      </c>
      <c r="JP37">
        <v>12</v>
      </c>
      <c r="JQ37">
        <v>27.94</v>
      </c>
      <c r="JR37">
        <v>0</v>
      </c>
      <c r="JS37">
        <v>0</v>
      </c>
      <c r="JT37">
        <v>0</v>
      </c>
      <c r="JU37">
        <f t="shared" si="114"/>
        <v>0.48396854204476708</v>
      </c>
      <c r="JV37">
        <f t="shared" si="115"/>
        <v>0.42283298097251587</v>
      </c>
      <c r="JW37">
        <f t="shared" si="116"/>
        <v>0.77419354838709675</v>
      </c>
      <c r="JX37">
        <f t="shared" si="117"/>
        <v>0.38709677419354838</v>
      </c>
      <c r="JY37">
        <f t="shared" si="118"/>
        <v>14.156079854809448</v>
      </c>
      <c r="JZ37">
        <f t="shared" si="119"/>
        <v>2.3400000000000016</v>
      </c>
      <c r="KA37">
        <f t="shared" si="120"/>
        <v>12.632135306553907</v>
      </c>
      <c r="KB37">
        <f t="shared" si="121"/>
        <v>6.113556107225121E-2</v>
      </c>
      <c r="KC37">
        <f t="shared" si="122"/>
        <v>6.2310949788263823</v>
      </c>
      <c r="KD37">
        <f t="shared" si="123"/>
        <v>1.0300000000000011</v>
      </c>
      <c r="KE37">
        <f t="shared" si="124"/>
        <v>50</v>
      </c>
      <c r="KF37">
        <f t="shared" si="125"/>
        <v>0.38709677419354838</v>
      </c>
      <c r="KG37">
        <f t="shared" si="126"/>
        <v>-69.02601330913491</v>
      </c>
      <c r="KH37">
        <f t="shared" si="127"/>
        <v>-11.41</v>
      </c>
      <c r="KJ37">
        <v>12.03</v>
      </c>
      <c r="KK37">
        <v>13.56</v>
      </c>
      <c r="KL37">
        <v>5</v>
      </c>
      <c r="KM37">
        <v>5</v>
      </c>
      <c r="KN37">
        <v>12.81</v>
      </c>
      <c r="KO37">
        <v>7</v>
      </c>
      <c r="KP37">
        <v>7</v>
      </c>
      <c r="KQ37">
        <v>6</v>
      </c>
      <c r="KR37">
        <v>6</v>
      </c>
      <c r="KS37">
        <v>21.37</v>
      </c>
      <c r="KT37">
        <v>0</v>
      </c>
      <c r="KU37">
        <f t="shared" si="128"/>
        <v>0.36873156342182889</v>
      </c>
      <c r="KV37">
        <f t="shared" si="129"/>
        <v>0.36873156342182889</v>
      </c>
      <c r="KW37">
        <f t="shared" si="130"/>
        <v>0.46838407494145196</v>
      </c>
      <c r="KX37">
        <f t="shared" si="131"/>
        <v>0.54644808743169393</v>
      </c>
      <c r="KY37">
        <f t="shared" si="132"/>
        <v>-12.718204488778065</v>
      </c>
      <c r="KZ37">
        <f t="shared" si="133"/>
        <v>-1.5300000000000011</v>
      </c>
      <c r="LA37">
        <f t="shared" si="134"/>
        <v>0</v>
      </c>
      <c r="LB37">
        <f t="shared" si="135"/>
        <v>0</v>
      </c>
      <c r="LC37">
        <f t="shared" si="136"/>
        <v>-6.4837905236907831</v>
      </c>
      <c r="LD37">
        <f t="shared" si="137"/>
        <v>-0.78000000000000114</v>
      </c>
      <c r="LE37">
        <f t="shared" si="138"/>
        <v>-16.666666666666664</v>
      </c>
      <c r="LF37">
        <f t="shared" si="139"/>
        <v>-7.8064012490241974E-2</v>
      </c>
      <c r="LG37">
        <f t="shared" si="140"/>
        <v>-77.639235245220291</v>
      </c>
      <c r="LH37">
        <f t="shared" si="141"/>
        <v>-9.3400000000000016</v>
      </c>
      <c r="LI37">
        <v>12.78</v>
      </c>
      <c r="LJ37">
        <v>16.21</v>
      </c>
      <c r="LK37">
        <v>5</v>
      </c>
      <c r="LL37">
        <v>6</v>
      </c>
      <c r="LM37">
        <v>16.899999999999999</v>
      </c>
      <c r="LN37">
        <v>6</v>
      </c>
      <c r="LO37">
        <v>6</v>
      </c>
      <c r="LP37">
        <v>13</v>
      </c>
      <c r="LQ37">
        <v>13</v>
      </c>
      <c r="LR37">
        <v>25.57</v>
      </c>
      <c r="LS37">
        <v>0</v>
      </c>
      <c r="LT37">
        <f t="shared" si="142"/>
        <v>0.37014188772362738</v>
      </c>
      <c r="LU37">
        <f t="shared" si="143"/>
        <v>0.30845157310302279</v>
      </c>
      <c r="LV37">
        <f t="shared" si="144"/>
        <v>0.76923076923076927</v>
      </c>
      <c r="LW37">
        <f t="shared" si="145"/>
        <v>0.3550295857988166</v>
      </c>
      <c r="LX37">
        <f t="shared" si="146"/>
        <v>-26.838810641627557</v>
      </c>
      <c r="LY37">
        <f t="shared" si="147"/>
        <v>-3.4300000000000015</v>
      </c>
      <c r="LZ37">
        <f t="shared" si="148"/>
        <v>16.666666666666675</v>
      </c>
      <c r="MA37">
        <f t="shared" si="149"/>
        <v>6.1690314620604592E-2</v>
      </c>
      <c r="MB37">
        <f t="shared" si="150"/>
        <v>-32.237871674491387</v>
      </c>
      <c r="MC37">
        <f t="shared" si="151"/>
        <v>-4.1199999999999992</v>
      </c>
      <c r="MD37">
        <f t="shared" si="152"/>
        <v>53.846153846153847</v>
      </c>
      <c r="ME37">
        <f t="shared" si="153"/>
        <v>0.41420118343195267</v>
      </c>
      <c r="MF37">
        <f t="shared" si="154"/>
        <v>-100.07824726134587</v>
      </c>
      <c r="MG37">
        <f t="shared" si="155"/>
        <v>-12.790000000000001</v>
      </c>
    </row>
    <row r="38" spans="1:345" x14ac:dyDescent="0.25">
      <c r="A38" s="6" t="s">
        <v>236</v>
      </c>
      <c r="B38">
        <v>1</v>
      </c>
      <c r="C38">
        <v>60</v>
      </c>
      <c r="D38">
        <v>172.5</v>
      </c>
      <c r="E38">
        <v>65.900000000000006</v>
      </c>
      <c r="F38">
        <f>E38/(D38/100*D38/100)</f>
        <v>22.146607855492547</v>
      </c>
      <c r="G38">
        <v>0</v>
      </c>
      <c r="H38">
        <v>0</v>
      </c>
      <c r="I38">
        <v>0</v>
      </c>
      <c r="K38">
        <v>12</v>
      </c>
      <c r="L38">
        <v>5</v>
      </c>
      <c r="M38">
        <v>3</v>
      </c>
      <c r="N38">
        <v>2</v>
      </c>
      <c r="O38">
        <v>1</v>
      </c>
      <c r="P38">
        <v>3</v>
      </c>
      <c r="Q38">
        <v>2</v>
      </c>
      <c r="R38">
        <v>1</v>
      </c>
      <c r="S38">
        <v>2</v>
      </c>
      <c r="T38">
        <v>4</v>
      </c>
      <c r="U38">
        <v>6</v>
      </c>
      <c r="V38" s="4">
        <v>0</v>
      </c>
      <c r="W38">
        <f t="shared" ref="W38" si="280">SUM(L38:V38)</f>
        <v>29</v>
      </c>
      <c r="X38">
        <v>100</v>
      </c>
      <c r="Y38">
        <v>100</v>
      </c>
      <c r="Z38">
        <v>100</v>
      </c>
      <c r="AA38">
        <v>100</v>
      </c>
      <c r="AB38">
        <v>100</v>
      </c>
      <c r="AC38">
        <v>100</v>
      </c>
      <c r="AD38">
        <v>100</v>
      </c>
      <c r="AE38">
        <v>100</v>
      </c>
      <c r="AF38">
        <v>100</v>
      </c>
      <c r="AG38">
        <v>100</v>
      </c>
      <c r="AH38">
        <v>100</v>
      </c>
      <c r="AI38">
        <v>100</v>
      </c>
      <c r="AJ38">
        <v>100</v>
      </c>
      <c r="AK38">
        <v>100</v>
      </c>
      <c r="AL38">
        <v>100</v>
      </c>
      <c r="AM38">
        <v>100</v>
      </c>
      <c r="AN38" s="2">
        <f>SUM(X38:AM38)/16</f>
        <v>100</v>
      </c>
      <c r="AO38" s="2">
        <v>1</v>
      </c>
      <c r="AP38" s="2">
        <v>0</v>
      </c>
      <c r="AQ38" s="2">
        <v>0</v>
      </c>
      <c r="AR38" s="2">
        <v>0</v>
      </c>
      <c r="AS38" s="2">
        <v>1</v>
      </c>
      <c r="AT38" s="2">
        <v>0</v>
      </c>
      <c r="AU38" s="2">
        <v>1</v>
      </c>
      <c r="AV38" s="2">
        <v>0</v>
      </c>
      <c r="AW38" s="2">
        <v>0</v>
      </c>
      <c r="AX38" s="2">
        <v>0</v>
      </c>
      <c r="AY38" s="2">
        <v>1</v>
      </c>
      <c r="AZ38" s="2">
        <v>0</v>
      </c>
      <c r="BA38" s="2">
        <v>1</v>
      </c>
      <c r="BB38" s="2">
        <v>0</v>
      </c>
      <c r="BC38" s="2">
        <v>0</v>
      </c>
      <c r="BD38">
        <f t="shared" ref="BD38" si="281">IF(AO38=0,1,0)</f>
        <v>0</v>
      </c>
      <c r="BE38" s="2">
        <f t="shared" ref="BE38" si="282">IF(AP38=1,1,0)</f>
        <v>0</v>
      </c>
      <c r="BF38" s="2">
        <f t="shared" ref="BF38" si="283">IF(AQ38=1,1,0)</f>
        <v>0</v>
      </c>
      <c r="BG38" s="2">
        <f t="shared" ref="BG38" si="284">IF(AR38=1,1,0)</f>
        <v>0</v>
      </c>
      <c r="BH38" s="2">
        <f t="shared" ref="BH38" si="285">IF(AS38=0,1,0)</f>
        <v>0</v>
      </c>
      <c r="BI38" s="2">
        <f t="shared" ref="BI38" si="286">IF(AT38=1,1,0)</f>
        <v>0</v>
      </c>
      <c r="BJ38" s="2">
        <f t="shared" ref="BJ38" si="287">IF(AU38=0,1,0)</f>
        <v>0</v>
      </c>
      <c r="BK38" s="2">
        <f t="shared" ref="BK38" si="288">IF(AV38=1,1,0)</f>
        <v>0</v>
      </c>
      <c r="BL38" s="2">
        <f t="shared" ref="BL38" si="289">IF(AW38=1,1,0)</f>
        <v>0</v>
      </c>
      <c r="BM38" s="2">
        <f t="shared" ref="BM38" si="290">IF(AX38=1,1,0)</f>
        <v>0</v>
      </c>
      <c r="BN38" s="2">
        <f t="shared" ref="BN38" si="291">IF(AY38=0,1,0)</f>
        <v>0</v>
      </c>
      <c r="BO38" s="2">
        <f t="shared" ref="BO38" si="292">IF(AZ38=1,1,0)</f>
        <v>0</v>
      </c>
      <c r="BP38" s="2">
        <f t="shared" ref="BP38" si="293">IF(BA38=0,1,0)</f>
        <v>0</v>
      </c>
      <c r="BQ38" s="2">
        <f t="shared" ref="BQ38" si="294">IF(BB38=1,1,0)</f>
        <v>0</v>
      </c>
      <c r="BR38" s="2">
        <f t="shared" ref="BR38" si="295">IF(BC38=1,1,0)</f>
        <v>0</v>
      </c>
      <c r="BS38">
        <f t="shared" ref="BS38" si="296">SUM(BD38:BR38)</f>
        <v>0</v>
      </c>
      <c r="BT38">
        <v>7</v>
      </c>
      <c r="BU38">
        <v>5</v>
      </c>
      <c r="BW38">
        <v>9.86</v>
      </c>
      <c r="BX38">
        <v>7.93</v>
      </c>
      <c r="BY38">
        <v>0</v>
      </c>
      <c r="BZ38">
        <v>7</v>
      </c>
      <c r="CA38">
        <v>7</v>
      </c>
      <c r="CB38">
        <v>7.92</v>
      </c>
      <c r="CC38">
        <v>0</v>
      </c>
      <c r="CD38">
        <v>6</v>
      </c>
      <c r="CE38">
        <v>5</v>
      </c>
      <c r="CF38">
        <v>5</v>
      </c>
      <c r="CG38">
        <v>5</v>
      </c>
      <c r="CH38">
        <v>9.4</v>
      </c>
      <c r="CI38">
        <v>0</v>
      </c>
      <c r="CJ38">
        <f t="shared" si="34"/>
        <v>0.8827238335435057</v>
      </c>
      <c r="CK38">
        <f t="shared" si="35"/>
        <v>0.8827238335435057</v>
      </c>
      <c r="CL38">
        <f t="shared" si="36"/>
        <v>0.63131313131313127</v>
      </c>
      <c r="CM38">
        <f t="shared" si="37"/>
        <v>0.63131313131313127</v>
      </c>
      <c r="CN38">
        <f t="shared" si="38"/>
        <v>19.574036511156184</v>
      </c>
      <c r="CO38">
        <f t="shared" si="39"/>
        <v>1.9299999999999997</v>
      </c>
      <c r="CP38">
        <f t="shared" si="40"/>
        <v>0</v>
      </c>
      <c r="CQ38">
        <f t="shared" si="41"/>
        <v>0</v>
      </c>
      <c r="CR38">
        <f t="shared" si="42"/>
        <v>19.675456389452329</v>
      </c>
      <c r="CS38">
        <f t="shared" si="43"/>
        <v>1.9399999999999995</v>
      </c>
      <c r="CT38">
        <f t="shared" si="44"/>
        <v>0</v>
      </c>
      <c r="CU38">
        <f t="shared" si="45"/>
        <v>0</v>
      </c>
      <c r="CV38">
        <f t="shared" si="46"/>
        <v>4.6653144016227088</v>
      </c>
      <c r="CW38">
        <f t="shared" si="47"/>
        <v>0.45999999999999908</v>
      </c>
      <c r="CX38">
        <v>7.25</v>
      </c>
      <c r="CY38">
        <v>7.63</v>
      </c>
      <c r="CZ38">
        <v>0</v>
      </c>
      <c r="DA38">
        <v>7</v>
      </c>
      <c r="DB38">
        <v>6</v>
      </c>
      <c r="DC38">
        <v>7.88</v>
      </c>
      <c r="DD38">
        <v>0</v>
      </c>
      <c r="DE38">
        <v>4</v>
      </c>
      <c r="DF38">
        <v>4</v>
      </c>
      <c r="DG38">
        <v>6</v>
      </c>
      <c r="DH38">
        <v>6</v>
      </c>
      <c r="DI38">
        <v>9.69</v>
      </c>
      <c r="DJ38">
        <v>0</v>
      </c>
      <c r="DK38">
        <f t="shared" si="202"/>
        <v>0.78636959370904325</v>
      </c>
      <c r="DL38">
        <f t="shared" si="203"/>
        <v>0.91743119266055051</v>
      </c>
      <c r="DM38">
        <f t="shared" si="204"/>
        <v>0.76142131979695438</v>
      </c>
      <c r="DN38">
        <f t="shared" si="205"/>
        <v>0.50761421319796951</v>
      </c>
      <c r="DO38">
        <f t="shared" si="48"/>
        <v>-5.2413793103448265</v>
      </c>
      <c r="DP38">
        <f t="shared" si="49"/>
        <v>-0.37999999999999989</v>
      </c>
      <c r="DQ38">
        <f t="shared" si="50"/>
        <v>-16.666666666666675</v>
      </c>
      <c r="DR38">
        <f t="shared" si="51"/>
        <v>-0.13106159895150726</v>
      </c>
      <c r="DS38">
        <f t="shared" si="52"/>
        <v>-8.6896551724137918</v>
      </c>
      <c r="DT38">
        <f t="shared" si="53"/>
        <v>-0.62999999999999989</v>
      </c>
      <c r="DU38">
        <f t="shared" si="54"/>
        <v>33.333333333333343</v>
      </c>
      <c r="DV38">
        <f t="shared" si="55"/>
        <v>0.25380710659898487</v>
      </c>
      <c r="DW38">
        <f t="shared" si="56"/>
        <v>-33.655172413793096</v>
      </c>
      <c r="DX38">
        <f t="shared" si="57"/>
        <v>-2.4399999999999995</v>
      </c>
      <c r="DZ38">
        <v>5.84</v>
      </c>
      <c r="EA38">
        <v>6.62</v>
      </c>
      <c r="EB38">
        <v>0</v>
      </c>
      <c r="EC38">
        <v>7</v>
      </c>
      <c r="ED38">
        <v>8</v>
      </c>
      <c r="EE38">
        <v>7.03</v>
      </c>
      <c r="EF38">
        <v>0</v>
      </c>
      <c r="EG38">
        <v>3</v>
      </c>
      <c r="EH38">
        <v>3</v>
      </c>
      <c r="EI38">
        <v>4</v>
      </c>
      <c r="EJ38">
        <v>4</v>
      </c>
      <c r="EK38">
        <v>8.11</v>
      </c>
      <c r="EL38">
        <v>0</v>
      </c>
      <c r="EM38">
        <f t="shared" si="58"/>
        <v>1.2084592145015105</v>
      </c>
      <c r="EN38">
        <f t="shared" si="59"/>
        <v>1.0574018126888218</v>
      </c>
      <c r="EO38">
        <f t="shared" si="60"/>
        <v>0.56899004267425313</v>
      </c>
      <c r="EP38">
        <f t="shared" si="61"/>
        <v>0.4267425320056899</v>
      </c>
      <c r="EQ38">
        <f t="shared" si="62"/>
        <v>-13.356164383561648</v>
      </c>
      <c r="ER38">
        <f t="shared" si="63"/>
        <v>-0.78000000000000025</v>
      </c>
      <c r="ES38">
        <f t="shared" si="64"/>
        <v>12.499999999999989</v>
      </c>
      <c r="ET38">
        <f t="shared" si="65"/>
        <v>0.15105740181268867</v>
      </c>
      <c r="EU38">
        <f t="shared" si="66"/>
        <v>-20.37671232876713</v>
      </c>
      <c r="EV38">
        <f t="shared" si="67"/>
        <v>-1.1900000000000004</v>
      </c>
      <c r="EW38">
        <f t="shared" si="68"/>
        <v>24.999999999999989</v>
      </c>
      <c r="EX38">
        <f t="shared" si="69"/>
        <v>0.14224751066856323</v>
      </c>
      <c r="EY38">
        <f t="shared" si="70"/>
        <v>-38.869863013698627</v>
      </c>
      <c r="EZ38">
        <f t="shared" si="71"/>
        <v>-2.2699999999999996</v>
      </c>
      <c r="FA38">
        <v>5.87</v>
      </c>
      <c r="FB38">
        <v>6.13</v>
      </c>
      <c r="FC38">
        <v>0</v>
      </c>
      <c r="FD38">
        <v>9</v>
      </c>
      <c r="FE38">
        <v>9</v>
      </c>
      <c r="FF38">
        <v>6.1</v>
      </c>
      <c r="FG38">
        <v>0</v>
      </c>
      <c r="FH38">
        <v>5</v>
      </c>
      <c r="FI38">
        <v>5</v>
      </c>
      <c r="FJ38">
        <v>5</v>
      </c>
      <c r="FK38">
        <v>5</v>
      </c>
      <c r="FL38">
        <v>7.62</v>
      </c>
      <c r="FM38">
        <v>0</v>
      </c>
      <c r="FN38">
        <f t="shared" si="206"/>
        <v>1.4681892332789559</v>
      </c>
      <c r="FO38">
        <f t="shared" si="207"/>
        <v>1.4681892332789559</v>
      </c>
      <c r="FP38">
        <f t="shared" si="208"/>
        <v>0.81967213114754101</v>
      </c>
      <c r="FQ38">
        <f t="shared" si="209"/>
        <v>0.81967213114754101</v>
      </c>
      <c r="FR38">
        <f t="shared" si="72"/>
        <v>-4.4293015332197578</v>
      </c>
      <c r="FS38">
        <f t="shared" si="73"/>
        <v>-0.25999999999999979</v>
      </c>
      <c r="FT38">
        <f t="shared" si="74"/>
        <v>0</v>
      </c>
      <c r="FU38">
        <f t="shared" si="75"/>
        <v>0</v>
      </c>
      <c r="FV38">
        <f t="shared" si="76"/>
        <v>-3.918228279386704</v>
      </c>
      <c r="FW38">
        <f t="shared" si="77"/>
        <v>-0.22999999999999954</v>
      </c>
      <c r="FX38">
        <f t="shared" si="78"/>
        <v>0</v>
      </c>
      <c r="FY38">
        <f t="shared" si="79"/>
        <v>0</v>
      </c>
      <c r="FZ38">
        <f t="shared" si="80"/>
        <v>-29.812606473594549</v>
      </c>
      <c r="GA38">
        <f t="shared" si="81"/>
        <v>-1.75</v>
      </c>
      <c r="GC38">
        <v>10.92</v>
      </c>
      <c r="GD38">
        <v>0</v>
      </c>
      <c r="GE38">
        <v>14.25</v>
      </c>
      <c r="GF38">
        <v>0</v>
      </c>
      <c r="GG38">
        <v>8</v>
      </c>
      <c r="GH38">
        <v>10</v>
      </c>
      <c r="GI38">
        <v>14.25</v>
      </c>
      <c r="GJ38">
        <v>0</v>
      </c>
      <c r="GK38">
        <v>9</v>
      </c>
      <c r="GL38">
        <v>9</v>
      </c>
      <c r="GM38">
        <v>9</v>
      </c>
      <c r="GN38">
        <v>9</v>
      </c>
      <c r="GO38">
        <f t="shared" si="82"/>
        <v>0.70175438596491224</v>
      </c>
      <c r="GP38">
        <f t="shared" si="83"/>
        <v>0.56140350877192979</v>
      </c>
      <c r="GQ38">
        <f t="shared" si="84"/>
        <v>0.63157894736842102</v>
      </c>
      <c r="GR38">
        <f t="shared" si="85"/>
        <v>0.63157894736842102</v>
      </c>
      <c r="GS38">
        <f t="shared" si="86"/>
        <v>-30.494505494505496</v>
      </c>
      <c r="GT38">
        <f t="shared" si="87"/>
        <v>-3.33</v>
      </c>
      <c r="GU38">
        <f t="shared" si="88"/>
        <v>20</v>
      </c>
      <c r="GV38">
        <f t="shared" si="89"/>
        <v>0.14035087719298245</v>
      </c>
      <c r="GW38">
        <f t="shared" si="90"/>
        <v>-30.494505494505496</v>
      </c>
      <c r="GX38">
        <f t="shared" si="91"/>
        <v>-3.33</v>
      </c>
      <c r="GY38">
        <f t="shared" si="92"/>
        <v>0</v>
      </c>
      <c r="GZ38">
        <f t="shared" si="93"/>
        <v>0</v>
      </c>
      <c r="HA38">
        <v>13</v>
      </c>
      <c r="HB38">
        <v>0</v>
      </c>
      <c r="HC38">
        <v>13.41</v>
      </c>
      <c r="HD38">
        <v>0</v>
      </c>
      <c r="HE38">
        <v>7</v>
      </c>
      <c r="HF38">
        <v>8</v>
      </c>
      <c r="HG38">
        <v>14.1</v>
      </c>
      <c r="HH38">
        <v>0</v>
      </c>
      <c r="HI38">
        <v>8</v>
      </c>
      <c r="HJ38">
        <v>8</v>
      </c>
      <c r="HK38">
        <v>11</v>
      </c>
      <c r="HL38">
        <v>11</v>
      </c>
      <c r="HM38">
        <f t="shared" si="178"/>
        <v>0.59656972408650255</v>
      </c>
      <c r="HN38">
        <f t="shared" si="179"/>
        <v>0.52199850857568975</v>
      </c>
      <c r="HO38">
        <f t="shared" si="180"/>
        <v>0.78014184397163122</v>
      </c>
      <c r="HP38">
        <f t="shared" si="181"/>
        <v>0.56737588652482274</v>
      </c>
      <c r="HQ38">
        <f t="shared" si="94"/>
        <v>-3.1538461538461551</v>
      </c>
      <c r="HR38">
        <f t="shared" si="95"/>
        <v>-0.41000000000000014</v>
      </c>
      <c r="HS38">
        <f t="shared" si="96"/>
        <v>12.499999999999996</v>
      </c>
      <c r="HT38">
        <f t="shared" si="210"/>
        <v>7.4571215510812805E-2</v>
      </c>
      <c r="HU38">
        <f t="shared" si="97"/>
        <v>-8.4615384615384599</v>
      </c>
      <c r="HV38">
        <f t="shared" si="98"/>
        <v>-1.0999999999999996</v>
      </c>
      <c r="HW38">
        <f t="shared" si="99"/>
        <v>27.27272727272727</v>
      </c>
      <c r="HX38">
        <f t="shared" si="211"/>
        <v>0.21276595744680848</v>
      </c>
      <c r="HZ38">
        <v>7.53</v>
      </c>
      <c r="IA38">
        <v>2</v>
      </c>
      <c r="IB38">
        <v>8.5399999999999991</v>
      </c>
      <c r="IC38">
        <v>0</v>
      </c>
      <c r="ID38">
        <v>6</v>
      </c>
      <c r="IE38">
        <v>6</v>
      </c>
      <c r="IF38">
        <v>7.84</v>
      </c>
      <c r="IG38">
        <v>0</v>
      </c>
      <c r="IH38">
        <v>0</v>
      </c>
      <c r="II38">
        <v>5</v>
      </c>
      <c r="IJ38">
        <v>4</v>
      </c>
      <c r="IK38">
        <v>5</v>
      </c>
      <c r="IL38">
        <v>5</v>
      </c>
      <c r="IM38" s="1">
        <v>10.81</v>
      </c>
      <c r="IN38" s="1">
        <v>1</v>
      </c>
      <c r="IO38" s="1">
        <v>1</v>
      </c>
      <c r="IP38">
        <f t="shared" si="100"/>
        <v>0.79681274900398402</v>
      </c>
      <c r="IQ38">
        <f t="shared" si="101"/>
        <v>0.7025761124121781</v>
      </c>
      <c r="IR38">
        <f t="shared" si="102"/>
        <v>0.63775510204081631</v>
      </c>
      <c r="IS38">
        <f t="shared" si="103"/>
        <v>0.51020408163265307</v>
      </c>
      <c r="IT38">
        <f t="shared" si="104"/>
        <v>-13.413014608233716</v>
      </c>
      <c r="IU38">
        <f t="shared" si="105"/>
        <v>-1.0099999999999989</v>
      </c>
      <c r="IV38">
        <f t="shared" si="106"/>
        <v>11.826697892271644</v>
      </c>
      <c r="IW38">
        <f t="shared" si="107"/>
        <v>9.4236636591805922E-2</v>
      </c>
      <c r="IX38">
        <f t="shared" si="108"/>
        <v>-4.1168658698539122</v>
      </c>
      <c r="IY38">
        <f t="shared" si="109"/>
        <v>-0.30999999999999961</v>
      </c>
      <c r="IZ38">
        <f t="shared" si="110"/>
        <v>19.999999999999996</v>
      </c>
      <c r="JA38">
        <f t="shared" si="111"/>
        <v>0.12755102040816324</v>
      </c>
      <c r="JB38">
        <f t="shared" si="112"/>
        <v>-43.559096945551126</v>
      </c>
      <c r="JC38">
        <f t="shared" si="113"/>
        <v>-3.2800000000000002</v>
      </c>
      <c r="JD38">
        <v>6.94</v>
      </c>
      <c r="JE38">
        <v>0</v>
      </c>
      <c r="JF38">
        <v>7.65</v>
      </c>
      <c r="JG38">
        <v>0</v>
      </c>
      <c r="JH38">
        <v>8</v>
      </c>
      <c r="JI38">
        <v>7</v>
      </c>
      <c r="JJ38">
        <v>7.69</v>
      </c>
      <c r="JK38">
        <v>0</v>
      </c>
      <c r="JL38">
        <v>0</v>
      </c>
      <c r="JM38">
        <v>6</v>
      </c>
      <c r="JN38">
        <v>6</v>
      </c>
      <c r="JO38">
        <v>6</v>
      </c>
      <c r="JP38">
        <v>6</v>
      </c>
      <c r="JQ38">
        <v>13.28</v>
      </c>
      <c r="JR38">
        <v>0</v>
      </c>
      <c r="JS38">
        <v>0</v>
      </c>
      <c r="JT38">
        <v>0</v>
      </c>
      <c r="JU38">
        <f t="shared" si="114"/>
        <v>1.0086455331412103</v>
      </c>
      <c r="JV38">
        <f t="shared" si="115"/>
        <v>1.0457516339869282</v>
      </c>
      <c r="JW38">
        <f t="shared" si="116"/>
        <v>0.78023407022106628</v>
      </c>
      <c r="JX38">
        <f t="shared" si="117"/>
        <v>0.78023407022106628</v>
      </c>
      <c r="JY38">
        <f t="shared" si="118"/>
        <v>-10.230547550432275</v>
      </c>
      <c r="JZ38">
        <f t="shared" si="119"/>
        <v>-0.71</v>
      </c>
      <c r="KA38">
        <f t="shared" si="120"/>
        <v>-3.6788048552754566</v>
      </c>
      <c r="KB38">
        <f t="shared" si="121"/>
        <v>-3.710610084571786E-2</v>
      </c>
      <c r="KC38">
        <f t="shared" si="122"/>
        <v>-10.806916426512968</v>
      </c>
      <c r="KD38">
        <f t="shared" si="123"/>
        <v>-0.75</v>
      </c>
      <c r="KE38">
        <f t="shared" si="124"/>
        <v>0</v>
      </c>
      <c r="KF38">
        <f t="shared" si="125"/>
        <v>0</v>
      </c>
      <c r="KG38">
        <f t="shared" si="126"/>
        <v>-91.354466858789607</v>
      </c>
      <c r="KH38">
        <f t="shared" si="127"/>
        <v>-6.339999999999999</v>
      </c>
      <c r="KJ38">
        <v>8.1199999999999992</v>
      </c>
      <c r="KK38">
        <v>8.43</v>
      </c>
      <c r="KL38">
        <v>6</v>
      </c>
      <c r="KM38">
        <v>9</v>
      </c>
      <c r="KN38">
        <v>8.49</v>
      </c>
      <c r="KO38">
        <v>4</v>
      </c>
      <c r="KP38">
        <v>4</v>
      </c>
      <c r="KQ38">
        <v>5</v>
      </c>
      <c r="KR38">
        <v>5</v>
      </c>
      <c r="KS38">
        <v>12.63</v>
      </c>
      <c r="KT38">
        <v>0</v>
      </c>
      <c r="KU38">
        <f t="shared" si="128"/>
        <v>1.0676156583629894</v>
      </c>
      <c r="KV38">
        <f t="shared" si="129"/>
        <v>0.71174377224199292</v>
      </c>
      <c r="KW38">
        <f t="shared" si="130"/>
        <v>0.58892815076560656</v>
      </c>
      <c r="KX38">
        <f t="shared" si="131"/>
        <v>0.47114252061248524</v>
      </c>
      <c r="KY38">
        <f t="shared" si="132"/>
        <v>-3.8177339901477896</v>
      </c>
      <c r="KZ38">
        <f t="shared" si="133"/>
        <v>-0.3100000000000005</v>
      </c>
      <c r="LA38">
        <f t="shared" si="134"/>
        <v>33.333333333333336</v>
      </c>
      <c r="LB38">
        <f t="shared" si="135"/>
        <v>0.35587188612099652</v>
      </c>
      <c r="LC38">
        <f t="shared" si="136"/>
        <v>-4.5566502463054315</v>
      </c>
      <c r="LD38">
        <f t="shared" si="137"/>
        <v>-0.37000000000000099</v>
      </c>
      <c r="LE38">
        <f t="shared" si="138"/>
        <v>20</v>
      </c>
      <c r="LF38">
        <f t="shared" si="139"/>
        <v>0.11778563015312132</v>
      </c>
      <c r="LG38">
        <f t="shared" si="140"/>
        <v>-55.541871921182292</v>
      </c>
      <c r="LH38">
        <f t="shared" si="141"/>
        <v>-4.5100000000000016</v>
      </c>
      <c r="LI38">
        <v>7.34</v>
      </c>
      <c r="LJ38">
        <v>7.4</v>
      </c>
      <c r="LK38">
        <v>6</v>
      </c>
      <c r="LL38">
        <v>7</v>
      </c>
      <c r="LM38">
        <v>7.25</v>
      </c>
      <c r="LN38">
        <v>5</v>
      </c>
      <c r="LO38">
        <v>5</v>
      </c>
      <c r="LP38">
        <v>6</v>
      </c>
      <c r="LQ38">
        <v>6</v>
      </c>
      <c r="LR38">
        <v>11.75</v>
      </c>
      <c r="LS38">
        <v>0</v>
      </c>
      <c r="LT38">
        <f t="shared" si="142"/>
        <v>0.94594594594594594</v>
      </c>
      <c r="LU38">
        <f t="shared" si="143"/>
        <v>0.81081081081081074</v>
      </c>
      <c r="LV38">
        <f t="shared" si="144"/>
        <v>0.82758620689655171</v>
      </c>
      <c r="LW38">
        <f t="shared" si="145"/>
        <v>0.68965517241379315</v>
      </c>
      <c r="LX38">
        <f t="shared" si="146"/>
        <v>-0.8174386920980995</v>
      </c>
      <c r="LY38">
        <f t="shared" si="147"/>
        <v>-6.0000000000000497E-2</v>
      </c>
      <c r="LZ38">
        <f t="shared" si="148"/>
        <v>14.285714285714294</v>
      </c>
      <c r="MA38">
        <f t="shared" si="149"/>
        <v>0.1351351351351352</v>
      </c>
      <c r="MB38">
        <f t="shared" si="150"/>
        <v>1.2261580381471371</v>
      </c>
      <c r="MC38">
        <f t="shared" si="151"/>
        <v>8.9999999999999858E-2</v>
      </c>
      <c r="MD38">
        <f t="shared" si="152"/>
        <v>16.666666666666661</v>
      </c>
      <c r="ME38">
        <f t="shared" si="153"/>
        <v>0.13793103448275856</v>
      </c>
      <c r="MF38">
        <f t="shared" si="154"/>
        <v>-60.081743869209816</v>
      </c>
      <c r="MG38">
        <f t="shared" si="155"/>
        <v>-4.41</v>
      </c>
    </row>
    <row r="39" spans="1:345" x14ac:dyDescent="0.25">
      <c r="A39" t="s">
        <v>237</v>
      </c>
      <c r="B39">
        <v>0</v>
      </c>
      <c r="C39" s="7">
        <v>62</v>
      </c>
      <c r="D39" s="7">
        <v>151.5</v>
      </c>
      <c r="E39">
        <v>47.7</v>
      </c>
      <c r="F39">
        <v>21</v>
      </c>
      <c r="G39">
        <v>0</v>
      </c>
      <c r="H39">
        <v>0</v>
      </c>
      <c r="I39">
        <v>0</v>
      </c>
      <c r="K39">
        <v>7</v>
      </c>
      <c r="L39">
        <v>4</v>
      </c>
      <c r="M39">
        <v>3</v>
      </c>
      <c r="N39">
        <v>2</v>
      </c>
      <c r="O39">
        <v>1</v>
      </c>
      <c r="P39">
        <v>3</v>
      </c>
      <c r="Q39">
        <v>2</v>
      </c>
      <c r="R39">
        <v>1</v>
      </c>
      <c r="S39">
        <v>1</v>
      </c>
      <c r="T39">
        <v>0</v>
      </c>
      <c r="U39">
        <v>6</v>
      </c>
      <c r="V39" s="4">
        <v>0</v>
      </c>
      <c r="W39">
        <v>23</v>
      </c>
      <c r="X39">
        <v>60</v>
      </c>
      <c r="Y39">
        <v>70</v>
      </c>
      <c r="Z39">
        <v>60</v>
      </c>
      <c r="AA39">
        <v>60</v>
      </c>
      <c r="AB39">
        <v>55</v>
      </c>
      <c r="AC39">
        <v>65</v>
      </c>
      <c r="AD39">
        <v>60</v>
      </c>
      <c r="AE39">
        <v>70</v>
      </c>
      <c r="AF39">
        <v>80</v>
      </c>
      <c r="AG39">
        <v>100</v>
      </c>
      <c r="AH39">
        <v>85</v>
      </c>
      <c r="AI39">
        <v>80</v>
      </c>
      <c r="AJ39">
        <v>90</v>
      </c>
      <c r="AK39">
        <v>90</v>
      </c>
      <c r="AL39">
        <v>85</v>
      </c>
      <c r="AM39">
        <v>80</v>
      </c>
      <c r="AN39" s="2">
        <f t="shared" ref="AN39" si="297">SUM(X39:AM39)/16</f>
        <v>74.375</v>
      </c>
      <c r="AO39" s="2">
        <v>1</v>
      </c>
      <c r="AP39" s="2">
        <v>1</v>
      </c>
      <c r="AQ39" s="2">
        <v>0</v>
      </c>
      <c r="AR39" s="2">
        <v>0</v>
      </c>
      <c r="AS39" s="2">
        <v>0</v>
      </c>
      <c r="AT39" s="2">
        <v>0</v>
      </c>
      <c r="AU39" s="2">
        <v>1</v>
      </c>
      <c r="AV39" s="2">
        <v>0</v>
      </c>
      <c r="AW39" s="2">
        <v>1</v>
      </c>
      <c r="AX39" s="2">
        <v>1</v>
      </c>
      <c r="AY39" s="2">
        <v>0</v>
      </c>
      <c r="AZ39" s="2">
        <v>1</v>
      </c>
      <c r="BA39" s="2">
        <v>1</v>
      </c>
      <c r="BB39" s="2">
        <v>0</v>
      </c>
      <c r="BC39" s="2">
        <v>0</v>
      </c>
      <c r="BD39" s="2">
        <v>0</v>
      </c>
      <c r="BE39" s="2">
        <v>1</v>
      </c>
      <c r="BF39" s="2">
        <v>0</v>
      </c>
      <c r="BG39" s="2">
        <v>0</v>
      </c>
      <c r="BH39" s="2">
        <v>1</v>
      </c>
      <c r="BI39" s="2">
        <v>0</v>
      </c>
      <c r="BJ39" s="2">
        <v>0</v>
      </c>
      <c r="BK39" s="2">
        <v>0</v>
      </c>
      <c r="BL39" s="2">
        <v>1</v>
      </c>
      <c r="BM39" s="2">
        <v>1</v>
      </c>
      <c r="BN39" s="2">
        <v>1</v>
      </c>
      <c r="BO39" s="2">
        <v>1</v>
      </c>
      <c r="BP39" s="2">
        <v>0</v>
      </c>
      <c r="BQ39" s="2">
        <v>0</v>
      </c>
      <c r="BR39" s="2">
        <v>0</v>
      </c>
      <c r="BS39" s="2">
        <v>6</v>
      </c>
      <c r="BT39">
        <v>6</v>
      </c>
      <c r="BU39">
        <v>4</v>
      </c>
      <c r="BW39">
        <v>10.52</v>
      </c>
      <c r="BX39">
        <v>12.76</v>
      </c>
      <c r="BY39">
        <v>0</v>
      </c>
      <c r="BZ39">
        <v>8</v>
      </c>
      <c r="CA39">
        <v>8</v>
      </c>
      <c r="CB39">
        <v>12.92</v>
      </c>
      <c r="CC39">
        <v>0</v>
      </c>
      <c r="CD39">
        <v>2</v>
      </c>
      <c r="CE39">
        <v>2</v>
      </c>
      <c r="CF39">
        <v>5</v>
      </c>
      <c r="CG39">
        <v>5</v>
      </c>
      <c r="CH39">
        <v>10.66</v>
      </c>
      <c r="CI39">
        <v>0</v>
      </c>
      <c r="CJ39">
        <f t="shared" si="34"/>
        <v>0.62695924764890287</v>
      </c>
      <c r="CK39">
        <f t="shared" si="35"/>
        <v>0.62695924764890287</v>
      </c>
      <c r="CL39">
        <f t="shared" si="36"/>
        <v>0.38699690402476783</v>
      </c>
      <c r="CM39">
        <f t="shared" si="37"/>
        <v>0.15479876160990713</v>
      </c>
      <c r="CN39">
        <f t="shared" si="38"/>
        <v>-21.29277566539924</v>
      </c>
      <c r="CO39">
        <f t="shared" si="39"/>
        <v>-2.2400000000000002</v>
      </c>
      <c r="CP39">
        <f t="shared" si="40"/>
        <v>0</v>
      </c>
      <c r="CQ39">
        <f t="shared" si="41"/>
        <v>0</v>
      </c>
      <c r="CR39">
        <f t="shared" si="42"/>
        <v>-22.813688212927762</v>
      </c>
      <c r="CS39">
        <f t="shared" si="43"/>
        <v>-2.4000000000000004</v>
      </c>
      <c r="CT39">
        <f t="shared" si="44"/>
        <v>60</v>
      </c>
      <c r="CU39">
        <f t="shared" si="45"/>
        <v>0.2321981424148607</v>
      </c>
      <c r="CV39">
        <f t="shared" si="46"/>
        <v>-1.3307984790874579</v>
      </c>
      <c r="CW39">
        <f t="shared" si="47"/>
        <v>-0.14000000000000057</v>
      </c>
      <c r="CX39">
        <v>8.9700000000000006</v>
      </c>
      <c r="CY39">
        <v>11.15</v>
      </c>
      <c r="CZ39">
        <v>0</v>
      </c>
      <c r="DA39">
        <v>5</v>
      </c>
      <c r="DB39">
        <v>6</v>
      </c>
      <c r="DC39">
        <v>13.34</v>
      </c>
      <c r="DD39">
        <v>0</v>
      </c>
      <c r="DE39">
        <v>6</v>
      </c>
      <c r="DF39">
        <v>6</v>
      </c>
      <c r="DG39">
        <v>3</v>
      </c>
      <c r="DH39">
        <v>3</v>
      </c>
      <c r="DI39">
        <v>12.1</v>
      </c>
      <c r="DJ39">
        <v>0</v>
      </c>
      <c r="DK39">
        <f t="shared" si="202"/>
        <v>0.53811659192825112</v>
      </c>
      <c r="DL39">
        <f t="shared" si="203"/>
        <v>0.44843049327354256</v>
      </c>
      <c r="DM39">
        <f t="shared" si="204"/>
        <v>0.22488755622188905</v>
      </c>
      <c r="DN39">
        <f t="shared" si="205"/>
        <v>0.4497751124437781</v>
      </c>
      <c r="DO39">
        <f t="shared" si="48"/>
        <v>-24.303232998885168</v>
      </c>
      <c r="DP39">
        <f t="shared" si="49"/>
        <v>-2.1799999999999997</v>
      </c>
      <c r="DQ39">
        <f t="shared" si="50"/>
        <v>16.666666666666675</v>
      </c>
      <c r="DR39">
        <f t="shared" si="51"/>
        <v>8.9686098654708557E-2</v>
      </c>
      <c r="DS39">
        <f t="shared" si="52"/>
        <v>-48.717948717948708</v>
      </c>
      <c r="DT39">
        <f t="shared" si="53"/>
        <v>-4.3699999999999992</v>
      </c>
      <c r="DU39">
        <f t="shared" si="54"/>
        <v>-100</v>
      </c>
      <c r="DV39">
        <f t="shared" si="55"/>
        <v>-0.22488755622188905</v>
      </c>
      <c r="DW39">
        <f t="shared" si="56"/>
        <v>-34.89409141583053</v>
      </c>
      <c r="DX39">
        <f t="shared" si="57"/>
        <v>-3.129999999999999</v>
      </c>
      <c r="DZ39">
        <v>8.51</v>
      </c>
      <c r="EA39">
        <v>11.7</v>
      </c>
      <c r="EB39">
        <v>0</v>
      </c>
      <c r="EC39">
        <v>4</v>
      </c>
      <c r="ED39">
        <v>5</v>
      </c>
      <c r="EE39">
        <v>11.91</v>
      </c>
      <c r="EF39">
        <v>0</v>
      </c>
      <c r="EG39">
        <v>6</v>
      </c>
      <c r="EH39">
        <v>6</v>
      </c>
      <c r="EI39">
        <v>4</v>
      </c>
      <c r="EJ39">
        <v>3</v>
      </c>
      <c r="EK39">
        <v>10.45</v>
      </c>
      <c r="EL39">
        <v>0</v>
      </c>
      <c r="EM39">
        <f t="shared" si="58"/>
        <v>0.42735042735042739</v>
      </c>
      <c r="EN39">
        <f t="shared" si="59"/>
        <v>0.34188034188034189</v>
      </c>
      <c r="EO39">
        <f t="shared" si="60"/>
        <v>0.25188916876574308</v>
      </c>
      <c r="EP39">
        <f t="shared" si="61"/>
        <v>0.50377833753148615</v>
      </c>
      <c r="EQ39">
        <f t="shared" si="62"/>
        <v>-37.485311398354867</v>
      </c>
      <c r="ER39">
        <f t="shared" si="63"/>
        <v>-3.1899999999999995</v>
      </c>
      <c r="ES39">
        <f t="shared" si="64"/>
        <v>20.000000000000004</v>
      </c>
      <c r="ET39">
        <f t="shared" si="65"/>
        <v>8.54700854700855E-2</v>
      </c>
      <c r="EU39">
        <f t="shared" si="66"/>
        <v>-39.952996474735606</v>
      </c>
      <c r="EV39">
        <f t="shared" si="67"/>
        <v>-3.4000000000000004</v>
      </c>
      <c r="EW39">
        <f t="shared" si="68"/>
        <v>-100</v>
      </c>
      <c r="EX39">
        <f t="shared" si="69"/>
        <v>-0.25188916876574308</v>
      </c>
      <c r="EY39">
        <f t="shared" si="70"/>
        <v>-22.796709753231486</v>
      </c>
      <c r="EZ39">
        <f t="shared" si="71"/>
        <v>-1.9399999999999995</v>
      </c>
      <c r="FA39">
        <v>8.66</v>
      </c>
      <c r="FB39">
        <v>11.8</v>
      </c>
      <c r="FC39">
        <v>0</v>
      </c>
      <c r="FD39">
        <v>6</v>
      </c>
      <c r="FE39">
        <v>5</v>
      </c>
      <c r="FF39">
        <v>11.72</v>
      </c>
      <c r="FG39">
        <v>0</v>
      </c>
      <c r="FH39">
        <v>4</v>
      </c>
      <c r="FI39">
        <v>3</v>
      </c>
      <c r="FJ39">
        <v>3</v>
      </c>
      <c r="FK39">
        <v>3</v>
      </c>
      <c r="FL39">
        <v>9.8800000000000008</v>
      </c>
      <c r="FM39">
        <v>0</v>
      </c>
      <c r="FN39">
        <f t="shared" si="206"/>
        <v>0.42372881355932202</v>
      </c>
      <c r="FO39">
        <f t="shared" si="207"/>
        <v>0.50847457627118642</v>
      </c>
      <c r="FP39">
        <f t="shared" si="208"/>
        <v>0.25597269624573377</v>
      </c>
      <c r="FQ39">
        <f t="shared" si="209"/>
        <v>0.25597269624573377</v>
      </c>
      <c r="FR39">
        <f t="shared" si="72"/>
        <v>-36.258660508083146</v>
      </c>
      <c r="FS39">
        <f t="shared" si="73"/>
        <v>-3.1400000000000006</v>
      </c>
      <c r="FT39">
        <f t="shared" si="74"/>
        <v>-20</v>
      </c>
      <c r="FU39">
        <f t="shared" si="75"/>
        <v>-8.4745762711864403E-2</v>
      </c>
      <c r="FV39">
        <f t="shared" si="76"/>
        <v>-35.334872979214786</v>
      </c>
      <c r="FW39">
        <f t="shared" si="77"/>
        <v>-3.0600000000000005</v>
      </c>
      <c r="FX39">
        <f t="shared" si="78"/>
        <v>0</v>
      </c>
      <c r="FY39">
        <f t="shared" si="79"/>
        <v>0</v>
      </c>
      <c r="FZ39">
        <f t="shared" si="80"/>
        <v>-14.087759815242501</v>
      </c>
      <c r="GA39">
        <f t="shared" si="81"/>
        <v>-1.2200000000000006</v>
      </c>
      <c r="GC39">
        <v>26.99</v>
      </c>
      <c r="GD39">
        <v>0</v>
      </c>
      <c r="GE39">
        <v>35.880000000000003</v>
      </c>
      <c r="GF39">
        <v>0</v>
      </c>
      <c r="GG39">
        <v>8</v>
      </c>
      <c r="GH39">
        <v>8</v>
      </c>
      <c r="GI39">
        <v>57.99</v>
      </c>
      <c r="GJ39">
        <v>4</v>
      </c>
      <c r="GK39">
        <v>13</v>
      </c>
      <c r="GL39">
        <v>9</v>
      </c>
      <c r="GM39">
        <v>18</v>
      </c>
      <c r="GN39">
        <v>17</v>
      </c>
      <c r="GO39">
        <f t="shared" si="82"/>
        <v>0.22296544035674468</v>
      </c>
      <c r="GP39">
        <f t="shared" si="83"/>
        <v>0.22296544035674468</v>
      </c>
      <c r="GQ39">
        <f t="shared" si="84"/>
        <v>0.31039834454216242</v>
      </c>
      <c r="GR39">
        <f t="shared" si="85"/>
        <v>0.15519917227108121</v>
      </c>
      <c r="GS39">
        <f t="shared" si="86"/>
        <v>-32.93812523156727</v>
      </c>
      <c r="GT39">
        <f t="shared" si="87"/>
        <v>-8.8900000000000041</v>
      </c>
      <c r="GU39">
        <f t="shared" si="88"/>
        <v>0</v>
      </c>
      <c r="GV39">
        <f t="shared" si="89"/>
        <v>0</v>
      </c>
      <c r="GW39">
        <f t="shared" si="90"/>
        <v>-114.85735457576882</v>
      </c>
      <c r="GX39">
        <f t="shared" si="91"/>
        <v>-31.000000000000004</v>
      </c>
      <c r="GY39">
        <f t="shared" si="92"/>
        <v>50</v>
      </c>
      <c r="GZ39">
        <f t="shared" si="93"/>
        <v>0.15519917227108121</v>
      </c>
      <c r="HA39">
        <v>27.85</v>
      </c>
      <c r="HB39">
        <v>0</v>
      </c>
      <c r="HC39">
        <v>31.59</v>
      </c>
      <c r="HD39">
        <v>0</v>
      </c>
      <c r="HE39">
        <v>12</v>
      </c>
      <c r="HF39">
        <v>7</v>
      </c>
      <c r="HG39">
        <v>42.59</v>
      </c>
      <c r="HH39">
        <v>0</v>
      </c>
      <c r="HI39">
        <v>9</v>
      </c>
      <c r="HJ39">
        <v>7</v>
      </c>
      <c r="HK39">
        <v>7</v>
      </c>
      <c r="HL39">
        <v>6</v>
      </c>
      <c r="HM39">
        <f t="shared" si="178"/>
        <v>0.22158911047799937</v>
      </c>
      <c r="HN39">
        <f t="shared" si="179"/>
        <v>0.37986704653371323</v>
      </c>
      <c r="HO39">
        <f t="shared" si="180"/>
        <v>0.16435783047663768</v>
      </c>
      <c r="HP39">
        <f t="shared" si="181"/>
        <v>0.16435783047663768</v>
      </c>
      <c r="HQ39">
        <f t="shared" si="94"/>
        <v>-13.429084380610407</v>
      </c>
      <c r="HR39">
        <f t="shared" si="95"/>
        <v>-3.7399999999999984</v>
      </c>
      <c r="HS39">
        <f t="shared" si="96"/>
        <v>-71.428571428571445</v>
      </c>
      <c r="HT39">
        <f t="shared" si="210"/>
        <v>-0.15827793605571386</v>
      </c>
      <c r="HU39">
        <f t="shared" si="97"/>
        <v>-52.926391382405747</v>
      </c>
      <c r="HV39">
        <f t="shared" si="98"/>
        <v>-14.740000000000002</v>
      </c>
      <c r="HW39">
        <f t="shared" si="99"/>
        <v>0</v>
      </c>
      <c r="HX39">
        <f t="shared" si="211"/>
        <v>0</v>
      </c>
      <c r="HZ39">
        <v>12.65</v>
      </c>
      <c r="IA39">
        <v>0</v>
      </c>
      <c r="IB39">
        <v>13.53</v>
      </c>
      <c r="IC39">
        <v>0</v>
      </c>
      <c r="ID39">
        <v>8</v>
      </c>
      <c r="IE39">
        <v>4</v>
      </c>
      <c r="IF39">
        <v>45.97</v>
      </c>
      <c r="IG39">
        <v>0</v>
      </c>
      <c r="IH39">
        <v>0</v>
      </c>
      <c r="II39">
        <v>4</v>
      </c>
      <c r="IJ39">
        <v>3</v>
      </c>
      <c r="IK39">
        <v>6</v>
      </c>
      <c r="IL39">
        <v>6</v>
      </c>
      <c r="IM39" s="1">
        <v>14.06</v>
      </c>
      <c r="IN39" s="1">
        <v>0</v>
      </c>
      <c r="IO39" s="1">
        <v>0</v>
      </c>
      <c r="IP39">
        <f t="shared" si="100"/>
        <v>0.31620553359683795</v>
      </c>
      <c r="IQ39">
        <f t="shared" si="101"/>
        <v>0.59127864005912789</v>
      </c>
      <c r="IR39">
        <f t="shared" si="102"/>
        <v>0.13051990428540353</v>
      </c>
      <c r="IS39">
        <f t="shared" si="103"/>
        <v>6.5259952142701763E-2</v>
      </c>
      <c r="IT39">
        <f t="shared" si="104"/>
        <v>-6.9565217391304266</v>
      </c>
      <c r="IU39">
        <f t="shared" si="105"/>
        <v>-0.87999999999999901</v>
      </c>
      <c r="IV39">
        <f t="shared" si="106"/>
        <v>-86.991869918699194</v>
      </c>
      <c r="IW39">
        <f t="shared" si="107"/>
        <v>-0.27507310646228994</v>
      </c>
      <c r="IX39">
        <f t="shared" si="108"/>
        <v>-263.399209486166</v>
      </c>
      <c r="IY39">
        <f t="shared" si="109"/>
        <v>-33.32</v>
      </c>
      <c r="IZ39">
        <f t="shared" si="110"/>
        <v>50</v>
      </c>
      <c r="JA39">
        <f t="shared" si="111"/>
        <v>6.5259952142701763E-2</v>
      </c>
      <c r="JB39">
        <f t="shared" si="112"/>
        <v>-11.146245059288539</v>
      </c>
      <c r="JC39">
        <f t="shared" si="113"/>
        <v>-1.4100000000000001</v>
      </c>
      <c r="JD39">
        <v>12.19</v>
      </c>
      <c r="JE39">
        <v>0</v>
      </c>
      <c r="JF39">
        <v>12.75</v>
      </c>
      <c r="JG39">
        <v>0</v>
      </c>
      <c r="JH39">
        <v>7</v>
      </c>
      <c r="JI39">
        <v>2</v>
      </c>
      <c r="JJ39">
        <v>13.94</v>
      </c>
      <c r="JK39">
        <v>0</v>
      </c>
      <c r="JL39">
        <v>0</v>
      </c>
      <c r="JM39">
        <v>4</v>
      </c>
      <c r="JN39">
        <v>4</v>
      </c>
      <c r="JO39">
        <v>3</v>
      </c>
      <c r="JP39">
        <v>3</v>
      </c>
      <c r="JQ39">
        <v>12.44</v>
      </c>
      <c r="JR39">
        <v>0</v>
      </c>
      <c r="JS39">
        <v>0</v>
      </c>
      <c r="JT39">
        <v>0</v>
      </c>
      <c r="JU39">
        <f t="shared" si="114"/>
        <v>0.16406890894175555</v>
      </c>
      <c r="JV39">
        <f t="shared" si="115"/>
        <v>0.5490196078431373</v>
      </c>
      <c r="JW39">
        <f t="shared" si="116"/>
        <v>0.21520803443328551</v>
      </c>
      <c r="JX39">
        <f t="shared" si="117"/>
        <v>0.28694404591104733</v>
      </c>
      <c r="JY39">
        <f t="shared" si="118"/>
        <v>-4.593929450369159</v>
      </c>
      <c r="JZ39">
        <f t="shared" si="119"/>
        <v>-0.5600000000000005</v>
      </c>
      <c r="KA39">
        <f t="shared" si="120"/>
        <v>-234.62745098039218</v>
      </c>
      <c r="KB39">
        <f t="shared" si="121"/>
        <v>-0.38495069890138178</v>
      </c>
      <c r="KC39">
        <f t="shared" si="122"/>
        <v>-14.35602953240361</v>
      </c>
      <c r="KD39">
        <f t="shared" si="123"/>
        <v>-1.75</v>
      </c>
      <c r="KE39">
        <f t="shared" si="124"/>
        <v>-33.333333333333329</v>
      </c>
      <c r="KF39">
        <f t="shared" si="125"/>
        <v>-7.1736011477761819E-2</v>
      </c>
      <c r="KG39">
        <f t="shared" si="126"/>
        <v>-2.0508613617719442</v>
      </c>
      <c r="KH39">
        <f t="shared" si="127"/>
        <v>-0.25</v>
      </c>
      <c r="KJ39">
        <v>11.8</v>
      </c>
      <c r="KK39">
        <v>16.79</v>
      </c>
      <c r="KL39">
        <v>5</v>
      </c>
      <c r="KM39">
        <v>5</v>
      </c>
      <c r="KN39">
        <v>15.69</v>
      </c>
      <c r="KO39">
        <v>4</v>
      </c>
      <c r="KP39">
        <v>2</v>
      </c>
      <c r="KQ39">
        <v>6</v>
      </c>
      <c r="KR39">
        <v>6</v>
      </c>
      <c r="KS39">
        <v>14.33</v>
      </c>
      <c r="KT39">
        <v>0</v>
      </c>
      <c r="KU39">
        <f t="shared" si="128"/>
        <v>0.29779630732578916</v>
      </c>
      <c r="KV39">
        <f t="shared" si="129"/>
        <v>0.29779630732578916</v>
      </c>
      <c r="KW39">
        <f t="shared" si="130"/>
        <v>0.38240917782026768</v>
      </c>
      <c r="KX39">
        <f t="shared" si="131"/>
        <v>0.12746972594008923</v>
      </c>
      <c r="KY39">
        <f t="shared" si="132"/>
        <v>-42.288135593220325</v>
      </c>
      <c r="KZ39">
        <f t="shared" si="133"/>
        <v>-4.9899999999999984</v>
      </c>
      <c r="LA39">
        <f t="shared" si="134"/>
        <v>0</v>
      </c>
      <c r="LB39">
        <f t="shared" si="135"/>
        <v>0</v>
      </c>
      <c r="LC39">
        <f t="shared" si="136"/>
        <v>-32.966101694915238</v>
      </c>
      <c r="LD39">
        <f t="shared" si="137"/>
        <v>-3.8899999999999988</v>
      </c>
      <c r="LE39">
        <f t="shared" si="138"/>
        <v>66.666666666666657</v>
      </c>
      <c r="LF39">
        <f t="shared" si="139"/>
        <v>0.25493945188017841</v>
      </c>
      <c r="LG39">
        <f t="shared" si="140"/>
        <v>-21.440677966101688</v>
      </c>
      <c r="LH39">
        <f t="shared" si="141"/>
        <v>-2.5299999999999994</v>
      </c>
      <c r="LI39">
        <v>12.5</v>
      </c>
      <c r="LJ39">
        <v>15</v>
      </c>
      <c r="LK39">
        <v>6</v>
      </c>
      <c r="LL39">
        <v>5</v>
      </c>
      <c r="LM39">
        <v>16.5</v>
      </c>
      <c r="LN39">
        <v>4</v>
      </c>
      <c r="LO39">
        <v>3</v>
      </c>
      <c r="LP39">
        <v>4</v>
      </c>
      <c r="LQ39">
        <v>3</v>
      </c>
      <c r="LR39">
        <v>14.47</v>
      </c>
      <c r="LS39">
        <v>0</v>
      </c>
      <c r="LT39">
        <f t="shared" si="142"/>
        <v>0.33333333333333331</v>
      </c>
      <c r="LU39">
        <f t="shared" si="143"/>
        <v>0.4</v>
      </c>
      <c r="LV39">
        <f t="shared" si="144"/>
        <v>0.18181818181818182</v>
      </c>
      <c r="LW39">
        <f t="shared" si="145"/>
        <v>0.18181818181818182</v>
      </c>
      <c r="LX39">
        <f t="shared" si="146"/>
        <v>-20</v>
      </c>
      <c r="LY39">
        <f t="shared" si="147"/>
        <v>-2.5</v>
      </c>
      <c r="LZ39">
        <f t="shared" si="148"/>
        <v>-20.000000000000011</v>
      </c>
      <c r="MA39">
        <f t="shared" si="149"/>
        <v>-6.6666666666666707E-2</v>
      </c>
      <c r="MB39">
        <f t="shared" si="150"/>
        <v>-32</v>
      </c>
      <c r="MC39">
        <f t="shared" si="151"/>
        <v>-4</v>
      </c>
      <c r="MD39">
        <f t="shared" si="152"/>
        <v>0</v>
      </c>
      <c r="ME39">
        <f t="shared" si="153"/>
        <v>0</v>
      </c>
      <c r="MF39">
        <f t="shared" si="154"/>
        <v>-15.760000000000005</v>
      </c>
      <c r="MG39">
        <f t="shared" si="155"/>
        <v>-1.9700000000000006</v>
      </c>
    </row>
    <row r="40" spans="1:345" x14ac:dyDescent="0.25">
      <c r="A40" t="s">
        <v>238</v>
      </c>
      <c r="B40">
        <v>0</v>
      </c>
      <c r="C40" s="7">
        <v>73</v>
      </c>
      <c r="D40" s="7">
        <v>154</v>
      </c>
      <c r="E40" s="7">
        <v>55.7</v>
      </c>
      <c r="F40" s="7">
        <v>23</v>
      </c>
      <c r="G40">
        <v>0</v>
      </c>
      <c r="H40">
        <v>1</v>
      </c>
      <c r="I40">
        <v>0</v>
      </c>
      <c r="K40">
        <v>18</v>
      </c>
      <c r="L40">
        <v>5</v>
      </c>
      <c r="M40">
        <v>3</v>
      </c>
      <c r="N40">
        <v>2</v>
      </c>
      <c r="O40">
        <v>1</v>
      </c>
      <c r="P40">
        <v>3</v>
      </c>
      <c r="Q40">
        <v>2</v>
      </c>
      <c r="R40">
        <v>1</v>
      </c>
      <c r="S40">
        <v>1</v>
      </c>
      <c r="T40">
        <v>5</v>
      </c>
      <c r="U40">
        <v>6</v>
      </c>
      <c r="V40" s="4">
        <v>0</v>
      </c>
      <c r="W40">
        <v>29</v>
      </c>
      <c r="X40">
        <v>100</v>
      </c>
      <c r="Y40">
        <v>100</v>
      </c>
      <c r="Z40">
        <v>80</v>
      </c>
      <c r="AA40">
        <v>75</v>
      </c>
      <c r="AB40">
        <v>50</v>
      </c>
      <c r="AC40">
        <v>20</v>
      </c>
      <c r="AD40">
        <v>30</v>
      </c>
      <c r="AE40">
        <v>80</v>
      </c>
      <c r="AF40">
        <v>80</v>
      </c>
      <c r="AG40">
        <v>90</v>
      </c>
      <c r="AH40">
        <v>100</v>
      </c>
      <c r="AI40">
        <v>80</v>
      </c>
      <c r="AJ40">
        <v>50</v>
      </c>
      <c r="AK40">
        <v>80</v>
      </c>
      <c r="AL40">
        <v>50</v>
      </c>
      <c r="AM40">
        <v>60</v>
      </c>
      <c r="AN40" s="2">
        <f t="shared" ref="AN40:AN44" si="298">SUM(X40:AM40)/16</f>
        <v>70.3125</v>
      </c>
      <c r="AO40" s="2">
        <v>1</v>
      </c>
      <c r="AP40" s="2">
        <v>1</v>
      </c>
      <c r="AQ40" s="2">
        <v>0</v>
      </c>
      <c r="AR40" s="2">
        <v>0</v>
      </c>
      <c r="AS40" s="2">
        <v>1</v>
      </c>
      <c r="AT40" s="2">
        <v>0</v>
      </c>
      <c r="AU40" s="2">
        <v>1</v>
      </c>
      <c r="AV40" s="2">
        <v>0</v>
      </c>
      <c r="AW40" s="2">
        <v>0</v>
      </c>
      <c r="AX40" s="2">
        <v>0</v>
      </c>
      <c r="AY40" s="2">
        <v>1</v>
      </c>
      <c r="AZ40" s="2">
        <v>0</v>
      </c>
      <c r="BA40" s="2">
        <v>1</v>
      </c>
      <c r="BB40" s="2">
        <v>0</v>
      </c>
      <c r="BC40" s="2">
        <v>0</v>
      </c>
      <c r="BD40" s="2">
        <v>0</v>
      </c>
      <c r="BE40" s="2">
        <v>1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1</v>
      </c>
      <c r="BT40">
        <v>5</v>
      </c>
      <c r="BU40">
        <v>1</v>
      </c>
      <c r="BW40">
        <v>16.38</v>
      </c>
      <c r="BX40">
        <v>25.65</v>
      </c>
      <c r="BY40">
        <v>0</v>
      </c>
      <c r="BZ40">
        <v>11</v>
      </c>
      <c r="CA40">
        <v>9</v>
      </c>
      <c r="CB40">
        <v>27.4</v>
      </c>
      <c r="CC40">
        <v>0</v>
      </c>
      <c r="CD40">
        <v>9</v>
      </c>
      <c r="CE40">
        <v>9</v>
      </c>
      <c r="CF40">
        <v>12</v>
      </c>
      <c r="CG40">
        <v>10</v>
      </c>
      <c r="CH40">
        <v>24.76</v>
      </c>
      <c r="CI40">
        <v>0</v>
      </c>
      <c r="CJ40">
        <f t="shared" si="34"/>
        <v>0.35087719298245618</v>
      </c>
      <c r="CK40">
        <f t="shared" si="35"/>
        <v>0.42884990253411309</v>
      </c>
      <c r="CL40">
        <f t="shared" si="36"/>
        <v>0.36496350364963503</v>
      </c>
      <c r="CM40">
        <f t="shared" si="37"/>
        <v>0.32846715328467158</v>
      </c>
      <c r="CN40">
        <f t="shared" si="38"/>
        <v>-56.593406593406591</v>
      </c>
      <c r="CO40">
        <f t="shared" si="39"/>
        <v>-9.27</v>
      </c>
      <c r="CP40">
        <f t="shared" si="40"/>
        <v>-22.222222222222218</v>
      </c>
      <c r="CQ40">
        <f t="shared" si="41"/>
        <v>-7.7972709551656916E-2</v>
      </c>
      <c r="CR40">
        <f t="shared" si="42"/>
        <v>-67.27716727716728</v>
      </c>
      <c r="CS40">
        <f t="shared" si="43"/>
        <v>-11.02</v>
      </c>
      <c r="CT40">
        <f t="shared" si="44"/>
        <v>9.9999999999999876</v>
      </c>
      <c r="CU40">
        <f t="shared" si="45"/>
        <v>3.6496350364963459E-2</v>
      </c>
      <c r="CV40">
        <f t="shared" si="46"/>
        <v>-51.159951159951177</v>
      </c>
      <c r="CW40">
        <f t="shared" si="47"/>
        <v>-8.3800000000000026</v>
      </c>
      <c r="CX40">
        <v>14.78</v>
      </c>
      <c r="CY40">
        <v>20.309999999999999</v>
      </c>
      <c r="CZ40">
        <v>0</v>
      </c>
      <c r="DA40">
        <v>8</v>
      </c>
      <c r="DB40">
        <v>9</v>
      </c>
      <c r="DC40">
        <v>22.53</v>
      </c>
      <c r="DD40">
        <v>0</v>
      </c>
      <c r="DE40">
        <v>10</v>
      </c>
      <c r="DF40">
        <v>10</v>
      </c>
      <c r="DG40">
        <v>12</v>
      </c>
      <c r="DH40">
        <v>12</v>
      </c>
      <c r="DI40">
        <v>14.25</v>
      </c>
      <c r="DJ40">
        <v>0</v>
      </c>
      <c r="DK40">
        <f t="shared" si="202"/>
        <v>0.44313146233382572</v>
      </c>
      <c r="DL40">
        <f t="shared" si="203"/>
        <v>0.39389463318562284</v>
      </c>
      <c r="DM40">
        <f t="shared" si="204"/>
        <v>0.53262316910785612</v>
      </c>
      <c r="DN40">
        <f t="shared" si="205"/>
        <v>0.44385264092321347</v>
      </c>
      <c r="DO40">
        <f t="shared" si="48"/>
        <v>-37.415426251691471</v>
      </c>
      <c r="DP40">
        <f t="shared" si="49"/>
        <v>-5.5299999999999994</v>
      </c>
      <c r="DQ40">
        <f t="shared" si="50"/>
        <v>11.111111111111114</v>
      </c>
      <c r="DR40">
        <f t="shared" si="51"/>
        <v>4.9236829148202876E-2</v>
      </c>
      <c r="DS40">
        <f t="shared" si="52"/>
        <v>-52.435723951285539</v>
      </c>
      <c r="DT40">
        <f t="shared" si="53"/>
        <v>-7.7500000000000018</v>
      </c>
      <c r="DU40">
        <f t="shared" si="54"/>
        <v>16.666666666666661</v>
      </c>
      <c r="DV40">
        <f t="shared" si="55"/>
        <v>8.877052818464265E-2</v>
      </c>
      <c r="DW40">
        <f t="shared" si="56"/>
        <v>3.5859269282814568</v>
      </c>
      <c r="DX40">
        <f t="shared" si="57"/>
        <v>0.52999999999999936</v>
      </c>
      <c r="DZ40">
        <v>14.3</v>
      </c>
      <c r="EA40">
        <v>21.29</v>
      </c>
      <c r="EB40">
        <v>0</v>
      </c>
      <c r="EC40">
        <v>12</v>
      </c>
      <c r="ED40">
        <v>9</v>
      </c>
      <c r="EE40">
        <v>20.74</v>
      </c>
      <c r="EF40">
        <v>0</v>
      </c>
      <c r="EG40">
        <v>8</v>
      </c>
      <c r="EH40">
        <v>8</v>
      </c>
      <c r="EI40">
        <v>9</v>
      </c>
      <c r="EJ40">
        <v>7</v>
      </c>
      <c r="EK40">
        <v>20.55</v>
      </c>
      <c r="EL40">
        <v>0</v>
      </c>
      <c r="EM40">
        <f t="shared" si="58"/>
        <v>0.42273367778299675</v>
      </c>
      <c r="EN40">
        <f t="shared" si="59"/>
        <v>0.56364490371066234</v>
      </c>
      <c r="EO40">
        <f t="shared" si="60"/>
        <v>0.33751205400192869</v>
      </c>
      <c r="EP40">
        <f t="shared" si="61"/>
        <v>0.38572806171648988</v>
      </c>
      <c r="EQ40">
        <f t="shared" si="62"/>
        <v>-48.881118881118866</v>
      </c>
      <c r="ER40">
        <f t="shared" si="63"/>
        <v>-6.9899999999999984</v>
      </c>
      <c r="ES40">
        <f t="shared" si="64"/>
        <v>-33.333333333333329</v>
      </c>
      <c r="ET40">
        <f t="shared" si="65"/>
        <v>-0.14091122592766558</v>
      </c>
      <c r="EU40">
        <f t="shared" si="66"/>
        <v>-45.034965034965019</v>
      </c>
      <c r="EV40">
        <f t="shared" si="67"/>
        <v>-6.4399999999999977</v>
      </c>
      <c r="EW40">
        <f t="shared" si="68"/>
        <v>-14.28571428571427</v>
      </c>
      <c r="EX40">
        <f t="shared" si="69"/>
        <v>-4.8216007714561193E-2</v>
      </c>
      <c r="EY40">
        <f t="shared" si="70"/>
        <v>-43.7062937062937</v>
      </c>
      <c r="EZ40">
        <f t="shared" si="71"/>
        <v>-6.25</v>
      </c>
      <c r="FA40">
        <v>14.25</v>
      </c>
      <c r="FB40">
        <v>19.53</v>
      </c>
      <c r="FC40">
        <v>0</v>
      </c>
      <c r="FD40">
        <v>10</v>
      </c>
      <c r="FE40">
        <v>13</v>
      </c>
      <c r="FF40">
        <v>20.079999999999998</v>
      </c>
      <c r="FG40">
        <v>0</v>
      </c>
      <c r="FH40">
        <v>3</v>
      </c>
      <c r="FI40">
        <v>3</v>
      </c>
      <c r="FJ40">
        <v>11</v>
      </c>
      <c r="FK40">
        <v>11</v>
      </c>
      <c r="FL40">
        <v>19.16</v>
      </c>
      <c r="FM40">
        <v>0</v>
      </c>
      <c r="FN40">
        <f t="shared" si="206"/>
        <v>0.665642601126472</v>
      </c>
      <c r="FO40">
        <f t="shared" si="207"/>
        <v>0.51203277009728621</v>
      </c>
      <c r="FP40">
        <f t="shared" si="208"/>
        <v>0.54780876494023911</v>
      </c>
      <c r="FQ40">
        <f t="shared" si="209"/>
        <v>0.14940239043824702</v>
      </c>
      <c r="FR40">
        <f t="shared" si="72"/>
        <v>-37.052631578947377</v>
      </c>
      <c r="FS40">
        <f t="shared" si="73"/>
        <v>-5.2800000000000011</v>
      </c>
      <c r="FT40">
        <f t="shared" si="74"/>
        <v>23.07692307692307</v>
      </c>
      <c r="FU40">
        <f t="shared" si="75"/>
        <v>0.15360983102918579</v>
      </c>
      <c r="FV40">
        <f t="shared" si="76"/>
        <v>-40.912280701754369</v>
      </c>
      <c r="FW40">
        <f t="shared" si="77"/>
        <v>-5.8299999999999983</v>
      </c>
      <c r="FX40">
        <f t="shared" si="78"/>
        <v>72.727272727272734</v>
      </c>
      <c r="FY40">
        <f t="shared" si="79"/>
        <v>0.39840637450199212</v>
      </c>
      <c r="FZ40">
        <f t="shared" si="80"/>
        <v>-34.456140350877199</v>
      </c>
      <c r="GA40">
        <f t="shared" si="81"/>
        <v>-4.91</v>
      </c>
      <c r="GC40">
        <v>55.44</v>
      </c>
      <c r="GD40">
        <v>0</v>
      </c>
      <c r="GE40">
        <v>101.15</v>
      </c>
      <c r="GF40">
        <v>0</v>
      </c>
      <c r="GG40">
        <v>11</v>
      </c>
      <c r="GH40">
        <v>12</v>
      </c>
      <c r="GI40">
        <v>64.08</v>
      </c>
      <c r="GJ40">
        <v>1</v>
      </c>
      <c r="GK40">
        <v>18</v>
      </c>
      <c r="GL40">
        <v>20</v>
      </c>
      <c r="GM40">
        <v>21</v>
      </c>
      <c r="GN40">
        <v>18</v>
      </c>
      <c r="GO40">
        <f t="shared" si="82"/>
        <v>0.11863568956994562</v>
      </c>
      <c r="GP40">
        <f t="shared" si="83"/>
        <v>0.10874938210578348</v>
      </c>
      <c r="GQ40">
        <f t="shared" si="84"/>
        <v>0.32771535580524347</v>
      </c>
      <c r="GR40">
        <f t="shared" si="85"/>
        <v>0.31210986267166041</v>
      </c>
      <c r="GS40">
        <f t="shared" si="86"/>
        <v>-82.449494949494976</v>
      </c>
      <c r="GT40">
        <f t="shared" si="87"/>
        <v>-45.710000000000008</v>
      </c>
      <c r="GU40">
        <f t="shared" si="88"/>
        <v>8.3333333333333339</v>
      </c>
      <c r="GV40">
        <f t="shared" si="89"/>
        <v>9.8863074641621362E-3</v>
      </c>
      <c r="GW40">
        <f t="shared" si="90"/>
        <v>-15.584415584415586</v>
      </c>
      <c r="GX40">
        <f t="shared" si="91"/>
        <v>-8.64</v>
      </c>
      <c r="GY40">
        <f t="shared" si="92"/>
        <v>4.7619047619047734</v>
      </c>
      <c r="GZ40">
        <f t="shared" si="93"/>
        <v>1.5605493133583059E-2</v>
      </c>
      <c r="HA40">
        <v>52.95</v>
      </c>
      <c r="HB40">
        <v>0</v>
      </c>
      <c r="HC40">
        <v>57.85</v>
      </c>
      <c r="HD40">
        <v>0</v>
      </c>
      <c r="HE40">
        <v>14</v>
      </c>
      <c r="HF40">
        <v>14</v>
      </c>
      <c r="HG40">
        <v>52.45</v>
      </c>
      <c r="HH40">
        <v>0</v>
      </c>
      <c r="HI40">
        <v>21</v>
      </c>
      <c r="HJ40">
        <v>21</v>
      </c>
      <c r="HK40">
        <v>21</v>
      </c>
      <c r="HL40">
        <v>21</v>
      </c>
      <c r="HM40">
        <f t="shared" si="178"/>
        <v>0.24200518582541053</v>
      </c>
      <c r="HN40">
        <f t="shared" si="179"/>
        <v>0.24200518582541053</v>
      </c>
      <c r="HO40">
        <f t="shared" si="180"/>
        <v>0.40038131553860817</v>
      </c>
      <c r="HP40">
        <f t="shared" si="181"/>
        <v>0.40038131553860817</v>
      </c>
      <c r="HQ40">
        <f t="shared" si="94"/>
        <v>-9.2540132200188818</v>
      </c>
      <c r="HR40">
        <f t="shared" si="95"/>
        <v>-4.8999999999999986</v>
      </c>
      <c r="HS40">
        <f t="shared" si="96"/>
        <v>0</v>
      </c>
      <c r="HT40">
        <f t="shared" si="210"/>
        <v>0</v>
      </c>
      <c r="HU40">
        <f t="shared" si="97"/>
        <v>0.94428706326723322</v>
      </c>
      <c r="HV40">
        <f t="shared" si="98"/>
        <v>0.5</v>
      </c>
      <c r="HW40">
        <f t="shared" si="99"/>
        <v>0</v>
      </c>
      <c r="HX40">
        <f t="shared" si="211"/>
        <v>0</v>
      </c>
      <c r="HZ40">
        <v>24</v>
      </c>
      <c r="IA40">
        <v>1</v>
      </c>
      <c r="IB40">
        <v>33.08</v>
      </c>
      <c r="IC40">
        <v>0</v>
      </c>
      <c r="ID40">
        <v>9</v>
      </c>
      <c r="IE40">
        <v>10</v>
      </c>
      <c r="IF40">
        <v>31.83</v>
      </c>
      <c r="IG40">
        <v>0</v>
      </c>
      <c r="IH40">
        <v>0</v>
      </c>
      <c r="II40">
        <v>10</v>
      </c>
      <c r="IJ40">
        <v>6</v>
      </c>
      <c r="IK40">
        <v>13</v>
      </c>
      <c r="IL40">
        <v>11</v>
      </c>
      <c r="IM40" s="1">
        <v>29.69</v>
      </c>
      <c r="IN40" s="1">
        <v>0</v>
      </c>
      <c r="IO40" s="1">
        <v>0</v>
      </c>
      <c r="IP40">
        <f t="shared" si="100"/>
        <v>0.41666666666666669</v>
      </c>
      <c r="IQ40">
        <f t="shared" si="101"/>
        <v>0.27206771463119711</v>
      </c>
      <c r="IR40">
        <f t="shared" si="102"/>
        <v>0.34558592522777254</v>
      </c>
      <c r="IS40">
        <f t="shared" si="103"/>
        <v>0.18850141376060323</v>
      </c>
      <c r="IT40">
        <f t="shared" si="104"/>
        <v>-37.833333333333321</v>
      </c>
      <c r="IU40">
        <f t="shared" si="105"/>
        <v>-9.0799999999999983</v>
      </c>
      <c r="IV40">
        <f t="shared" si="106"/>
        <v>34.703748488512701</v>
      </c>
      <c r="IW40">
        <f t="shared" si="107"/>
        <v>0.14459895203546957</v>
      </c>
      <c r="IX40">
        <f t="shared" si="108"/>
        <v>-32.624999999999993</v>
      </c>
      <c r="IY40">
        <f t="shared" si="109"/>
        <v>-7.8299999999999983</v>
      </c>
      <c r="IZ40">
        <f t="shared" si="110"/>
        <v>45.454545454545446</v>
      </c>
      <c r="JA40">
        <f t="shared" si="111"/>
        <v>0.15708451146716931</v>
      </c>
      <c r="JB40">
        <f t="shared" si="112"/>
        <v>-23.708333333333339</v>
      </c>
      <c r="JC40">
        <f t="shared" si="113"/>
        <v>-5.6900000000000013</v>
      </c>
      <c r="JD40">
        <v>21.41</v>
      </c>
      <c r="JE40">
        <v>1</v>
      </c>
      <c r="JF40">
        <v>24.81</v>
      </c>
      <c r="JG40">
        <v>0</v>
      </c>
      <c r="JH40">
        <v>13</v>
      </c>
      <c r="JI40">
        <v>12</v>
      </c>
      <c r="JJ40">
        <v>30.44</v>
      </c>
      <c r="JK40">
        <v>0</v>
      </c>
      <c r="JL40">
        <v>0</v>
      </c>
      <c r="JM40">
        <v>12</v>
      </c>
      <c r="JN40">
        <v>12</v>
      </c>
      <c r="JO40">
        <v>14</v>
      </c>
      <c r="JP40">
        <v>14</v>
      </c>
      <c r="JQ40">
        <v>23.03</v>
      </c>
      <c r="JR40">
        <v>0</v>
      </c>
      <c r="JS40">
        <v>0</v>
      </c>
      <c r="JT40">
        <v>0</v>
      </c>
      <c r="JU40">
        <f t="shared" si="114"/>
        <v>0.56048575432041103</v>
      </c>
      <c r="JV40">
        <f t="shared" si="115"/>
        <v>0.52398226521563884</v>
      </c>
      <c r="JW40">
        <f t="shared" si="116"/>
        <v>0.45992115637319314</v>
      </c>
      <c r="JX40">
        <f t="shared" si="117"/>
        <v>0.39421813403416556</v>
      </c>
      <c r="JY40">
        <f t="shared" si="118"/>
        <v>-15.880429705744973</v>
      </c>
      <c r="JZ40">
        <f t="shared" si="119"/>
        <v>-3.3999999999999986</v>
      </c>
      <c r="KA40">
        <f t="shared" si="120"/>
        <v>6.5128308477764376</v>
      </c>
      <c r="KB40">
        <f t="shared" si="121"/>
        <v>3.6503489104772191E-2</v>
      </c>
      <c r="KC40">
        <f t="shared" si="122"/>
        <v>-42.176553012610931</v>
      </c>
      <c r="KD40">
        <f t="shared" si="123"/>
        <v>-9.0300000000000011</v>
      </c>
      <c r="KE40">
        <f t="shared" si="124"/>
        <v>14.285714285714285</v>
      </c>
      <c r="KF40">
        <f t="shared" si="125"/>
        <v>6.5703022339027584E-2</v>
      </c>
      <c r="KG40">
        <f t="shared" si="126"/>
        <v>-7.566557683325553</v>
      </c>
      <c r="KH40">
        <f t="shared" si="127"/>
        <v>-1.620000000000001</v>
      </c>
      <c r="KJ40">
        <v>15.12</v>
      </c>
      <c r="KK40">
        <v>19.91</v>
      </c>
      <c r="KL40">
        <v>7</v>
      </c>
      <c r="KM40">
        <v>7</v>
      </c>
      <c r="KN40">
        <v>20</v>
      </c>
      <c r="KO40">
        <v>6</v>
      </c>
      <c r="KP40">
        <v>6</v>
      </c>
      <c r="KQ40">
        <v>9</v>
      </c>
      <c r="KR40">
        <v>7</v>
      </c>
      <c r="KS40">
        <v>27.2</v>
      </c>
      <c r="KT40">
        <v>0</v>
      </c>
      <c r="KU40">
        <f t="shared" si="128"/>
        <v>0.35158211953792062</v>
      </c>
      <c r="KV40">
        <f t="shared" si="129"/>
        <v>0.35158211953792062</v>
      </c>
      <c r="KW40">
        <f t="shared" si="130"/>
        <v>0.35</v>
      </c>
      <c r="KX40">
        <f t="shared" si="131"/>
        <v>0.3</v>
      </c>
      <c r="KY40">
        <f t="shared" si="132"/>
        <v>-31.679894179894184</v>
      </c>
      <c r="KZ40">
        <f t="shared" si="133"/>
        <v>-4.7900000000000009</v>
      </c>
      <c r="LA40">
        <f t="shared" si="134"/>
        <v>0</v>
      </c>
      <c r="LB40">
        <f t="shared" si="135"/>
        <v>0</v>
      </c>
      <c r="LC40">
        <f t="shared" si="136"/>
        <v>-32.275132275132286</v>
      </c>
      <c r="LD40">
        <f t="shared" si="137"/>
        <v>-4.8800000000000008</v>
      </c>
      <c r="LE40">
        <f t="shared" si="138"/>
        <v>14.285714285714283</v>
      </c>
      <c r="LF40">
        <f t="shared" si="139"/>
        <v>4.9999999999999989E-2</v>
      </c>
      <c r="LG40">
        <f t="shared" si="140"/>
        <v>-79.894179894179899</v>
      </c>
      <c r="LH40">
        <f t="shared" si="141"/>
        <v>-12.08</v>
      </c>
      <c r="LI40">
        <v>18.850000000000001</v>
      </c>
      <c r="LJ40">
        <v>23.53</v>
      </c>
      <c r="LK40">
        <v>7</v>
      </c>
      <c r="LL40">
        <v>10</v>
      </c>
      <c r="LM40">
        <v>23.41</v>
      </c>
      <c r="LN40">
        <v>10</v>
      </c>
      <c r="LO40">
        <v>10</v>
      </c>
      <c r="LP40">
        <v>12</v>
      </c>
      <c r="LQ40">
        <v>12</v>
      </c>
      <c r="LR40">
        <v>23.03</v>
      </c>
      <c r="LS40">
        <v>0</v>
      </c>
      <c r="LT40">
        <f t="shared" si="142"/>
        <v>0.42498937526561836</v>
      </c>
      <c r="LU40">
        <f t="shared" si="143"/>
        <v>0.29749256268593283</v>
      </c>
      <c r="LV40">
        <f t="shared" si="144"/>
        <v>0.5126014523707817</v>
      </c>
      <c r="LW40">
        <f t="shared" si="145"/>
        <v>0.42716787697565145</v>
      </c>
      <c r="LX40">
        <f t="shared" si="146"/>
        <v>-24.827586206896548</v>
      </c>
      <c r="LY40">
        <f t="shared" si="147"/>
        <v>-4.68</v>
      </c>
      <c r="LZ40">
        <f t="shared" si="148"/>
        <v>30.000000000000004</v>
      </c>
      <c r="MA40">
        <f t="shared" si="149"/>
        <v>0.12749681257968554</v>
      </c>
      <c r="MB40">
        <f t="shared" si="150"/>
        <v>-24.190981432360733</v>
      </c>
      <c r="MC40">
        <f t="shared" si="151"/>
        <v>-4.5599999999999987</v>
      </c>
      <c r="MD40">
        <f t="shared" si="152"/>
        <v>16.666666666666661</v>
      </c>
      <c r="ME40">
        <f t="shared" si="153"/>
        <v>8.5433575395130246E-2</v>
      </c>
      <c r="MF40">
        <f t="shared" si="154"/>
        <v>-22.175066312997345</v>
      </c>
      <c r="MG40">
        <f t="shared" si="155"/>
        <v>-4.18</v>
      </c>
    </row>
    <row r="41" spans="1:345" x14ac:dyDescent="0.25">
      <c r="A41" t="s">
        <v>239</v>
      </c>
      <c r="B41">
        <v>1</v>
      </c>
      <c r="C41" s="7">
        <v>64</v>
      </c>
      <c r="D41" s="7">
        <v>170</v>
      </c>
      <c r="E41" s="7">
        <v>75</v>
      </c>
      <c r="F41" s="7">
        <v>26</v>
      </c>
      <c r="G41">
        <v>0</v>
      </c>
      <c r="H41">
        <v>1</v>
      </c>
      <c r="I41">
        <v>0</v>
      </c>
      <c r="K41">
        <v>9</v>
      </c>
      <c r="L41">
        <v>4</v>
      </c>
      <c r="M41">
        <v>3</v>
      </c>
      <c r="N41">
        <v>2</v>
      </c>
      <c r="O41">
        <v>1</v>
      </c>
      <c r="P41">
        <v>3</v>
      </c>
      <c r="Q41">
        <v>2</v>
      </c>
      <c r="R41">
        <v>1</v>
      </c>
      <c r="S41">
        <v>2</v>
      </c>
      <c r="T41">
        <v>3</v>
      </c>
      <c r="U41">
        <v>6</v>
      </c>
      <c r="V41" s="4">
        <v>0</v>
      </c>
      <c r="W41">
        <v>27</v>
      </c>
      <c r="X41">
        <v>90</v>
      </c>
      <c r="Y41">
        <v>70</v>
      </c>
      <c r="Z41">
        <v>70</v>
      </c>
      <c r="AA41">
        <v>50</v>
      </c>
      <c r="AB41">
        <v>50</v>
      </c>
      <c r="AC41">
        <v>30</v>
      </c>
      <c r="AD41">
        <v>60</v>
      </c>
      <c r="AE41">
        <v>60</v>
      </c>
      <c r="AF41">
        <v>70</v>
      </c>
      <c r="AG41">
        <v>70</v>
      </c>
      <c r="AH41">
        <v>60</v>
      </c>
      <c r="AI41">
        <v>50</v>
      </c>
      <c r="AJ41">
        <v>40</v>
      </c>
      <c r="AK41">
        <v>70</v>
      </c>
      <c r="AL41">
        <v>50</v>
      </c>
      <c r="AM41">
        <v>50</v>
      </c>
      <c r="AN41" s="2">
        <f t="shared" si="298"/>
        <v>58.75</v>
      </c>
      <c r="AO41" s="2">
        <v>1</v>
      </c>
      <c r="AP41" s="2">
        <v>1</v>
      </c>
      <c r="AQ41" s="2">
        <v>1</v>
      </c>
      <c r="AR41" s="2">
        <v>1</v>
      </c>
      <c r="AS41" s="2">
        <v>0</v>
      </c>
      <c r="AT41" s="2">
        <v>1</v>
      </c>
      <c r="AU41" s="2">
        <v>1</v>
      </c>
      <c r="AV41" s="2">
        <v>1</v>
      </c>
      <c r="AW41" s="2">
        <v>0</v>
      </c>
      <c r="AX41" s="2">
        <v>1</v>
      </c>
      <c r="AY41" s="2">
        <v>0</v>
      </c>
      <c r="AZ41" s="2">
        <v>1</v>
      </c>
      <c r="BA41" s="2">
        <v>0</v>
      </c>
      <c r="BB41" s="2">
        <v>0</v>
      </c>
      <c r="BC41" s="2">
        <v>1</v>
      </c>
      <c r="BD41" s="2">
        <v>0</v>
      </c>
      <c r="BE41" s="2">
        <v>1</v>
      </c>
      <c r="BF41" s="2">
        <v>1</v>
      </c>
      <c r="BG41" s="2">
        <v>1</v>
      </c>
      <c r="BH41" s="2">
        <v>1</v>
      </c>
      <c r="BI41" s="2">
        <v>1</v>
      </c>
      <c r="BJ41" s="2">
        <v>0</v>
      </c>
      <c r="BK41" s="2">
        <v>1</v>
      </c>
      <c r="BL41" s="2">
        <v>0</v>
      </c>
      <c r="BM41" s="2">
        <v>1</v>
      </c>
      <c r="BN41" s="2">
        <v>1</v>
      </c>
      <c r="BO41" s="2">
        <v>1</v>
      </c>
      <c r="BP41" s="2">
        <v>1</v>
      </c>
      <c r="BQ41" s="2">
        <v>0</v>
      </c>
      <c r="BR41" s="2">
        <v>1</v>
      </c>
      <c r="BS41" s="2">
        <v>11</v>
      </c>
      <c r="BT41">
        <v>6</v>
      </c>
      <c r="BU41">
        <v>5</v>
      </c>
      <c r="BW41">
        <v>9.8000000000000007</v>
      </c>
      <c r="BX41">
        <v>11.9</v>
      </c>
      <c r="BY41">
        <v>0</v>
      </c>
      <c r="BZ41">
        <v>6</v>
      </c>
      <c r="CA41">
        <v>8</v>
      </c>
      <c r="CB41">
        <v>11.9</v>
      </c>
      <c r="CC41">
        <v>0</v>
      </c>
      <c r="CD41">
        <v>5</v>
      </c>
      <c r="CE41">
        <v>5</v>
      </c>
      <c r="CF41">
        <v>5</v>
      </c>
      <c r="CG41">
        <v>5</v>
      </c>
      <c r="CH41">
        <v>10.5</v>
      </c>
      <c r="CI41">
        <v>0</v>
      </c>
      <c r="CJ41">
        <f t="shared" si="34"/>
        <v>0.67226890756302515</v>
      </c>
      <c r="CK41">
        <f t="shared" si="35"/>
        <v>0.50420168067226889</v>
      </c>
      <c r="CL41">
        <f t="shared" si="36"/>
        <v>0.42016806722689076</v>
      </c>
      <c r="CM41">
        <f t="shared" si="37"/>
        <v>0.42016806722689076</v>
      </c>
      <c r="CN41">
        <f t="shared" si="38"/>
        <v>-21.428571428571423</v>
      </c>
      <c r="CO41">
        <f t="shared" si="39"/>
        <v>-2.0999999999999996</v>
      </c>
      <c r="CP41">
        <f t="shared" si="40"/>
        <v>24.999999999999996</v>
      </c>
      <c r="CQ41">
        <f t="shared" si="41"/>
        <v>0.16806722689075626</v>
      </c>
      <c r="CR41">
        <f t="shared" si="42"/>
        <v>-21.428571428571423</v>
      </c>
      <c r="CS41">
        <f t="shared" si="43"/>
        <v>-2.0999999999999996</v>
      </c>
      <c r="CT41">
        <f t="shared" si="44"/>
        <v>0</v>
      </c>
      <c r="CU41">
        <f t="shared" si="45"/>
        <v>0</v>
      </c>
      <c r="CV41">
        <f t="shared" si="46"/>
        <v>-7.1428571428571352</v>
      </c>
      <c r="CW41">
        <f t="shared" si="47"/>
        <v>-0.69999999999999929</v>
      </c>
      <c r="CX41">
        <v>9.98</v>
      </c>
      <c r="CY41">
        <v>12.26</v>
      </c>
      <c r="CZ41">
        <v>0</v>
      </c>
      <c r="DA41">
        <v>9</v>
      </c>
      <c r="DB41">
        <v>8</v>
      </c>
      <c r="DC41">
        <v>11.8</v>
      </c>
      <c r="DD41">
        <v>0</v>
      </c>
      <c r="DE41">
        <v>5</v>
      </c>
      <c r="DF41">
        <v>5</v>
      </c>
      <c r="DG41">
        <v>5</v>
      </c>
      <c r="DH41">
        <v>5</v>
      </c>
      <c r="DI41">
        <v>9.41</v>
      </c>
      <c r="DJ41">
        <v>0</v>
      </c>
      <c r="DK41">
        <f t="shared" si="202"/>
        <v>0.65252854812398042</v>
      </c>
      <c r="DL41">
        <f t="shared" si="203"/>
        <v>0.73409461663947795</v>
      </c>
      <c r="DM41">
        <f t="shared" si="204"/>
        <v>0.42372881355932202</v>
      </c>
      <c r="DN41">
        <f t="shared" si="205"/>
        <v>0.42372881355932202</v>
      </c>
      <c r="DO41">
        <f t="shared" si="48"/>
        <v>-22.845691382765523</v>
      </c>
      <c r="DP41">
        <f t="shared" si="49"/>
        <v>-2.2799999999999994</v>
      </c>
      <c r="DQ41">
        <f t="shared" si="50"/>
        <v>-12.499999999999996</v>
      </c>
      <c r="DR41">
        <f t="shared" si="51"/>
        <v>-8.1566068515497525E-2</v>
      </c>
      <c r="DS41">
        <f t="shared" si="52"/>
        <v>-18.236472945891784</v>
      </c>
      <c r="DT41">
        <f t="shared" si="53"/>
        <v>-1.8200000000000003</v>
      </c>
      <c r="DU41">
        <f t="shared" si="54"/>
        <v>0</v>
      </c>
      <c r="DV41">
        <f t="shared" si="55"/>
        <v>0</v>
      </c>
      <c r="DW41">
        <f t="shared" si="56"/>
        <v>5.711422845691386</v>
      </c>
      <c r="DX41">
        <f t="shared" si="57"/>
        <v>0.57000000000000028</v>
      </c>
      <c r="DZ41">
        <v>8.5</v>
      </c>
      <c r="EA41">
        <v>10.5</v>
      </c>
      <c r="EB41">
        <v>0</v>
      </c>
      <c r="EC41">
        <v>7</v>
      </c>
      <c r="ED41">
        <v>6</v>
      </c>
      <c r="EE41">
        <v>10.199999999999999</v>
      </c>
      <c r="EF41">
        <v>0</v>
      </c>
      <c r="EG41">
        <v>5</v>
      </c>
      <c r="EH41">
        <v>5</v>
      </c>
      <c r="EI41">
        <v>4</v>
      </c>
      <c r="EJ41">
        <v>4</v>
      </c>
      <c r="EK41">
        <v>7.8</v>
      </c>
      <c r="EL41">
        <v>0</v>
      </c>
      <c r="EM41">
        <f t="shared" si="58"/>
        <v>0.5714285714285714</v>
      </c>
      <c r="EN41">
        <f t="shared" si="59"/>
        <v>0.66666666666666663</v>
      </c>
      <c r="EO41">
        <f t="shared" si="60"/>
        <v>0.39215686274509809</v>
      </c>
      <c r="EP41">
        <f t="shared" si="61"/>
        <v>0.49019607843137258</v>
      </c>
      <c r="EQ41">
        <f t="shared" si="62"/>
        <v>-23.52941176470588</v>
      </c>
      <c r="ER41">
        <f t="shared" si="63"/>
        <v>-2</v>
      </c>
      <c r="ES41">
        <f t="shared" si="64"/>
        <v>-16.666666666666664</v>
      </c>
      <c r="ET41">
        <f t="shared" si="65"/>
        <v>-9.5238095238095233E-2</v>
      </c>
      <c r="EU41">
        <f t="shared" si="66"/>
        <v>-19.999999999999993</v>
      </c>
      <c r="EV41">
        <f t="shared" si="67"/>
        <v>-1.6999999999999993</v>
      </c>
      <c r="EW41">
        <f t="shared" si="68"/>
        <v>-24.999999999999993</v>
      </c>
      <c r="EX41">
        <f t="shared" si="69"/>
        <v>-9.8039215686274495E-2</v>
      </c>
      <c r="EY41">
        <f t="shared" si="70"/>
        <v>8.2352941176470615</v>
      </c>
      <c r="EZ41">
        <f t="shared" si="71"/>
        <v>0.70000000000000018</v>
      </c>
      <c r="FA41">
        <v>6.98</v>
      </c>
      <c r="FB41">
        <v>9.35</v>
      </c>
      <c r="FC41">
        <v>0</v>
      </c>
      <c r="FD41">
        <v>8</v>
      </c>
      <c r="FE41">
        <v>6</v>
      </c>
      <c r="FF41">
        <v>11.18</v>
      </c>
      <c r="FG41">
        <v>0</v>
      </c>
      <c r="FH41">
        <v>4</v>
      </c>
      <c r="FI41">
        <v>4</v>
      </c>
      <c r="FJ41">
        <v>4</v>
      </c>
      <c r="FK41">
        <v>4</v>
      </c>
      <c r="FL41">
        <v>8.1999999999999993</v>
      </c>
      <c r="FM41">
        <v>0</v>
      </c>
      <c r="FN41">
        <f t="shared" si="206"/>
        <v>0.64171122994652408</v>
      </c>
      <c r="FO41">
        <f t="shared" si="207"/>
        <v>0.85561497326203206</v>
      </c>
      <c r="FP41">
        <f t="shared" si="208"/>
        <v>0.35778175313059035</v>
      </c>
      <c r="FQ41">
        <f t="shared" si="209"/>
        <v>0.35778175313059035</v>
      </c>
      <c r="FR41">
        <f t="shared" si="72"/>
        <v>-33.954154727793686</v>
      </c>
      <c r="FS41">
        <f t="shared" si="73"/>
        <v>-2.3699999999999992</v>
      </c>
      <c r="FT41">
        <f t="shared" si="74"/>
        <v>-33.333333333333329</v>
      </c>
      <c r="FU41">
        <f t="shared" si="75"/>
        <v>-0.21390374331550799</v>
      </c>
      <c r="FV41">
        <f t="shared" si="76"/>
        <v>-60.171919770773627</v>
      </c>
      <c r="FW41">
        <f t="shared" si="77"/>
        <v>-4.1999999999999993</v>
      </c>
      <c r="FX41">
        <f t="shared" si="78"/>
        <v>0</v>
      </c>
      <c r="FY41">
        <f t="shared" si="79"/>
        <v>0</v>
      </c>
      <c r="FZ41">
        <f t="shared" si="80"/>
        <v>-17.478510028653275</v>
      </c>
      <c r="GA41">
        <f t="shared" si="81"/>
        <v>-1.2199999999999989</v>
      </c>
      <c r="GC41">
        <v>20.7</v>
      </c>
      <c r="GD41">
        <v>0</v>
      </c>
      <c r="GE41">
        <v>31</v>
      </c>
      <c r="GF41">
        <v>0</v>
      </c>
      <c r="GG41">
        <v>11</v>
      </c>
      <c r="GH41">
        <v>12</v>
      </c>
      <c r="GI41">
        <v>27.5</v>
      </c>
      <c r="GJ41">
        <v>0</v>
      </c>
      <c r="GK41">
        <v>11</v>
      </c>
      <c r="GL41">
        <v>11</v>
      </c>
      <c r="GM41">
        <v>11</v>
      </c>
      <c r="GN41">
        <v>11</v>
      </c>
      <c r="GO41">
        <f t="shared" si="82"/>
        <v>0.38709677419354838</v>
      </c>
      <c r="GP41">
        <f t="shared" si="83"/>
        <v>0.35483870967741937</v>
      </c>
      <c r="GQ41">
        <f t="shared" si="84"/>
        <v>0.4</v>
      </c>
      <c r="GR41">
        <f t="shared" si="85"/>
        <v>0.4</v>
      </c>
      <c r="GS41">
        <f t="shared" si="86"/>
        <v>-49.758454106280197</v>
      </c>
      <c r="GT41">
        <f t="shared" si="87"/>
        <v>-10.3</v>
      </c>
      <c r="GU41">
        <f t="shared" si="88"/>
        <v>8.333333333333325</v>
      </c>
      <c r="GV41">
        <f t="shared" si="89"/>
        <v>3.2258064516129004E-2</v>
      </c>
      <c r="GW41">
        <f t="shared" si="90"/>
        <v>-32.850241545893724</v>
      </c>
      <c r="GX41">
        <f t="shared" si="91"/>
        <v>-6.8000000000000007</v>
      </c>
      <c r="GY41">
        <f t="shared" si="92"/>
        <v>0</v>
      </c>
      <c r="GZ41">
        <f t="shared" si="93"/>
        <v>0</v>
      </c>
      <c r="HA41">
        <v>20.329999999999998</v>
      </c>
      <c r="HB41">
        <v>0</v>
      </c>
      <c r="HC41">
        <v>31.81</v>
      </c>
      <c r="HD41">
        <v>0</v>
      </c>
      <c r="HE41">
        <v>12</v>
      </c>
      <c r="HF41">
        <v>12</v>
      </c>
      <c r="HG41">
        <v>34.35</v>
      </c>
      <c r="HH41">
        <v>1</v>
      </c>
      <c r="HI41">
        <v>11</v>
      </c>
      <c r="HJ41">
        <v>8</v>
      </c>
      <c r="HK41">
        <v>14</v>
      </c>
      <c r="HL41">
        <v>14</v>
      </c>
      <c r="HM41">
        <f t="shared" si="178"/>
        <v>0.37723986167871743</v>
      </c>
      <c r="HN41">
        <f t="shared" si="179"/>
        <v>0.37723986167871743</v>
      </c>
      <c r="HO41">
        <f t="shared" si="180"/>
        <v>0.40756914119359533</v>
      </c>
      <c r="HP41">
        <f t="shared" si="181"/>
        <v>0.23289665211062591</v>
      </c>
      <c r="HQ41">
        <f t="shared" si="94"/>
        <v>-56.468273487456969</v>
      </c>
      <c r="HR41">
        <f t="shared" si="95"/>
        <v>-11.48</v>
      </c>
      <c r="HS41">
        <f t="shared" si="96"/>
        <v>0</v>
      </c>
      <c r="HT41">
        <f t="shared" si="210"/>
        <v>0</v>
      </c>
      <c r="HU41">
        <f t="shared" si="97"/>
        <v>-68.962124938514535</v>
      </c>
      <c r="HV41">
        <f t="shared" si="98"/>
        <v>-14.020000000000003</v>
      </c>
      <c r="HW41">
        <f t="shared" si="99"/>
        <v>42.857142857142854</v>
      </c>
      <c r="HX41">
        <f t="shared" si="211"/>
        <v>0.17467248908296942</v>
      </c>
      <c r="HZ41">
        <v>11.7</v>
      </c>
      <c r="IA41">
        <v>0</v>
      </c>
      <c r="IB41">
        <v>13.4</v>
      </c>
      <c r="IC41">
        <v>0</v>
      </c>
      <c r="ID41">
        <v>7</v>
      </c>
      <c r="IE41">
        <v>7</v>
      </c>
      <c r="IF41">
        <v>13.1</v>
      </c>
      <c r="IG41">
        <v>0</v>
      </c>
      <c r="IH41">
        <v>0</v>
      </c>
      <c r="II41">
        <v>6</v>
      </c>
      <c r="IJ41">
        <v>6</v>
      </c>
      <c r="IK41">
        <v>6</v>
      </c>
      <c r="IL41">
        <v>6</v>
      </c>
      <c r="IM41" s="1">
        <v>13.2</v>
      </c>
      <c r="IN41" s="1">
        <v>0</v>
      </c>
      <c r="IO41" s="1">
        <v>0</v>
      </c>
      <c r="IP41">
        <f t="shared" si="100"/>
        <v>0.59829059829059827</v>
      </c>
      <c r="IQ41">
        <f t="shared" si="101"/>
        <v>0.52238805970149249</v>
      </c>
      <c r="IR41">
        <f t="shared" si="102"/>
        <v>0.4580152671755725</v>
      </c>
      <c r="IS41">
        <f t="shared" si="103"/>
        <v>0.4580152671755725</v>
      </c>
      <c r="IT41">
        <f t="shared" si="104"/>
        <v>-14.529914529914539</v>
      </c>
      <c r="IU41">
        <f t="shared" si="105"/>
        <v>-1.7000000000000011</v>
      </c>
      <c r="IV41">
        <f t="shared" si="106"/>
        <v>12.686567164179111</v>
      </c>
      <c r="IW41">
        <f t="shared" si="107"/>
        <v>7.5902538589105784E-2</v>
      </c>
      <c r="IX41">
        <f t="shared" si="108"/>
        <v>-11.965811965811969</v>
      </c>
      <c r="IY41">
        <f t="shared" si="109"/>
        <v>-1.4000000000000004</v>
      </c>
      <c r="IZ41">
        <f t="shared" si="110"/>
        <v>0</v>
      </c>
      <c r="JA41">
        <f t="shared" si="111"/>
        <v>0</v>
      </c>
      <c r="JB41">
        <f t="shared" si="112"/>
        <v>-12.820512820512823</v>
      </c>
      <c r="JC41">
        <f t="shared" si="113"/>
        <v>-1.5</v>
      </c>
      <c r="JD41">
        <v>10.86</v>
      </c>
      <c r="JE41">
        <v>0</v>
      </c>
      <c r="JF41">
        <v>12.63</v>
      </c>
      <c r="JG41">
        <v>0</v>
      </c>
      <c r="JH41">
        <v>9</v>
      </c>
      <c r="JI41">
        <v>12</v>
      </c>
      <c r="JJ41">
        <v>13.03</v>
      </c>
      <c r="JK41">
        <v>0</v>
      </c>
      <c r="JL41">
        <v>0</v>
      </c>
      <c r="JM41">
        <v>6</v>
      </c>
      <c r="JN41">
        <v>6</v>
      </c>
      <c r="JO41">
        <v>5</v>
      </c>
      <c r="JP41">
        <v>5</v>
      </c>
      <c r="JQ41">
        <v>11.06</v>
      </c>
      <c r="JR41">
        <v>0</v>
      </c>
      <c r="JS41">
        <v>0</v>
      </c>
      <c r="JT41">
        <v>0</v>
      </c>
      <c r="JU41">
        <f t="shared" si="114"/>
        <v>1.1049723756906078</v>
      </c>
      <c r="JV41">
        <f t="shared" si="115"/>
        <v>0.71258907363420421</v>
      </c>
      <c r="JW41">
        <f t="shared" si="116"/>
        <v>0.38372985418265543</v>
      </c>
      <c r="JX41">
        <f t="shared" si="117"/>
        <v>0.46047582501918649</v>
      </c>
      <c r="JY41">
        <f t="shared" si="118"/>
        <v>-16.29834254143648</v>
      </c>
      <c r="JZ41">
        <f t="shared" si="119"/>
        <v>-1.7700000000000014</v>
      </c>
      <c r="KA41">
        <f t="shared" si="120"/>
        <v>35.510688836104528</v>
      </c>
      <c r="KB41">
        <f t="shared" si="121"/>
        <v>0.39238330205640359</v>
      </c>
      <c r="KC41">
        <f t="shared" si="122"/>
        <v>-19.981583793738491</v>
      </c>
      <c r="KD41">
        <f t="shared" si="123"/>
        <v>-2.17</v>
      </c>
      <c r="KE41">
        <f t="shared" si="124"/>
        <v>-19.999999999999996</v>
      </c>
      <c r="KF41">
        <f t="shared" si="125"/>
        <v>-7.6745970836531063E-2</v>
      </c>
      <c r="KG41">
        <f t="shared" si="126"/>
        <v>-1.8416206261510228</v>
      </c>
      <c r="KH41">
        <f t="shared" si="127"/>
        <v>-0.20000000000000107</v>
      </c>
      <c r="KJ41">
        <v>14.1</v>
      </c>
      <c r="KK41">
        <v>16.600000000000001</v>
      </c>
      <c r="KL41">
        <v>7</v>
      </c>
      <c r="KM41">
        <v>10</v>
      </c>
      <c r="KN41">
        <v>14.6</v>
      </c>
      <c r="KO41">
        <v>5</v>
      </c>
      <c r="KP41">
        <v>4</v>
      </c>
      <c r="KQ41">
        <v>7</v>
      </c>
      <c r="KR41">
        <v>7</v>
      </c>
      <c r="KS41">
        <v>16.899999999999999</v>
      </c>
      <c r="KT41">
        <v>0</v>
      </c>
      <c r="KU41">
        <f t="shared" si="128"/>
        <v>0.60240963855421681</v>
      </c>
      <c r="KV41">
        <f t="shared" si="129"/>
        <v>0.42168674698795178</v>
      </c>
      <c r="KW41">
        <f t="shared" si="130"/>
        <v>0.47945205479452058</v>
      </c>
      <c r="KX41">
        <f t="shared" si="131"/>
        <v>0.27397260273972601</v>
      </c>
      <c r="KY41">
        <f t="shared" si="132"/>
        <v>-17.73049645390072</v>
      </c>
      <c r="KZ41">
        <f t="shared" si="133"/>
        <v>-2.5000000000000018</v>
      </c>
      <c r="LA41">
        <f t="shared" si="134"/>
        <v>30</v>
      </c>
      <c r="LB41">
        <f t="shared" si="135"/>
        <v>0.18072289156626503</v>
      </c>
      <c r="LC41">
        <f t="shared" si="136"/>
        <v>-3.5460992907801421</v>
      </c>
      <c r="LD41">
        <f t="shared" si="137"/>
        <v>-0.5</v>
      </c>
      <c r="LE41">
        <f t="shared" si="138"/>
        <v>42.857142857142868</v>
      </c>
      <c r="LF41">
        <f t="shared" si="139"/>
        <v>0.20547945205479456</v>
      </c>
      <c r="LG41">
        <f t="shared" si="140"/>
        <v>-19.858156028368786</v>
      </c>
      <c r="LH41">
        <f t="shared" si="141"/>
        <v>-2.7999999999999989</v>
      </c>
      <c r="LI41">
        <v>12.4</v>
      </c>
      <c r="LJ41">
        <v>14.47</v>
      </c>
      <c r="LK41">
        <v>6</v>
      </c>
      <c r="LL41">
        <v>6</v>
      </c>
      <c r="LM41">
        <v>12.75</v>
      </c>
      <c r="LN41">
        <v>3</v>
      </c>
      <c r="LO41">
        <v>3</v>
      </c>
      <c r="LP41">
        <v>5</v>
      </c>
      <c r="LQ41">
        <v>5</v>
      </c>
      <c r="LR41">
        <v>13.91</v>
      </c>
      <c r="LS41">
        <v>0</v>
      </c>
      <c r="LT41">
        <f t="shared" si="142"/>
        <v>0.414651002073255</v>
      </c>
      <c r="LU41">
        <f t="shared" si="143"/>
        <v>0.414651002073255</v>
      </c>
      <c r="LV41">
        <f t="shared" si="144"/>
        <v>0.39215686274509803</v>
      </c>
      <c r="LW41">
        <f t="shared" si="145"/>
        <v>0.23529411764705882</v>
      </c>
      <c r="LX41">
        <f t="shared" si="146"/>
        <v>-16.693548387096776</v>
      </c>
      <c r="LY41">
        <f t="shared" si="147"/>
        <v>-2.0700000000000003</v>
      </c>
      <c r="LZ41">
        <f t="shared" si="148"/>
        <v>0</v>
      </c>
      <c r="MA41">
        <f t="shared" si="149"/>
        <v>0</v>
      </c>
      <c r="MB41">
        <f t="shared" si="150"/>
        <v>-2.8225806451612874</v>
      </c>
      <c r="MC41">
        <f t="shared" si="151"/>
        <v>-0.34999999999999964</v>
      </c>
      <c r="MD41">
        <f t="shared" si="152"/>
        <v>40</v>
      </c>
      <c r="ME41">
        <f t="shared" si="153"/>
        <v>0.15686274509803921</v>
      </c>
      <c r="MF41">
        <f t="shared" si="154"/>
        <v>-12.177419354838708</v>
      </c>
      <c r="MG41">
        <f t="shared" si="155"/>
        <v>-1.5099999999999998</v>
      </c>
    </row>
    <row r="42" spans="1:345" x14ac:dyDescent="0.25">
      <c r="A42" t="s">
        <v>240</v>
      </c>
      <c r="B42">
        <v>1</v>
      </c>
      <c r="C42" s="7">
        <v>70</v>
      </c>
      <c r="D42" s="11"/>
      <c r="E42" s="11"/>
      <c r="F42" s="11"/>
      <c r="G42">
        <v>0</v>
      </c>
      <c r="H42">
        <v>1</v>
      </c>
      <c r="I42">
        <v>0</v>
      </c>
      <c r="K42">
        <v>16</v>
      </c>
      <c r="L42">
        <v>5</v>
      </c>
      <c r="M42">
        <v>3</v>
      </c>
      <c r="N42">
        <v>2</v>
      </c>
      <c r="O42">
        <v>0</v>
      </c>
      <c r="P42">
        <v>3</v>
      </c>
      <c r="Q42">
        <v>2</v>
      </c>
      <c r="R42">
        <v>1</v>
      </c>
      <c r="S42">
        <v>2</v>
      </c>
      <c r="T42">
        <v>0</v>
      </c>
      <c r="U42">
        <v>6</v>
      </c>
      <c r="V42" s="4">
        <v>0</v>
      </c>
      <c r="W42">
        <v>24</v>
      </c>
      <c r="X42">
        <v>90</v>
      </c>
      <c r="Y42">
        <v>90</v>
      </c>
      <c r="Z42">
        <v>40</v>
      </c>
      <c r="AA42">
        <v>70</v>
      </c>
      <c r="AB42">
        <v>70</v>
      </c>
      <c r="AC42">
        <v>30</v>
      </c>
      <c r="AD42">
        <v>80</v>
      </c>
      <c r="AE42">
        <v>90</v>
      </c>
      <c r="AF42">
        <v>90</v>
      </c>
      <c r="AG42">
        <v>80</v>
      </c>
      <c r="AH42">
        <v>100</v>
      </c>
      <c r="AI42">
        <v>90</v>
      </c>
      <c r="AJ42">
        <v>90</v>
      </c>
      <c r="AK42">
        <v>80</v>
      </c>
      <c r="AL42">
        <v>40</v>
      </c>
      <c r="AM42">
        <v>40</v>
      </c>
      <c r="AN42" s="2">
        <f t="shared" si="298"/>
        <v>73.125</v>
      </c>
      <c r="AO42" s="2">
        <v>1</v>
      </c>
      <c r="AP42" s="2">
        <v>1</v>
      </c>
      <c r="AQ42" s="2">
        <v>0</v>
      </c>
      <c r="AR42" s="2">
        <v>0</v>
      </c>
      <c r="AS42" s="2">
        <v>0</v>
      </c>
      <c r="AT42" s="2">
        <v>1</v>
      </c>
      <c r="AU42" s="2">
        <v>1</v>
      </c>
      <c r="AV42" s="2">
        <v>1</v>
      </c>
      <c r="AW42" s="2">
        <v>1</v>
      </c>
      <c r="AX42" s="2">
        <v>0</v>
      </c>
      <c r="AY42" s="2">
        <v>1</v>
      </c>
      <c r="AZ42" s="2">
        <v>1</v>
      </c>
      <c r="BA42" s="2">
        <v>0</v>
      </c>
      <c r="BB42" s="2">
        <v>1</v>
      </c>
      <c r="BC42" s="2">
        <v>0</v>
      </c>
      <c r="BD42" s="2">
        <v>0</v>
      </c>
      <c r="BE42" s="2">
        <v>1</v>
      </c>
      <c r="BF42" s="2">
        <v>0</v>
      </c>
      <c r="BG42" s="2">
        <v>0</v>
      </c>
      <c r="BH42" s="2">
        <v>1</v>
      </c>
      <c r="BI42" s="2">
        <v>1</v>
      </c>
      <c r="BJ42" s="2">
        <v>0</v>
      </c>
      <c r="BK42" s="2">
        <v>1</v>
      </c>
      <c r="BL42" s="2">
        <v>1</v>
      </c>
      <c r="BM42" s="2">
        <v>0</v>
      </c>
      <c r="BN42" s="2">
        <v>0</v>
      </c>
      <c r="BO42" s="2">
        <v>1</v>
      </c>
      <c r="BP42" s="2">
        <v>1</v>
      </c>
      <c r="BQ42" s="2">
        <v>1</v>
      </c>
      <c r="BR42" s="2">
        <v>0</v>
      </c>
      <c r="BS42" s="2">
        <v>8</v>
      </c>
      <c r="BT42">
        <v>6</v>
      </c>
      <c r="BU42">
        <v>6</v>
      </c>
      <c r="BW42">
        <v>10.119999999999999</v>
      </c>
      <c r="BX42">
        <v>10.46</v>
      </c>
      <c r="BY42">
        <v>0</v>
      </c>
      <c r="BZ42">
        <v>5</v>
      </c>
      <c r="CA42">
        <v>7</v>
      </c>
      <c r="CB42">
        <v>11.57</v>
      </c>
      <c r="CC42">
        <v>0</v>
      </c>
      <c r="CD42">
        <v>5</v>
      </c>
      <c r="CE42">
        <v>4</v>
      </c>
      <c r="CF42">
        <v>5</v>
      </c>
      <c r="CG42">
        <v>3</v>
      </c>
      <c r="CH42">
        <v>12.41</v>
      </c>
      <c r="CI42">
        <v>0</v>
      </c>
      <c r="CJ42">
        <f t="shared" si="34"/>
        <v>0.66921606118546839</v>
      </c>
      <c r="CK42">
        <f t="shared" si="35"/>
        <v>0.47801147227533458</v>
      </c>
      <c r="CL42">
        <f t="shared" si="36"/>
        <v>0.25929127052722556</v>
      </c>
      <c r="CM42">
        <f t="shared" si="37"/>
        <v>0.34572169403630076</v>
      </c>
      <c r="CN42">
        <f t="shared" si="38"/>
        <v>-3.3596837944664197</v>
      </c>
      <c r="CO42">
        <f t="shared" si="39"/>
        <v>-0.34000000000000163</v>
      </c>
      <c r="CP42">
        <f t="shared" si="40"/>
        <v>28.571428571428569</v>
      </c>
      <c r="CQ42">
        <f t="shared" si="41"/>
        <v>0.19120458891013381</v>
      </c>
      <c r="CR42">
        <f t="shared" si="42"/>
        <v>-14.328063241106731</v>
      </c>
      <c r="CS42">
        <f t="shared" si="43"/>
        <v>-1.4500000000000011</v>
      </c>
      <c r="CT42">
        <f t="shared" si="44"/>
        <v>-33.333333333333343</v>
      </c>
      <c r="CU42">
        <f t="shared" si="45"/>
        <v>-8.6430423509075205E-2</v>
      </c>
      <c r="CV42">
        <f t="shared" si="46"/>
        <v>-22.628458498023726</v>
      </c>
      <c r="CW42">
        <f t="shared" si="47"/>
        <v>-2.2900000000000009</v>
      </c>
      <c r="CX42">
        <v>11.2</v>
      </c>
      <c r="CY42">
        <v>12.36</v>
      </c>
      <c r="CZ42">
        <v>0</v>
      </c>
      <c r="DA42">
        <v>6</v>
      </c>
      <c r="DB42">
        <v>7</v>
      </c>
      <c r="DC42">
        <v>12.28</v>
      </c>
      <c r="DD42">
        <v>0</v>
      </c>
      <c r="DE42">
        <v>4</v>
      </c>
      <c r="DF42">
        <v>4</v>
      </c>
      <c r="DG42">
        <v>3</v>
      </c>
      <c r="DH42">
        <v>2</v>
      </c>
      <c r="DI42">
        <v>11.63</v>
      </c>
      <c r="DJ42">
        <v>3</v>
      </c>
      <c r="DK42">
        <f t="shared" si="202"/>
        <v>0.56634304207119746</v>
      </c>
      <c r="DL42">
        <f t="shared" si="203"/>
        <v>0.4854368932038835</v>
      </c>
      <c r="DM42">
        <f t="shared" si="204"/>
        <v>0.16286644951140067</v>
      </c>
      <c r="DN42">
        <f t="shared" si="205"/>
        <v>0.32573289902280134</v>
      </c>
      <c r="DO42">
        <f t="shared" si="48"/>
        <v>-10.357142857142859</v>
      </c>
      <c r="DP42">
        <f t="shared" si="49"/>
        <v>-1.1600000000000001</v>
      </c>
      <c r="DQ42">
        <f t="shared" si="50"/>
        <v>14.28571428571429</v>
      </c>
      <c r="DR42">
        <f t="shared" si="51"/>
        <v>8.0906148867313954E-2</v>
      </c>
      <c r="DS42">
        <f t="shared" si="52"/>
        <v>-9.6428571428571441</v>
      </c>
      <c r="DT42">
        <f t="shared" si="53"/>
        <v>-1.08</v>
      </c>
      <c r="DU42">
        <f t="shared" si="54"/>
        <v>-100</v>
      </c>
      <c r="DV42">
        <f t="shared" si="55"/>
        <v>-0.16286644951140067</v>
      </c>
      <c r="DW42">
        <f t="shared" si="56"/>
        <v>-3.8392857142857277</v>
      </c>
      <c r="DX42">
        <f t="shared" si="57"/>
        <v>-0.43000000000000149</v>
      </c>
      <c r="DZ42">
        <v>9.7799999999999994</v>
      </c>
      <c r="EA42">
        <v>10.98</v>
      </c>
      <c r="EB42">
        <v>0</v>
      </c>
      <c r="EC42">
        <v>7</v>
      </c>
      <c r="ED42">
        <v>4</v>
      </c>
      <c r="EE42">
        <v>11.19</v>
      </c>
      <c r="EF42">
        <v>0</v>
      </c>
      <c r="EG42">
        <v>4</v>
      </c>
      <c r="EH42">
        <v>4</v>
      </c>
      <c r="EI42">
        <v>4</v>
      </c>
      <c r="EJ42">
        <v>2</v>
      </c>
      <c r="EK42">
        <v>11.07</v>
      </c>
      <c r="EL42">
        <v>0</v>
      </c>
      <c r="EM42">
        <f t="shared" si="58"/>
        <v>0.36429872495446264</v>
      </c>
      <c r="EN42">
        <f t="shared" si="59"/>
        <v>0.63752276867030966</v>
      </c>
      <c r="EO42">
        <f t="shared" si="60"/>
        <v>0.17873100983020554</v>
      </c>
      <c r="EP42">
        <f t="shared" si="61"/>
        <v>0.35746201966041108</v>
      </c>
      <c r="EQ42">
        <f t="shared" si="62"/>
        <v>-12.269938650306759</v>
      </c>
      <c r="ER42">
        <f t="shared" si="63"/>
        <v>-1.2000000000000011</v>
      </c>
      <c r="ES42">
        <f t="shared" si="64"/>
        <v>-75.000000000000014</v>
      </c>
      <c r="ET42">
        <f t="shared" si="65"/>
        <v>-0.27322404371584702</v>
      </c>
      <c r="EU42">
        <f t="shared" si="66"/>
        <v>-14.417177914110432</v>
      </c>
      <c r="EV42">
        <f t="shared" si="67"/>
        <v>-1.4100000000000001</v>
      </c>
      <c r="EW42">
        <f t="shared" si="68"/>
        <v>-100</v>
      </c>
      <c r="EX42">
        <f t="shared" si="69"/>
        <v>-0.17873100983020554</v>
      </c>
      <c r="EY42">
        <f t="shared" si="70"/>
        <v>-13.190184049079765</v>
      </c>
      <c r="EZ42">
        <f t="shared" si="71"/>
        <v>-1.2900000000000009</v>
      </c>
      <c r="FA42">
        <v>9.9499999999999993</v>
      </c>
      <c r="FB42">
        <v>11.59</v>
      </c>
      <c r="FC42">
        <v>0</v>
      </c>
      <c r="FD42">
        <v>5</v>
      </c>
      <c r="FE42">
        <v>6</v>
      </c>
      <c r="FF42">
        <v>12.06</v>
      </c>
      <c r="FG42">
        <v>0</v>
      </c>
      <c r="FH42">
        <v>5</v>
      </c>
      <c r="FI42">
        <v>4</v>
      </c>
      <c r="FJ42">
        <v>2</v>
      </c>
      <c r="FK42">
        <v>2</v>
      </c>
      <c r="FL42">
        <v>13.91</v>
      </c>
      <c r="FM42">
        <v>2</v>
      </c>
      <c r="FN42">
        <f t="shared" si="206"/>
        <v>0.51768766177739434</v>
      </c>
      <c r="FO42">
        <f t="shared" si="207"/>
        <v>0.43140638481449528</v>
      </c>
      <c r="FP42">
        <f t="shared" si="208"/>
        <v>0.16583747927031509</v>
      </c>
      <c r="FQ42">
        <f t="shared" si="209"/>
        <v>0.33167495854063017</v>
      </c>
      <c r="FR42">
        <f t="shared" si="72"/>
        <v>-16.482412060301517</v>
      </c>
      <c r="FS42">
        <f t="shared" si="73"/>
        <v>-1.6400000000000006</v>
      </c>
      <c r="FT42">
        <f t="shared" si="74"/>
        <v>16.666666666666664</v>
      </c>
      <c r="FU42">
        <f t="shared" si="75"/>
        <v>8.6281276962899056E-2</v>
      </c>
      <c r="FV42">
        <f t="shared" si="76"/>
        <v>-21.206030150753783</v>
      </c>
      <c r="FW42">
        <f t="shared" si="77"/>
        <v>-2.1100000000000012</v>
      </c>
      <c r="FX42">
        <f t="shared" si="78"/>
        <v>-100</v>
      </c>
      <c r="FY42">
        <f t="shared" si="79"/>
        <v>-0.16583747927031509</v>
      </c>
      <c r="FZ42">
        <f t="shared" si="80"/>
        <v>-39.798994974874383</v>
      </c>
      <c r="GA42">
        <f t="shared" si="81"/>
        <v>-3.9600000000000009</v>
      </c>
      <c r="GC42">
        <v>55.17</v>
      </c>
      <c r="GD42">
        <v>1</v>
      </c>
      <c r="GE42">
        <v>61.62</v>
      </c>
      <c r="GF42">
        <v>2</v>
      </c>
      <c r="GG42">
        <v>13</v>
      </c>
      <c r="GH42">
        <v>7</v>
      </c>
      <c r="GI42">
        <v>61</v>
      </c>
      <c r="GJ42">
        <v>0</v>
      </c>
      <c r="GK42">
        <v>12</v>
      </c>
      <c r="GL42">
        <v>12</v>
      </c>
      <c r="GM42">
        <v>9</v>
      </c>
      <c r="GN42">
        <v>4</v>
      </c>
      <c r="GO42">
        <f t="shared" si="82"/>
        <v>0.11359948068808828</v>
      </c>
      <c r="GP42">
        <f t="shared" si="83"/>
        <v>0.2109704641350211</v>
      </c>
      <c r="GQ42">
        <f t="shared" si="84"/>
        <v>0.14754098360655737</v>
      </c>
      <c r="GR42">
        <f t="shared" si="85"/>
        <v>0.19672131147540983</v>
      </c>
      <c r="GS42">
        <f t="shared" si="86"/>
        <v>-11.691136487221309</v>
      </c>
      <c r="GT42">
        <f t="shared" si="87"/>
        <v>-6.4499999999999957</v>
      </c>
      <c r="GU42">
        <f t="shared" si="88"/>
        <v>-85.714285714285722</v>
      </c>
      <c r="GV42">
        <f t="shared" si="89"/>
        <v>-9.7370983446932818E-2</v>
      </c>
      <c r="GW42">
        <f t="shared" si="90"/>
        <v>-10.567337321007789</v>
      </c>
      <c r="GX42">
        <f t="shared" si="91"/>
        <v>-5.8299999999999983</v>
      </c>
      <c r="GY42">
        <f t="shared" si="92"/>
        <v>-33.333333333333329</v>
      </c>
      <c r="GZ42">
        <f t="shared" si="93"/>
        <v>-4.9180327868852458E-2</v>
      </c>
      <c r="HA42">
        <v>34.36</v>
      </c>
      <c r="HB42">
        <v>0</v>
      </c>
      <c r="HC42">
        <v>72.86</v>
      </c>
      <c r="HD42">
        <v>2</v>
      </c>
      <c r="HE42">
        <v>10</v>
      </c>
      <c r="HF42">
        <v>9</v>
      </c>
      <c r="HG42">
        <v>76.760000000000005</v>
      </c>
      <c r="HH42">
        <v>3</v>
      </c>
      <c r="HI42">
        <v>14</v>
      </c>
      <c r="HJ42">
        <v>14</v>
      </c>
      <c r="HK42">
        <v>11</v>
      </c>
      <c r="HL42">
        <v>6</v>
      </c>
      <c r="HM42">
        <f t="shared" si="178"/>
        <v>0.12352456766401318</v>
      </c>
      <c r="HN42">
        <f t="shared" si="179"/>
        <v>0.1372495196266813</v>
      </c>
      <c r="HO42">
        <f t="shared" si="180"/>
        <v>0.14330380406461699</v>
      </c>
      <c r="HP42">
        <f t="shared" si="181"/>
        <v>0.18238665971860343</v>
      </c>
      <c r="HQ42">
        <f t="shared" si="94"/>
        <v>-112.04889406286381</v>
      </c>
      <c r="HR42">
        <f t="shared" si="95"/>
        <v>-38.5</v>
      </c>
      <c r="HS42">
        <f t="shared" si="96"/>
        <v>-11.111111111111107</v>
      </c>
      <c r="HT42">
        <f t="shared" si="210"/>
        <v>-1.3724951962668125E-2</v>
      </c>
      <c r="HU42">
        <f t="shared" si="97"/>
        <v>-123.39930151338767</v>
      </c>
      <c r="HV42">
        <f t="shared" si="98"/>
        <v>-42.400000000000006</v>
      </c>
      <c r="HW42">
        <f t="shared" si="99"/>
        <v>-27.27272727272727</v>
      </c>
      <c r="HX42">
        <f t="shared" si="211"/>
        <v>-3.9082855653986448E-2</v>
      </c>
      <c r="HZ42">
        <v>11.73</v>
      </c>
      <c r="IA42">
        <v>4</v>
      </c>
      <c r="IB42">
        <v>13.57</v>
      </c>
      <c r="IC42">
        <v>2</v>
      </c>
      <c r="ID42">
        <v>4</v>
      </c>
      <c r="IE42">
        <v>7</v>
      </c>
      <c r="IF42">
        <v>14.13</v>
      </c>
      <c r="IG42">
        <v>0</v>
      </c>
      <c r="IH42">
        <v>1</v>
      </c>
      <c r="II42">
        <v>4</v>
      </c>
      <c r="IJ42">
        <v>3</v>
      </c>
      <c r="IK42">
        <v>5</v>
      </c>
      <c r="IL42">
        <v>3</v>
      </c>
      <c r="IM42" s="1">
        <v>14.01</v>
      </c>
      <c r="IN42" s="1">
        <v>2</v>
      </c>
      <c r="IO42" s="1">
        <v>0</v>
      </c>
      <c r="IP42">
        <f t="shared" si="100"/>
        <v>0.5967604433077579</v>
      </c>
      <c r="IQ42">
        <f t="shared" si="101"/>
        <v>0.29476787030213708</v>
      </c>
      <c r="IR42">
        <f t="shared" si="102"/>
        <v>0.21231422505307854</v>
      </c>
      <c r="IS42">
        <f t="shared" si="103"/>
        <v>0.21231422505307854</v>
      </c>
      <c r="IT42">
        <f t="shared" si="104"/>
        <v>-15.686274509803919</v>
      </c>
      <c r="IU42">
        <f t="shared" si="105"/>
        <v>-1.8399999999999999</v>
      </c>
      <c r="IV42">
        <f t="shared" si="106"/>
        <v>50.60532687651331</v>
      </c>
      <c r="IW42">
        <f t="shared" si="107"/>
        <v>0.30199257300562082</v>
      </c>
      <c r="IX42">
        <f t="shared" si="108"/>
        <v>-20.460358056265989</v>
      </c>
      <c r="IY42">
        <f t="shared" si="109"/>
        <v>-2.4000000000000004</v>
      </c>
      <c r="IZ42">
        <f t="shared" si="110"/>
        <v>0</v>
      </c>
      <c r="JA42">
        <f t="shared" si="111"/>
        <v>0</v>
      </c>
      <c r="JB42">
        <f t="shared" si="112"/>
        <v>-19.437340153452677</v>
      </c>
      <c r="JC42">
        <f t="shared" si="113"/>
        <v>-2.2799999999999994</v>
      </c>
      <c r="JD42">
        <v>13.31</v>
      </c>
      <c r="JE42">
        <v>1</v>
      </c>
      <c r="JF42">
        <v>12.95</v>
      </c>
      <c r="JG42">
        <v>3</v>
      </c>
      <c r="JH42">
        <v>3</v>
      </c>
      <c r="JI42">
        <v>5</v>
      </c>
      <c r="JJ42">
        <v>13.21</v>
      </c>
      <c r="JK42">
        <v>4</v>
      </c>
      <c r="JL42">
        <v>0</v>
      </c>
      <c r="JM42">
        <v>4</v>
      </c>
      <c r="JN42">
        <v>3</v>
      </c>
      <c r="JO42">
        <v>3</v>
      </c>
      <c r="JP42">
        <v>2</v>
      </c>
      <c r="JQ42">
        <v>12.23</v>
      </c>
      <c r="JR42">
        <v>1</v>
      </c>
      <c r="JS42">
        <v>2</v>
      </c>
      <c r="JT42">
        <v>0</v>
      </c>
      <c r="JU42">
        <f t="shared" si="114"/>
        <v>0.37565740045078888</v>
      </c>
      <c r="JV42">
        <f t="shared" si="115"/>
        <v>0.23166023166023167</v>
      </c>
      <c r="JW42">
        <f t="shared" si="116"/>
        <v>0.15140045420136258</v>
      </c>
      <c r="JX42">
        <f t="shared" si="117"/>
        <v>0.22710068130204389</v>
      </c>
      <c r="JY42">
        <f t="shared" si="118"/>
        <v>2.7047332832456887</v>
      </c>
      <c r="JZ42">
        <f t="shared" si="119"/>
        <v>0.36000000000000121</v>
      </c>
      <c r="KA42">
        <f t="shared" si="120"/>
        <v>38.332046332046332</v>
      </c>
      <c r="KB42">
        <f t="shared" si="121"/>
        <v>0.14399716879055721</v>
      </c>
      <c r="KC42">
        <f t="shared" si="122"/>
        <v>0.7513148009015751</v>
      </c>
      <c r="KD42">
        <f t="shared" si="123"/>
        <v>9.9999999999999645E-2</v>
      </c>
      <c r="KE42">
        <f t="shared" si="124"/>
        <v>-50.000000000000014</v>
      </c>
      <c r="KF42">
        <f t="shared" si="125"/>
        <v>-7.5700227100681305E-2</v>
      </c>
      <c r="KG42">
        <f t="shared" si="126"/>
        <v>8.1141998497370409</v>
      </c>
      <c r="KH42">
        <f t="shared" si="127"/>
        <v>1.08</v>
      </c>
      <c r="KJ42">
        <v>13.48</v>
      </c>
      <c r="KK42">
        <v>17.09</v>
      </c>
      <c r="KL42">
        <v>4</v>
      </c>
      <c r="KM42">
        <v>5</v>
      </c>
      <c r="KN42">
        <v>17.88</v>
      </c>
      <c r="KO42">
        <v>2</v>
      </c>
      <c r="KP42">
        <v>1</v>
      </c>
      <c r="KQ42">
        <v>5</v>
      </c>
      <c r="KR42">
        <v>3</v>
      </c>
      <c r="KS42">
        <v>21.74</v>
      </c>
      <c r="KT42">
        <v>1</v>
      </c>
      <c r="KU42">
        <f t="shared" si="128"/>
        <v>0.29256875365710944</v>
      </c>
      <c r="KV42">
        <f t="shared" si="129"/>
        <v>0.23405500292568754</v>
      </c>
      <c r="KW42">
        <f t="shared" si="130"/>
        <v>0.16778523489932887</v>
      </c>
      <c r="KX42">
        <f t="shared" si="131"/>
        <v>5.5928411633109625E-2</v>
      </c>
      <c r="KY42">
        <f t="shared" si="132"/>
        <v>-26.780415430267055</v>
      </c>
      <c r="KZ42">
        <f t="shared" si="133"/>
        <v>-3.6099999999999994</v>
      </c>
      <c r="LA42">
        <f t="shared" si="134"/>
        <v>20.000000000000004</v>
      </c>
      <c r="LB42">
        <f t="shared" si="135"/>
        <v>5.8513750731421899E-2</v>
      </c>
      <c r="LC42">
        <f t="shared" si="136"/>
        <v>-32.640949554896132</v>
      </c>
      <c r="LD42">
        <f t="shared" si="137"/>
        <v>-4.3999999999999986</v>
      </c>
      <c r="LE42">
        <f t="shared" si="138"/>
        <v>66.666666666666657</v>
      </c>
      <c r="LF42">
        <f t="shared" si="139"/>
        <v>0.11185682326621924</v>
      </c>
      <c r="LG42">
        <f t="shared" si="140"/>
        <v>-61.275964391691375</v>
      </c>
      <c r="LH42">
        <f t="shared" si="141"/>
        <v>-8.259999999999998</v>
      </c>
      <c r="LI42">
        <v>12.6</v>
      </c>
      <c r="LJ42">
        <v>17.23</v>
      </c>
      <c r="LK42">
        <v>4</v>
      </c>
      <c r="LL42">
        <v>7</v>
      </c>
      <c r="LM42">
        <v>15.7</v>
      </c>
      <c r="LN42">
        <v>5</v>
      </c>
      <c r="LO42">
        <v>4</v>
      </c>
      <c r="LP42">
        <v>3</v>
      </c>
      <c r="LQ42">
        <v>2</v>
      </c>
      <c r="LR42">
        <v>22.36</v>
      </c>
      <c r="LS42">
        <v>0</v>
      </c>
      <c r="LT42">
        <f t="shared" si="142"/>
        <v>0.40626813697040043</v>
      </c>
      <c r="LU42">
        <f t="shared" si="143"/>
        <v>0.23215322112594311</v>
      </c>
      <c r="LV42">
        <f t="shared" si="144"/>
        <v>0.12738853503184713</v>
      </c>
      <c r="LW42">
        <f t="shared" si="145"/>
        <v>0.25477707006369427</v>
      </c>
      <c r="LX42">
        <f t="shared" si="146"/>
        <v>-36.746031746031754</v>
      </c>
      <c r="LY42">
        <f t="shared" si="147"/>
        <v>-4.6300000000000008</v>
      </c>
      <c r="LZ42">
        <f t="shared" si="148"/>
        <v>42.857142857142854</v>
      </c>
      <c r="MA42">
        <f t="shared" si="149"/>
        <v>0.17411491584445732</v>
      </c>
      <c r="MB42">
        <f t="shared" si="150"/>
        <v>-24.603174603174601</v>
      </c>
      <c r="MC42">
        <f t="shared" si="151"/>
        <v>-3.0999999999999996</v>
      </c>
      <c r="MD42">
        <f t="shared" si="152"/>
        <v>-100</v>
      </c>
      <c r="ME42">
        <f t="shared" si="153"/>
        <v>-0.12738853503184713</v>
      </c>
      <c r="MF42">
        <f t="shared" si="154"/>
        <v>-77.460317460317469</v>
      </c>
      <c r="MG42">
        <f t="shared" si="155"/>
        <v>-9.76</v>
      </c>
    </row>
    <row r="43" spans="1:345" x14ac:dyDescent="0.25">
      <c r="A43" t="s">
        <v>241</v>
      </c>
      <c r="B43">
        <v>1</v>
      </c>
      <c r="C43">
        <v>53</v>
      </c>
      <c r="D43">
        <v>172</v>
      </c>
      <c r="E43">
        <v>77.3</v>
      </c>
      <c r="F43">
        <v>26</v>
      </c>
      <c r="G43">
        <v>0</v>
      </c>
      <c r="H43">
        <v>1</v>
      </c>
      <c r="I43">
        <v>0</v>
      </c>
      <c r="K43">
        <v>11</v>
      </c>
      <c r="L43">
        <v>5</v>
      </c>
      <c r="M43">
        <v>3</v>
      </c>
      <c r="N43">
        <v>2</v>
      </c>
      <c r="O43">
        <v>1</v>
      </c>
      <c r="P43">
        <v>3</v>
      </c>
      <c r="Q43">
        <v>2</v>
      </c>
      <c r="R43">
        <v>1</v>
      </c>
      <c r="S43">
        <v>0</v>
      </c>
      <c r="T43">
        <v>1</v>
      </c>
      <c r="U43">
        <v>6</v>
      </c>
      <c r="V43" s="4">
        <v>0</v>
      </c>
      <c r="W43">
        <v>24</v>
      </c>
      <c r="X43">
        <v>100</v>
      </c>
      <c r="Y43">
        <v>100</v>
      </c>
      <c r="Z43">
        <v>100</v>
      </c>
      <c r="AA43">
        <v>100</v>
      </c>
      <c r="AB43">
        <v>50</v>
      </c>
      <c r="AC43">
        <v>50</v>
      </c>
      <c r="AD43">
        <v>100</v>
      </c>
      <c r="AE43">
        <v>100</v>
      </c>
      <c r="AF43">
        <v>100</v>
      </c>
      <c r="AG43">
        <v>80</v>
      </c>
      <c r="AH43">
        <v>80</v>
      </c>
      <c r="AI43">
        <v>70</v>
      </c>
      <c r="AJ43">
        <v>70</v>
      </c>
      <c r="AK43">
        <v>100</v>
      </c>
      <c r="AL43">
        <v>50</v>
      </c>
      <c r="AM43">
        <v>70</v>
      </c>
      <c r="AN43" s="2">
        <f t="shared" si="298"/>
        <v>82.5</v>
      </c>
      <c r="AO43" s="2">
        <v>1</v>
      </c>
      <c r="AP43" s="2">
        <v>1</v>
      </c>
      <c r="AQ43" s="2">
        <v>0</v>
      </c>
      <c r="AR43" s="2">
        <v>0</v>
      </c>
      <c r="AS43" s="2">
        <v>1</v>
      </c>
      <c r="AT43" s="2">
        <v>0</v>
      </c>
      <c r="AU43" s="2">
        <v>1</v>
      </c>
      <c r="AV43" s="2">
        <v>0</v>
      </c>
      <c r="AW43" s="2">
        <v>0</v>
      </c>
      <c r="AX43" s="2">
        <v>0</v>
      </c>
      <c r="AY43" s="2">
        <v>1</v>
      </c>
      <c r="AZ43" s="2">
        <v>0</v>
      </c>
      <c r="BA43" s="2">
        <v>1</v>
      </c>
      <c r="BB43" s="2">
        <v>0</v>
      </c>
      <c r="BC43" s="2">
        <v>0</v>
      </c>
      <c r="BD43">
        <v>0</v>
      </c>
      <c r="BE43" s="2">
        <v>1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>
        <v>1</v>
      </c>
      <c r="BT43">
        <v>3</v>
      </c>
      <c r="BU43">
        <v>3</v>
      </c>
      <c r="BW43">
        <v>15.81</v>
      </c>
      <c r="BX43">
        <v>18.72</v>
      </c>
      <c r="BY43">
        <v>0</v>
      </c>
      <c r="BZ43">
        <v>10</v>
      </c>
      <c r="CA43">
        <v>8</v>
      </c>
      <c r="CB43">
        <v>19.600000000000001</v>
      </c>
      <c r="CC43">
        <v>0</v>
      </c>
      <c r="CD43">
        <v>7</v>
      </c>
      <c r="CE43">
        <v>7</v>
      </c>
      <c r="CF43">
        <v>9</v>
      </c>
      <c r="CG43">
        <v>9</v>
      </c>
      <c r="CH43">
        <v>21.37</v>
      </c>
      <c r="CI43">
        <v>0</v>
      </c>
      <c r="CJ43">
        <f t="shared" si="34"/>
        <v>0.42735042735042739</v>
      </c>
      <c r="CK43">
        <f t="shared" si="35"/>
        <v>0.53418803418803418</v>
      </c>
      <c r="CL43">
        <f t="shared" si="36"/>
        <v>0.45918367346938771</v>
      </c>
      <c r="CM43">
        <f t="shared" si="37"/>
        <v>0.3571428571428571</v>
      </c>
      <c r="CN43">
        <f t="shared" si="38"/>
        <v>-18.406072106261849</v>
      </c>
      <c r="CO43">
        <f t="shared" si="39"/>
        <v>-2.9099999999999984</v>
      </c>
      <c r="CP43">
        <f t="shared" si="40"/>
        <v>-24.999999999999986</v>
      </c>
      <c r="CQ43">
        <f t="shared" si="41"/>
        <v>-0.10683760683760679</v>
      </c>
      <c r="CR43">
        <f t="shared" si="42"/>
        <v>-23.972169512966481</v>
      </c>
      <c r="CS43">
        <f t="shared" si="43"/>
        <v>-3.7900000000000009</v>
      </c>
      <c r="CT43">
        <f t="shared" si="44"/>
        <v>22.222222222222225</v>
      </c>
      <c r="CU43">
        <f t="shared" si="45"/>
        <v>0.10204081632653061</v>
      </c>
      <c r="CV43">
        <f t="shared" si="46"/>
        <v>-35.167615433270086</v>
      </c>
      <c r="CW43">
        <f t="shared" si="47"/>
        <v>-5.5600000000000005</v>
      </c>
      <c r="CX43">
        <v>16.57</v>
      </c>
      <c r="CY43">
        <v>18.8</v>
      </c>
      <c r="CZ43">
        <v>0</v>
      </c>
      <c r="DA43">
        <v>11</v>
      </c>
      <c r="DB43">
        <v>12</v>
      </c>
      <c r="DC43">
        <v>20.22</v>
      </c>
      <c r="DD43">
        <v>0</v>
      </c>
      <c r="DE43">
        <v>6</v>
      </c>
      <c r="DF43">
        <v>6</v>
      </c>
      <c r="DG43">
        <v>8</v>
      </c>
      <c r="DH43">
        <v>8</v>
      </c>
      <c r="DI43">
        <v>19.87</v>
      </c>
      <c r="DJ43">
        <v>0</v>
      </c>
      <c r="DK43">
        <f t="shared" si="202"/>
        <v>0.63829787234042545</v>
      </c>
      <c r="DL43">
        <f t="shared" si="203"/>
        <v>0.58510638297872342</v>
      </c>
      <c r="DM43">
        <f t="shared" si="204"/>
        <v>0.39564787339268054</v>
      </c>
      <c r="DN43">
        <f t="shared" si="205"/>
        <v>0.29673590504451042</v>
      </c>
      <c r="DO43">
        <f t="shared" si="48"/>
        <v>-13.458056729028367</v>
      </c>
      <c r="DP43">
        <f t="shared" si="49"/>
        <v>-2.2300000000000004</v>
      </c>
      <c r="DQ43">
        <f t="shared" si="50"/>
        <v>8.3333333333333197</v>
      </c>
      <c r="DR43">
        <f t="shared" si="51"/>
        <v>5.3191489361702038E-2</v>
      </c>
      <c r="DS43">
        <f t="shared" si="52"/>
        <v>-22.027761013880497</v>
      </c>
      <c r="DT43">
        <f t="shared" si="53"/>
        <v>-3.6499999999999986</v>
      </c>
      <c r="DU43">
        <f t="shared" si="54"/>
        <v>24.999999999999996</v>
      </c>
      <c r="DV43">
        <f t="shared" si="55"/>
        <v>9.8911968348170121E-2</v>
      </c>
      <c r="DW43">
        <f t="shared" si="56"/>
        <v>-19.915509957754981</v>
      </c>
      <c r="DX43">
        <f t="shared" si="57"/>
        <v>-3.3000000000000007</v>
      </c>
      <c r="DZ43">
        <v>16.75</v>
      </c>
      <c r="EA43">
        <v>18.649999999999999</v>
      </c>
      <c r="EB43">
        <v>0</v>
      </c>
      <c r="EC43">
        <v>8</v>
      </c>
      <c r="ED43">
        <v>10</v>
      </c>
      <c r="EE43">
        <v>20.88</v>
      </c>
      <c r="EF43">
        <v>0</v>
      </c>
      <c r="EG43">
        <v>5</v>
      </c>
      <c r="EH43">
        <v>4</v>
      </c>
      <c r="EI43">
        <v>9</v>
      </c>
      <c r="EJ43">
        <v>9</v>
      </c>
      <c r="EK43">
        <v>22.53</v>
      </c>
      <c r="EL43">
        <v>0</v>
      </c>
      <c r="EM43">
        <f t="shared" si="58"/>
        <v>0.53619302949061665</v>
      </c>
      <c r="EN43">
        <f t="shared" si="59"/>
        <v>0.42895442359249331</v>
      </c>
      <c r="EO43">
        <f t="shared" si="60"/>
        <v>0.43103448275862072</v>
      </c>
      <c r="EP43">
        <f t="shared" si="61"/>
        <v>0.19157088122605365</v>
      </c>
      <c r="EQ43">
        <f t="shared" si="62"/>
        <v>-11.343283582089542</v>
      </c>
      <c r="ER43">
        <f t="shared" si="63"/>
        <v>-1.8999999999999986</v>
      </c>
      <c r="ES43">
        <f t="shared" si="64"/>
        <v>20</v>
      </c>
      <c r="ET43">
        <f t="shared" si="65"/>
        <v>0.10723860589812334</v>
      </c>
      <c r="EU43">
        <f t="shared" si="66"/>
        <v>-24.656716417910442</v>
      </c>
      <c r="EV43">
        <f t="shared" si="67"/>
        <v>-4.129999999999999</v>
      </c>
      <c r="EW43">
        <f t="shared" si="68"/>
        <v>55.555555555555557</v>
      </c>
      <c r="EX43">
        <f t="shared" si="69"/>
        <v>0.23946360153256707</v>
      </c>
      <c r="EY43">
        <f t="shared" si="70"/>
        <v>-34.507462686567166</v>
      </c>
      <c r="EZ43">
        <f t="shared" si="71"/>
        <v>-5.7800000000000011</v>
      </c>
      <c r="FA43">
        <v>16.57</v>
      </c>
      <c r="FB43">
        <v>19.36</v>
      </c>
      <c r="FC43">
        <v>0</v>
      </c>
      <c r="FD43">
        <v>10</v>
      </c>
      <c r="FE43">
        <v>10</v>
      </c>
      <c r="FF43">
        <v>18.72</v>
      </c>
      <c r="FG43">
        <v>0</v>
      </c>
      <c r="FH43">
        <v>8</v>
      </c>
      <c r="FI43">
        <v>8</v>
      </c>
      <c r="FJ43">
        <v>8</v>
      </c>
      <c r="FK43">
        <v>8</v>
      </c>
      <c r="FL43">
        <v>21.6</v>
      </c>
      <c r="FM43">
        <v>0</v>
      </c>
      <c r="FN43">
        <f t="shared" si="206"/>
        <v>0.51652892561983477</v>
      </c>
      <c r="FO43">
        <f t="shared" si="207"/>
        <v>0.51652892561983477</v>
      </c>
      <c r="FP43">
        <f t="shared" si="208"/>
        <v>0.42735042735042739</v>
      </c>
      <c r="FQ43">
        <f t="shared" si="209"/>
        <v>0.42735042735042739</v>
      </c>
      <c r="FR43">
        <f t="shared" si="72"/>
        <v>-16.837658418829204</v>
      </c>
      <c r="FS43">
        <f t="shared" si="73"/>
        <v>-2.7899999999999991</v>
      </c>
      <c r="FT43">
        <f t="shared" si="74"/>
        <v>0</v>
      </c>
      <c r="FU43">
        <f t="shared" si="75"/>
        <v>0</v>
      </c>
      <c r="FV43">
        <f t="shared" si="76"/>
        <v>-12.975256487628235</v>
      </c>
      <c r="FW43">
        <f t="shared" si="77"/>
        <v>-2.1499999999999986</v>
      </c>
      <c r="FX43">
        <f t="shared" si="78"/>
        <v>0</v>
      </c>
      <c r="FY43">
        <f t="shared" si="79"/>
        <v>0</v>
      </c>
      <c r="FZ43">
        <f t="shared" si="80"/>
        <v>-30.356065178032594</v>
      </c>
      <c r="GA43">
        <f t="shared" si="81"/>
        <v>-5.0300000000000011</v>
      </c>
      <c r="GC43">
        <v>37.15</v>
      </c>
      <c r="GD43">
        <v>0</v>
      </c>
      <c r="GE43">
        <v>39.369999999999997</v>
      </c>
      <c r="GF43">
        <v>0</v>
      </c>
      <c r="GG43">
        <v>9</v>
      </c>
      <c r="GH43">
        <v>12</v>
      </c>
      <c r="GI43">
        <v>34.57</v>
      </c>
      <c r="GJ43">
        <v>0</v>
      </c>
      <c r="GK43">
        <v>8</v>
      </c>
      <c r="GL43">
        <v>8</v>
      </c>
      <c r="GM43">
        <v>15</v>
      </c>
      <c r="GN43">
        <v>13</v>
      </c>
      <c r="GO43">
        <f t="shared" si="82"/>
        <v>0.30480060960121924</v>
      </c>
      <c r="GP43">
        <f t="shared" si="83"/>
        <v>0.2286004572009144</v>
      </c>
      <c r="GQ43">
        <f t="shared" si="84"/>
        <v>0.43390222736476713</v>
      </c>
      <c r="GR43">
        <f t="shared" si="85"/>
        <v>0.23141452126120915</v>
      </c>
      <c r="GS43">
        <f t="shared" si="86"/>
        <v>-5.9757738896366055</v>
      </c>
      <c r="GT43">
        <f t="shared" si="87"/>
        <v>-2.2199999999999989</v>
      </c>
      <c r="GU43">
        <f t="shared" si="88"/>
        <v>25.000000000000011</v>
      </c>
      <c r="GV43">
        <f t="shared" si="89"/>
        <v>7.6200152400304838E-2</v>
      </c>
      <c r="GW43">
        <f t="shared" si="90"/>
        <v>6.9448183041722702</v>
      </c>
      <c r="GX43">
        <f t="shared" si="91"/>
        <v>2.5799999999999983</v>
      </c>
      <c r="GY43">
        <f t="shared" si="92"/>
        <v>46.666666666666664</v>
      </c>
      <c r="GZ43">
        <f t="shared" si="93"/>
        <v>0.20248770610355799</v>
      </c>
      <c r="HA43">
        <v>29.03</v>
      </c>
      <c r="HB43">
        <v>0</v>
      </c>
      <c r="HC43">
        <v>35.369999999999997</v>
      </c>
      <c r="HD43">
        <v>0</v>
      </c>
      <c r="HE43">
        <v>12</v>
      </c>
      <c r="HF43">
        <v>8</v>
      </c>
      <c r="HG43">
        <v>35.43</v>
      </c>
      <c r="HH43">
        <v>0</v>
      </c>
      <c r="HI43">
        <v>10</v>
      </c>
      <c r="HJ43">
        <v>10</v>
      </c>
      <c r="HK43">
        <v>12</v>
      </c>
      <c r="HL43">
        <v>12</v>
      </c>
      <c r="HM43">
        <f t="shared" si="178"/>
        <v>0.2261803788521346</v>
      </c>
      <c r="HN43">
        <f t="shared" si="179"/>
        <v>0.3392705682782019</v>
      </c>
      <c r="HO43">
        <f t="shared" si="180"/>
        <v>0.33869602032176122</v>
      </c>
      <c r="HP43">
        <f t="shared" si="181"/>
        <v>0.28224668360146771</v>
      </c>
      <c r="HQ43">
        <f t="shared" si="94"/>
        <v>-21.839476403720276</v>
      </c>
      <c r="HR43">
        <f t="shared" si="95"/>
        <v>-6.3399999999999963</v>
      </c>
      <c r="HS43">
        <f t="shared" si="96"/>
        <v>-50</v>
      </c>
      <c r="HT43">
        <f t="shared" si="210"/>
        <v>-0.1130901894260673</v>
      </c>
      <c r="HU43">
        <f t="shared" si="97"/>
        <v>-22.046159145711329</v>
      </c>
      <c r="HV43">
        <f t="shared" si="98"/>
        <v>-6.3999999999999986</v>
      </c>
      <c r="HW43">
        <f t="shared" si="99"/>
        <v>16.666666666666657</v>
      </c>
      <c r="HX43">
        <f t="shared" si="211"/>
        <v>5.6449336720293508E-2</v>
      </c>
      <c r="HZ43">
        <v>21.55</v>
      </c>
      <c r="IA43">
        <v>2</v>
      </c>
      <c r="IB43">
        <v>23.89</v>
      </c>
      <c r="IC43">
        <v>0</v>
      </c>
      <c r="ID43">
        <v>6</v>
      </c>
      <c r="IE43">
        <v>10</v>
      </c>
      <c r="IF43">
        <v>23.92</v>
      </c>
      <c r="IG43">
        <v>0</v>
      </c>
      <c r="IH43">
        <v>0</v>
      </c>
      <c r="II43">
        <v>6</v>
      </c>
      <c r="IJ43">
        <v>6</v>
      </c>
      <c r="IK43">
        <v>10</v>
      </c>
      <c r="IL43">
        <v>10</v>
      </c>
      <c r="IM43" s="1">
        <v>26.85</v>
      </c>
      <c r="IN43" s="1">
        <v>2</v>
      </c>
      <c r="IO43" s="1">
        <v>1</v>
      </c>
      <c r="IP43">
        <f t="shared" si="100"/>
        <v>0.46403712296983757</v>
      </c>
      <c r="IQ43">
        <f t="shared" si="101"/>
        <v>0.25115110925073253</v>
      </c>
      <c r="IR43">
        <f t="shared" si="102"/>
        <v>0.41806020066889626</v>
      </c>
      <c r="IS43">
        <f t="shared" si="103"/>
        <v>0.25083612040133779</v>
      </c>
      <c r="IT43">
        <f t="shared" si="104"/>
        <v>-10.858468677494198</v>
      </c>
      <c r="IU43">
        <f t="shared" si="105"/>
        <v>-2.34</v>
      </c>
      <c r="IV43">
        <f t="shared" si="106"/>
        <v>45.876935956467136</v>
      </c>
      <c r="IW43">
        <f t="shared" si="107"/>
        <v>0.21288601371910504</v>
      </c>
      <c r="IX43">
        <f t="shared" si="108"/>
        <v>-10.997679814385156</v>
      </c>
      <c r="IY43">
        <f t="shared" si="109"/>
        <v>-2.370000000000001</v>
      </c>
      <c r="IZ43">
        <f t="shared" si="110"/>
        <v>39.999999999999993</v>
      </c>
      <c r="JA43">
        <f t="shared" si="111"/>
        <v>0.16722408026755847</v>
      </c>
      <c r="JB43">
        <f t="shared" si="112"/>
        <v>-24.593967517401396</v>
      </c>
      <c r="JC43">
        <f t="shared" si="113"/>
        <v>-5.3000000000000007</v>
      </c>
      <c r="JD43">
        <v>20.8</v>
      </c>
      <c r="JE43">
        <v>0</v>
      </c>
      <c r="JF43">
        <v>24.69</v>
      </c>
      <c r="JG43">
        <v>0</v>
      </c>
      <c r="JH43">
        <v>10</v>
      </c>
      <c r="JI43">
        <v>12</v>
      </c>
      <c r="JJ43">
        <v>22.85</v>
      </c>
      <c r="JK43">
        <v>0</v>
      </c>
      <c r="JL43">
        <v>0</v>
      </c>
      <c r="JM43">
        <v>7</v>
      </c>
      <c r="JN43">
        <v>6</v>
      </c>
      <c r="JO43">
        <v>8</v>
      </c>
      <c r="JP43">
        <v>8</v>
      </c>
      <c r="JQ43">
        <v>23.83</v>
      </c>
      <c r="JR43">
        <v>0</v>
      </c>
      <c r="JS43">
        <v>0</v>
      </c>
      <c r="JT43">
        <v>0</v>
      </c>
      <c r="JU43">
        <f t="shared" si="114"/>
        <v>0.57692307692307687</v>
      </c>
      <c r="JV43">
        <f t="shared" si="115"/>
        <v>0.40502227622519238</v>
      </c>
      <c r="JW43">
        <f t="shared" si="116"/>
        <v>0.35010940919037198</v>
      </c>
      <c r="JX43">
        <f t="shared" si="117"/>
        <v>0.26258205689277897</v>
      </c>
      <c r="JY43">
        <f t="shared" si="118"/>
        <v>-18.70192307692308</v>
      </c>
      <c r="JZ43">
        <f t="shared" si="119"/>
        <v>-3.8900000000000006</v>
      </c>
      <c r="KA43">
        <f t="shared" si="120"/>
        <v>29.796138787633314</v>
      </c>
      <c r="KB43">
        <f t="shared" si="121"/>
        <v>0.17190080069788449</v>
      </c>
      <c r="KC43">
        <f t="shared" si="122"/>
        <v>-9.8557692307692335</v>
      </c>
      <c r="KD43">
        <f t="shared" si="123"/>
        <v>-2.0500000000000007</v>
      </c>
      <c r="KE43">
        <f t="shared" si="124"/>
        <v>25.000000000000007</v>
      </c>
      <c r="KF43">
        <f t="shared" si="125"/>
        <v>8.7527352297593009E-2</v>
      </c>
      <c r="KG43">
        <f t="shared" si="126"/>
        <v>-14.567307692307679</v>
      </c>
      <c r="KH43">
        <f t="shared" si="127"/>
        <v>-3.0299999999999976</v>
      </c>
      <c r="KJ43">
        <v>17.72</v>
      </c>
      <c r="KK43">
        <v>21.12</v>
      </c>
      <c r="KL43">
        <v>9</v>
      </c>
      <c r="KM43">
        <v>10</v>
      </c>
      <c r="KN43">
        <v>19.78</v>
      </c>
      <c r="KO43">
        <v>4</v>
      </c>
      <c r="KP43">
        <v>4</v>
      </c>
      <c r="KQ43">
        <v>9</v>
      </c>
      <c r="KR43">
        <v>9</v>
      </c>
      <c r="KS43">
        <v>23.25</v>
      </c>
      <c r="KT43">
        <v>1</v>
      </c>
      <c r="KU43">
        <f t="shared" si="128"/>
        <v>0.47348484848484845</v>
      </c>
      <c r="KV43">
        <f t="shared" si="129"/>
        <v>0.42613636363636359</v>
      </c>
      <c r="KW43">
        <f t="shared" si="130"/>
        <v>0.45500505561172899</v>
      </c>
      <c r="KX43">
        <f t="shared" si="131"/>
        <v>0.20222446916076844</v>
      </c>
      <c r="KY43">
        <f t="shared" si="132"/>
        <v>-19.187358916478569</v>
      </c>
      <c r="KZ43">
        <f t="shared" si="133"/>
        <v>-3.4000000000000021</v>
      </c>
      <c r="LA43">
        <f t="shared" si="134"/>
        <v>10.000000000000004</v>
      </c>
      <c r="LB43">
        <f t="shared" si="135"/>
        <v>4.7348484848484862E-2</v>
      </c>
      <c r="LC43">
        <f t="shared" si="136"/>
        <v>-11.625282167042903</v>
      </c>
      <c r="LD43">
        <f t="shared" si="137"/>
        <v>-2.0600000000000023</v>
      </c>
      <c r="LE43">
        <f t="shared" si="138"/>
        <v>55.555555555555557</v>
      </c>
      <c r="LF43">
        <f t="shared" si="139"/>
        <v>0.25278058645096058</v>
      </c>
      <c r="LG43">
        <f t="shared" si="140"/>
        <v>-31.207674943566598</v>
      </c>
      <c r="LH43">
        <f t="shared" si="141"/>
        <v>-5.5300000000000011</v>
      </c>
      <c r="LI43">
        <v>18.98</v>
      </c>
      <c r="LJ43">
        <v>21.8</v>
      </c>
      <c r="LK43">
        <v>8</v>
      </c>
      <c r="LL43">
        <v>9</v>
      </c>
      <c r="LM43">
        <v>21.99</v>
      </c>
      <c r="LN43">
        <v>6</v>
      </c>
      <c r="LO43">
        <v>6</v>
      </c>
      <c r="LP43">
        <v>8</v>
      </c>
      <c r="LQ43">
        <v>8</v>
      </c>
      <c r="LR43">
        <v>25.59</v>
      </c>
      <c r="LS43">
        <v>0</v>
      </c>
      <c r="LT43">
        <f t="shared" si="142"/>
        <v>0.41284403669724767</v>
      </c>
      <c r="LU43">
        <f t="shared" si="143"/>
        <v>0.36697247706422015</v>
      </c>
      <c r="LV43">
        <f t="shared" si="144"/>
        <v>0.36380172805820832</v>
      </c>
      <c r="LW43">
        <f t="shared" si="145"/>
        <v>0.27285129604365621</v>
      </c>
      <c r="LX43">
        <f t="shared" si="146"/>
        <v>-14.857744994731299</v>
      </c>
      <c r="LY43">
        <f t="shared" si="147"/>
        <v>-2.8200000000000003</v>
      </c>
      <c r="LZ43">
        <f t="shared" si="148"/>
        <v>11.111111111111112</v>
      </c>
      <c r="MA43">
        <f t="shared" si="149"/>
        <v>4.5871559633027525E-2</v>
      </c>
      <c r="MB43">
        <f t="shared" si="150"/>
        <v>-15.858798735511053</v>
      </c>
      <c r="MC43">
        <f t="shared" si="151"/>
        <v>-3.009999999999998</v>
      </c>
      <c r="MD43">
        <f t="shared" si="152"/>
        <v>25.000000000000007</v>
      </c>
      <c r="ME43">
        <f t="shared" si="153"/>
        <v>9.0950432014552107E-2</v>
      </c>
      <c r="MF43">
        <f t="shared" si="154"/>
        <v>-34.826132771338244</v>
      </c>
      <c r="MG43">
        <f t="shared" si="155"/>
        <v>-6.6099999999999994</v>
      </c>
    </row>
    <row r="44" spans="1:345" x14ac:dyDescent="0.25">
      <c r="A44" t="s">
        <v>242</v>
      </c>
      <c r="B44">
        <v>0</v>
      </c>
      <c r="C44">
        <v>71</v>
      </c>
      <c r="D44">
        <v>149</v>
      </c>
      <c r="E44">
        <v>42.5</v>
      </c>
      <c r="F44">
        <v>19</v>
      </c>
      <c r="G44">
        <v>0</v>
      </c>
      <c r="H44">
        <v>2</v>
      </c>
      <c r="I44">
        <v>0</v>
      </c>
      <c r="K44">
        <v>10</v>
      </c>
      <c r="L44">
        <v>5</v>
      </c>
      <c r="M44">
        <v>3</v>
      </c>
      <c r="N44">
        <v>2</v>
      </c>
      <c r="O44">
        <v>1</v>
      </c>
      <c r="P44">
        <v>3</v>
      </c>
      <c r="Q44">
        <v>2</v>
      </c>
      <c r="R44">
        <v>1</v>
      </c>
      <c r="S44">
        <v>2</v>
      </c>
      <c r="T44">
        <v>1</v>
      </c>
      <c r="U44">
        <v>6</v>
      </c>
      <c r="V44" s="4">
        <v>0</v>
      </c>
      <c r="W44">
        <v>26</v>
      </c>
      <c r="X44">
        <v>80</v>
      </c>
      <c r="Y44">
        <v>50</v>
      </c>
      <c r="Z44">
        <v>50</v>
      </c>
      <c r="AA44">
        <v>20</v>
      </c>
      <c r="AB44">
        <v>0</v>
      </c>
      <c r="AC44">
        <v>0</v>
      </c>
      <c r="AD44">
        <v>50</v>
      </c>
      <c r="AE44">
        <v>60</v>
      </c>
      <c r="AF44">
        <v>60</v>
      </c>
      <c r="AG44">
        <v>60</v>
      </c>
      <c r="AH44">
        <v>60</v>
      </c>
      <c r="AI44">
        <v>20</v>
      </c>
      <c r="AJ44">
        <v>20</v>
      </c>
      <c r="AK44">
        <v>50</v>
      </c>
      <c r="AL44">
        <v>0</v>
      </c>
      <c r="AM44">
        <v>0</v>
      </c>
      <c r="AN44" s="2">
        <f t="shared" si="298"/>
        <v>36.25</v>
      </c>
      <c r="AO44" s="2">
        <v>1</v>
      </c>
      <c r="AP44" s="2">
        <v>0</v>
      </c>
      <c r="AQ44" s="2">
        <v>0</v>
      </c>
      <c r="AR44" s="2">
        <v>0</v>
      </c>
      <c r="AS44" s="2">
        <v>1</v>
      </c>
      <c r="AT44" s="2">
        <v>0</v>
      </c>
      <c r="AU44" s="2">
        <v>1</v>
      </c>
      <c r="AV44" s="2">
        <v>0</v>
      </c>
      <c r="AW44" s="2">
        <v>1</v>
      </c>
      <c r="AX44" s="2">
        <v>1</v>
      </c>
      <c r="AY44" s="2">
        <v>1</v>
      </c>
      <c r="AZ44" s="2">
        <v>0</v>
      </c>
      <c r="BA44" s="2">
        <v>1</v>
      </c>
      <c r="BB44" s="2">
        <v>0</v>
      </c>
      <c r="BC44" s="2">
        <v>0</v>
      </c>
      <c r="BD44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1</v>
      </c>
      <c r="BM44" s="2">
        <v>1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>
        <v>2</v>
      </c>
      <c r="BT44">
        <v>3</v>
      </c>
      <c r="BU44">
        <v>1</v>
      </c>
      <c r="BW44">
        <v>19.100000000000001</v>
      </c>
      <c r="BX44">
        <v>23.4</v>
      </c>
      <c r="BY44">
        <v>0</v>
      </c>
      <c r="BZ44">
        <v>13</v>
      </c>
      <c r="CA44">
        <v>8</v>
      </c>
      <c r="CB44">
        <v>19.809999999999999</v>
      </c>
      <c r="CC44">
        <v>0</v>
      </c>
      <c r="CD44">
        <v>7</v>
      </c>
      <c r="CE44">
        <v>7</v>
      </c>
      <c r="CF44">
        <v>7</v>
      </c>
      <c r="CG44">
        <v>7</v>
      </c>
      <c r="CH44">
        <v>24.71</v>
      </c>
      <c r="CI44">
        <v>0</v>
      </c>
      <c r="CJ44">
        <f t="shared" si="34"/>
        <v>0.34188034188034189</v>
      </c>
      <c r="CK44">
        <f t="shared" si="35"/>
        <v>0.55555555555555558</v>
      </c>
      <c r="CL44">
        <f t="shared" si="36"/>
        <v>0.35335689045936397</v>
      </c>
      <c r="CM44">
        <f t="shared" si="37"/>
        <v>0.35335689045936397</v>
      </c>
      <c r="CN44">
        <f t="shared" si="38"/>
        <v>-22.513089005235585</v>
      </c>
      <c r="CO44">
        <f t="shared" si="39"/>
        <v>-4.2999999999999972</v>
      </c>
      <c r="CP44">
        <f t="shared" si="40"/>
        <v>-62.5</v>
      </c>
      <c r="CQ44">
        <f t="shared" si="41"/>
        <v>-0.21367521367521369</v>
      </c>
      <c r="CR44">
        <f t="shared" si="42"/>
        <v>-3.7172774869109801</v>
      </c>
      <c r="CS44">
        <f t="shared" si="43"/>
        <v>-0.7099999999999973</v>
      </c>
      <c r="CT44">
        <f t="shared" si="44"/>
        <v>0</v>
      </c>
      <c r="CU44">
        <f t="shared" si="45"/>
        <v>0</v>
      </c>
      <c r="CV44">
        <f t="shared" si="46"/>
        <v>-29.371727748691097</v>
      </c>
      <c r="CW44">
        <f t="shared" si="47"/>
        <v>-5.6099999999999994</v>
      </c>
      <c r="CX44">
        <v>17.48</v>
      </c>
      <c r="CY44">
        <v>21.46</v>
      </c>
      <c r="CZ44">
        <v>0</v>
      </c>
      <c r="DA44">
        <v>8</v>
      </c>
      <c r="DB44">
        <v>10</v>
      </c>
      <c r="DC44">
        <v>18.829999999999998</v>
      </c>
      <c r="DD44">
        <v>0</v>
      </c>
      <c r="DE44">
        <v>5</v>
      </c>
      <c r="DF44">
        <v>5</v>
      </c>
      <c r="DG44">
        <v>7</v>
      </c>
      <c r="DH44">
        <v>7</v>
      </c>
      <c r="DI44">
        <v>23.86</v>
      </c>
      <c r="DJ44">
        <v>0</v>
      </c>
      <c r="DK44">
        <f t="shared" si="202"/>
        <v>0.46598322460391423</v>
      </c>
      <c r="DL44">
        <f t="shared" si="203"/>
        <v>0.37278657968313139</v>
      </c>
      <c r="DM44">
        <f t="shared" si="204"/>
        <v>0.37174721189591081</v>
      </c>
      <c r="DN44">
        <f t="shared" si="205"/>
        <v>0.26553372278279341</v>
      </c>
      <c r="DO44">
        <f t="shared" si="48"/>
        <v>-22.768878718535472</v>
      </c>
      <c r="DP44">
        <f t="shared" si="49"/>
        <v>-3.9800000000000004</v>
      </c>
      <c r="DQ44">
        <f t="shared" si="50"/>
        <v>20</v>
      </c>
      <c r="DR44">
        <f t="shared" si="51"/>
        <v>9.3196644920782834E-2</v>
      </c>
      <c r="DS44">
        <f t="shared" si="52"/>
        <v>-7.7231121281464405</v>
      </c>
      <c r="DT44">
        <f t="shared" si="53"/>
        <v>-1.3499999999999979</v>
      </c>
      <c r="DU44">
        <f t="shared" si="54"/>
        <v>28.571428571428577</v>
      </c>
      <c r="DV44">
        <f t="shared" si="55"/>
        <v>0.1062134891131174</v>
      </c>
      <c r="DW44">
        <f t="shared" si="56"/>
        <v>-36.498855835240271</v>
      </c>
      <c r="DX44">
        <f t="shared" si="57"/>
        <v>-6.379999999999999</v>
      </c>
      <c r="DZ44">
        <v>17.72</v>
      </c>
      <c r="EA44">
        <v>21.6</v>
      </c>
      <c r="EB44">
        <v>0</v>
      </c>
      <c r="EC44">
        <v>12</v>
      </c>
      <c r="ED44">
        <v>14</v>
      </c>
      <c r="EE44">
        <v>20.440000000000001</v>
      </c>
      <c r="EF44">
        <v>0</v>
      </c>
      <c r="EG44">
        <v>8</v>
      </c>
      <c r="EH44">
        <v>8</v>
      </c>
      <c r="EI44">
        <v>7</v>
      </c>
      <c r="EJ44">
        <v>7</v>
      </c>
      <c r="EK44">
        <v>25.41</v>
      </c>
      <c r="EL44">
        <v>0</v>
      </c>
      <c r="EM44">
        <f t="shared" si="58"/>
        <v>0.64814814814814814</v>
      </c>
      <c r="EN44">
        <f t="shared" si="59"/>
        <v>0.55555555555555547</v>
      </c>
      <c r="EO44">
        <f t="shared" si="60"/>
        <v>0.34246575342465752</v>
      </c>
      <c r="EP44">
        <f t="shared" si="61"/>
        <v>0.39138943248532287</v>
      </c>
      <c r="EQ44">
        <f t="shared" si="62"/>
        <v>-21.89616252821672</v>
      </c>
      <c r="ER44">
        <f t="shared" si="63"/>
        <v>-3.8800000000000026</v>
      </c>
      <c r="ES44">
        <f t="shared" si="64"/>
        <v>14.285714285714299</v>
      </c>
      <c r="ET44">
        <f t="shared" si="65"/>
        <v>9.2592592592592671E-2</v>
      </c>
      <c r="EU44">
        <f t="shared" si="66"/>
        <v>-15.349887133182861</v>
      </c>
      <c r="EV44">
        <f t="shared" si="67"/>
        <v>-2.7200000000000024</v>
      </c>
      <c r="EW44">
        <f t="shared" si="68"/>
        <v>-14.285714285714285</v>
      </c>
      <c r="EX44">
        <f t="shared" si="69"/>
        <v>-4.8923679060665359E-2</v>
      </c>
      <c r="EY44">
        <f t="shared" si="70"/>
        <v>-43.397291196388274</v>
      </c>
      <c r="EZ44">
        <f t="shared" si="71"/>
        <v>-7.6900000000000013</v>
      </c>
      <c r="FA44">
        <v>17.53</v>
      </c>
      <c r="FB44">
        <v>18.32</v>
      </c>
      <c r="FC44">
        <v>0</v>
      </c>
      <c r="FD44">
        <v>13</v>
      </c>
      <c r="FE44">
        <v>13</v>
      </c>
      <c r="FF44">
        <v>17.829999999999998</v>
      </c>
      <c r="FG44">
        <v>0</v>
      </c>
      <c r="FH44">
        <v>6</v>
      </c>
      <c r="FI44">
        <v>6</v>
      </c>
      <c r="FJ44">
        <v>6</v>
      </c>
      <c r="FK44">
        <v>6</v>
      </c>
      <c r="FL44">
        <v>22.01</v>
      </c>
      <c r="FM44">
        <v>0</v>
      </c>
      <c r="FN44">
        <f t="shared" si="206"/>
        <v>0.70960698689956325</v>
      </c>
      <c r="FO44">
        <f t="shared" si="207"/>
        <v>0.70960698689956325</v>
      </c>
      <c r="FP44">
        <f t="shared" si="208"/>
        <v>0.33651149747616382</v>
      </c>
      <c r="FQ44">
        <f t="shared" si="209"/>
        <v>0.33651149747616382</v>
      </c>
      <c r="FR44">
        <f t="shared" si="72"/>
        <v>-4.5065601825442041</v>
      </c>
      <c r="FS44">
        <f t="shared" si="73"/>
        <v>-0.78999999999999915</v>
      </c>
      <c r="FT44">
        <f t="shared" si="74"/>
        <v>0</v>
      </c>
      <c r="FU44">
        <f t="shared" si="75"/>
        <v>0</v>
      </c>
      <c r="FV44">
        <f t="shared" si="76"/>
        <v>-1.7113519680547469</v>
      </c>
      <c r="FW44">
        <f t="shared" si="77"/>
        <v>-0.29999999999999716</v>
      </c>
      <c r="FX44">
        <f t="shared" si="78"/>
        <v>0</v>
      </c>
      <c r="FY44">
        <f t="shared" si="79"/>
        <v>0</v>
      </c>
      <c r="FZ44">
        <f t="shared" si="80"/>
        <v>-25.556189389617799</v>
      </c>
      <c r="GA44">
        <f t="shared" si="81"/>
        <v>-4.4800000000000004</v>
      </c>
      <c r="GC44">
        <v>73.75</v>
      </c>
      <c r="GD44">
        <v>0</v>
      </c>
      <c r="GE44">
        <v>76.959999999999994</v>
      </c>
      <c r="GF44">
        <v>0</v>
      </c>
      <c r="GG44">
        <v>17</v>
      </c>
      <c r="GH44">
        <v>16</v>
      </c>
      <c r="GI44">
        <v>71.5</v>
      </c>
      <c r="GJ44">
        <v>0</v>
      </c>
      <c r="GK44">
        <v>16</v>
      </c>
      <c r="GL44">
        <v>16</v>
      </c>
      <c r="GM44">
        <v>21</v>
      </c>
      <c r="GN44">
        <v>21</v>
      </c>
      <c r="GO44">
        <f t="shared" si="82"/>
        <v>0.20790020790020791</v>
      </c>
      <c r="GP44">
        <f t="shared" si="83"/>
        <v>0.22089397089397092</v>
      </c>
      <c r="GQ44">
        <f t="shared" si="84"/>
        <v>0.2937062937062937</v>
      </c>
      <c r="GR44">
        <f t="shared" si="85"/>
        <v>0.22377622377622378</v>
      </c>
      <c r="GS44">
        <f t="shared" si="86"/>
        <v>-4.3525423728813477</v>
      </c>
      <c r="GT44">
        <f t="shared" si="87"/>
        <v>-3.2099999999999937</v>
      </c>
      <c r="GU44">
        <f t="shared" si="88"/>
        <v>-6.2500000000000071</v>
      </c>
      <c r="GV44">
        <f t="shared" si="89"/>
        <v>-1.2993762993763008E-2</v>
      </c>
      <c r="GW44">
        <f t="shared" si="90"/>
        <v>3.050847457627119</v>
      </c>
      <c r="GX44">
        <f t="shared" si="91"/>
        <v>2.25</v>
      </c>
      <c r="GY44">
        <f t="shared" si="92"/>
        <v>23.809523809523807</v>
      </c>
      <c r="GZ44">
        <f t="shared" si="93"/>
        <v>6.9930069930069921E-2</v>
      </c>
      <c r="HA44">
        <v>65.47</v>
      </c>
      <c r="HB44">
        <v>0</v>
      </c>
      <c r="HC44">
        <v>67.28</v>
      </c>
      <c r="HD44">
        <v>0</v>
      </c>
      <c r="HE44">
        <v>16</v>
      </c>
      <c r="HF44">
        <v>22</v>
      </c>
      <c r="HG44">
        <v>65.52</v>
      </c>
      <c r="HH44">
        <v>0</v>
      </c>
      <c r="HI44">
        <v>18</v>
      </c>
      <c r="HJ44">
        <v>18</v>
      </c>
      <c r="HK44">
        <v>21</v>
      </c>
      <c r="HL44">
        <v>20</v>
      </c>
      <c r="HM44">
        <f t="shared" si="178"/>
        <v>0.32699167657550532</v>
      </c>
      <c r="HN44">
        <f t="shared" si="179"/>
        <v>0.23781212841854935</v>
      </c>
      <c r="HO44">
        <f t="shared" si="180"/>
        <v>0.32051282051282054</v>
      </c>
      <c r="HP44">
        <f t="shared" si="181"/>
        <v>0.27472527472527475</v>
      </c>
      <c r="HQ44">
        <f t="shared" si="94"/>
        <v>-2.7646250190927177</v>
      </c>
      <c r="HR44">
        <f t="shared" si="95"/>
        <v>-1.8100000000000023</v>
      </c>
      <c r="HS44">
        <f t="shared" si="96"/>
        <v>27.272727272727266</v>
      </c>
      <c r="HT44">
        <f t="shared" si="210"/>
        <v>8.9179548156955973E-2</v>
      </c>
      <c r="HU44">
        <f t="shared" si="97"/>
        <v>-7.6370856881009863E-2</v>
      </c>
      <c r="HV44">
        <f t="shared" si="98"/>
        <v>-4.9999999999997158E-2</v>
      </c>
      <c r="HW44">
        <f t="shared" si="99"/>
        <v>14.285714285714285</v>
      </c>
      <c r="HX44">
        <f t="shared" si="211"/>
        <v>4.5787545787545791E-2</v>
      </c>
      <c r="HZ44">
        <v>30.07</v>
      </c>
      <c r="IA44">
        <v>1</v>
      </c>
      <c r="IB44">
        <v>33.44</v>
      </c>
      <c r="IC44">
        <v>0</v>
      </c>
      <c r="ID44">
        <v>13</v>
      </c>
      <c r="IE44">
        <v>22</v>
      </c>
      <c r="IF44">
        <v>32.31</v>
      </c>
      <c r="IG44">
        <v>0</v>
      </c>
      <c r="IH44">
        <v>0</v>
      </c>
      <c r="II44">
        <v>8</v>
      </c>
      <c r="IJ44">
        <v>8</v>
      </c>
      <c r="IK44">
        <v>11</v>
      </c>
      <c r="IL44">
        <v>11</v>
      </c>
      <c r="IM44" s="1">
        <v>38.79</v>
      </c>
      <c r="IN44" s="1">
        <v>0</v>
      </c>
      <c r="IO44" s="1">
        <v>0</v>
      </c>
      <c r="IP44">
        <f t="shared" si="100"/>
        <v>0.73162620552045232</v>
      </c>
      <c r="IQ44">
        <f t="shared" si="101"/>
        <v>0.38875598086124402</v>
      </c>
      <c r="IR44">
        <f t="shared" si="102"/>
        <v>0.34045187248529862</v>
      </c>
      <c r="IS44">
        <f t="shared" si="103"/>
        <v>0.24760136180748993</v>
      </c>
      <c r="IT44">
        <f t="shared" si="104"/>
        <v>-11.207183239108739</v>
      </c>
      <c r="IU44">
        <f t="shared" si="105"/>
        <v>-3.3699999999999974</v>
      </c>
      <c r="IV44">
        <f t="shared" si="106"/>
        <v>46.864125706829057</v>
      </c>
      <c r="IW44">
        <f t="shared" si="107"/>
        <v>0.3428702246592083</v>
      </c>
      <c r="IX44">
        <f t="shared" si="108"/>
        <v>-7.4492850016627932</v>
      </c>
      <c r="IY44">
        <f t="shared" si="109"/>
        <v>-2.240000000000002</v>
      </c>
      <c r="IZ44">
        <f t="shared" si="110"/>
        <v>27.272727272727266</v>
      </c>
      <c r="JA44">
        <f t="shared" si="111"/>
        <v>9.2850510677808695E-2</v>
      </c>
      <c r="JB44">
        <f t="shared" si="112"/>
        <v>-28.999002327901557</v>
      </c>
      <c r="JC44">
        <f t="shared" si="113"/>
        <v>-8.7199999999999989</v>
      </c>
      <c r="JD44">
        <v>23.18</v>
      </c>
      <c r="JE44">
        <v>1</v>
      </c>
      <c r="JF44">
        <v>25.08</v>
      </c>
      <c r="JG44">
        <v>0</v>
      </c>
      <c r="JH44">
        <v>10</v>
      </c>
      <c r="JI44">
        <v>14</v>
      </c>
      <c r="JJ44">
        <v>23.63</v>
      </c>
      <c r="JK44">
        <v>0</v>
      </c>
      <c r="JL44">
        <v>0</v>
      </c>
      <c r="JM44">
        <v>6</v>
      </c>
      <c r="JN44">
        <v>6</v>
      </c>
      <c r="JO44">
        <v>8</v>
      </c>
      <c r="JP44">
        <v>8</v>
      </c>
      <c r="JQ44">
        <v>28.86</v>
      </c>
      <c r="JR44">
        <v>0</v>
      </c>
      <c r="JS44">
        <v>0</v>
      </c>
      <c r="JT44">
        <v>0</v>
      </c>
      <c r="JU44">
        <f t="shared" si="114"/>
        <v>0.60396893874029334</v>
      </c>
      <c r="JV44">
        <f t="shared" si="115"/>
        <v>0.39872408293460926</v>
      </c>
      <c r="JW44">
        <f t="shared" si="116"/>
        <v>0.33855268726195514</v>
      </c>
      <c r="JX44">
        <f t="shared" si="117"/>
        <v>0.25391451544646637</v>
      </c>
      <c r="JY44">
        <f t="shared" si="118"/>
        <v>-8.1967213114754038</v>
      </c>
      <c r="JZ44">
        <f t="shared" si="119"/>
        <v>-1.8999999999999986</v>
      </c>
      <c r="KA44">
        <f t="shared" si="120"/>
        <v>33.98268398268398</v>
      </c>
      <c r="KB44">
        <f t="shared" si="121"/>
        <v>0.20524485580568408</v>
      </c>
      <c r="KC44">
        <f t="shared" si="122"/>
        <v>-1.9413287316652255</v>
      </c>
      <c r="KD44">
        <f t="shared" si="123"/>
        <v>-0.44999999999999929</v>
      </c>
      <c r="KE44">
        <f t="shared" si="124"/>
        <v>24.999999999999996</v>
      </c>
      <c r="KF44">
        <f t="shared" si="125"/>
        <v>8.4638171815488772E-2</v>
      </c>
      <c r="KG44">
        <f t="shared" si="126"/>
        <v>-24.503882657463329</v>
      </c>
      <c r="KH44">
        <f t="shared" si="127"/>
        <v>-5.68</v>
      </c>
      <c r="KJ44">
        <v>23.66</v>
      </c>
      <c r="KK44">
        <v>23.57</v>
      </c>
      <c r="KL44">
        <v>10</v>
      </c>
      <c r="KM44">
        <v>16</v>
      </c>
      <c r="KN44">
        <v>22.93</v>
      </c>
      <c r="KO44">
        <v>6</v>
      </c>
      <c r="KP44">
        <v>6</v>
      </c>
      <c r="KQ44">
        <v>8</v>
      </c>
      <c r="KR44">
        <v>8</v>
      </c>
      <c r="KS44">
        <v>28.59</v>
      </c>
      <c r="KT44">
        <v>0</v>
      </c>
      <c r="KU44">
        <f t="shared" si="128"/>
        <v>0.67882901994060241</v>
      </c>
      <c r="KV44">
        <f t="shared" si="129"/>
        <v>0.42426813746287656</v>
      </c>
      <c r="KW44">
        <f t="shared" si="130"/>
        <v>0.34888791975577849</v>
      </c>
      <c r="KX44">
        <f t="shared" si="131"/>
        <v>0.26166593981683384</v>
      </c>
      <c r="KY44">
        <f t="shared" si="132"/>
        <v>0.38038884192730288</v>
      </c>
      <c r="KZ44">
        <f t="shared" si="133"/>
        <v>8.9999999999999858E-2</v>
      </c>
      <c r="LA44">
        <f t="shared" si="134"/>
        <v>37.499999999999993</v>
      </c>
      <c r="LB44">
        <f t="shared" si="135"/>
        <v>0.25456088247772585</v>
      </c>
      <c r="LC44">
        <f t="shared" si="136"/>
        <v>3.0853761622992413</v>
      </c>
      <c r="LD44">
        <f t="shared" si="137"/>
        <v>0.73000000000000043</v>
      </c>
      <c r="LE44">
        <f t="shared" si="138"/>
        <v>25.000000000000007</v>
      </c>
      <c r="LF44">
        <f t="shared" si="139"/>
        <v>8.7221979938944649E-2</v>
      </c>
      <c r="LG44">
        <f t="shared" si="140"/>
        <v>-20.836855452240066</v>
      </c>
      <c r="LH44">
        <f t="shared" si="141"/>
        <v>-4.93</v>
      </c>
      <c r="LI44">
        <v>21.51</v>
      </c>
      <c r="LJ44">
        <v>22.13</v>
      </c>
      <c r="LK44">
        <v>11</v>
      </c>
      <c r="LL44">
        <v>12</v>
      </c>
      <c r="LM44">
        <v>20.7</v>
      </c>
      <c r="LN44">
        <v>6</v>
      </c>
      <c r="LO44">
        <v>6</v>
      </c>
      <c r="LP44">
        <v>7</v>
      </c>
      <c r="LQ44">
        <v>7</v>
      </c>
      <c r="LR44">
        <v>24.63</v>
      </c>
      <c r="LS44">
        <v>0</v>
      </c>
      <c r="LT44">
        <f t="shared" si="142"/>
        <v>0.54225033890646179</v>
      </c>
      <c r="LU44">
        <f t="shared" si="143"/>
        <v>0.49706281066425667</v>
      </c>
      <c r="LV44">
        <f t="shared" si="144"/>
        <v>0.33816425120772947</v>
      </c>
      <c r="LW44">
        <f t="shared" si="145"/>
        <v>0.28985507246376813</v>
      </c>
      <c r="LX44">
        <f t="shared" si="146"/>
        <v>-2.882380288238017</v>
      </c>
      <c r="LY44">
        <f t="shared" si="147"/>
        <v>-0.61999999999999744</v>
      </c>
      <c r="LZ44">
        <f t="shared" si="148"/>
        <v>8.3333333333333286</v>
      </c>
      <c r="MA44">
        <f t="shared" si="149"/>
        <v>4.5187528242205122E-2</v>
      </c>
      <c r="MB44">
        <f t="shared" si="150"/>
        <v>3.7656903765690481</v>
      </c>
      <c r="MC44">
        <f t="shared" si="151"/>
        <v>0.81000000000000227</v>
      </c>
      <c r="MD44">
        <f t="shared" si="152"/>
        <v>14.285714285714283</v>
      </c>
      <c r="ME44">
        <f t="shared" si="153"/>
        <v>4.8309178743961345E-2</v>
      </c>
      <c r="MF44">
        <f t="shared" si="154"/>
        <v>-14.504881450488133</v>
      </c>
      <c r="MG44">
        <f t="shared" si="155"/>
        <v>-3.1199999999999974</v>
      </c>
    </row>
    <row r="45" spans="1:345" x14ac:dyDescent="0.25">
      <c r="A45" t="s">
        <v>243</v>
      </c>
      <c r="B45">
        <v>0</v>
      </c>
      <c r="C45">
        <v>53</v>
      </c>
      <c r="D45">
        <v>160</v>
      </c>
      <c r="E45">
        <v>58</v>
      </c>
      <c r="F45">
        <v>22.7</v>
      </c>
      <c r="G45">
        <v>0</v>
      </c>
      <c r="H45">
        <v>0</v>
      </c>
      <c r="I45">
        <v>0</v>
      </c>
      <c r="J45">
        <v>0</v>
      </c>
      <c r="K45">
        <v>14</v>
      </c>
      <c r="L45">
        <v>5</v>
      </c>
      <c r="M45">
        <v>3</v>
      </c>
      <c r="N45">
        <v>1</v>
      </c>
      <c r="O45">
        <v>1</v>
      </c>
      <c r="P45">
        <v>3</v>
      </c>
      <c r="Q45">
        <v>2</v>
      </c>
      <c r="R45">
        <v>1</v>
      </c>
      <c r="S45">
        <v>2</v>
      </c>
      <c r="T45">
        <v>3</v>
      </c>
      <c r="U45">
        <v>6</v>
      </c>
      <c r="V45" s="4">
        <v>0</v>
      </c>
      <c r="W45">
        <v>27</v>
      </c>
      <c r="X45">
        <v>98</v>
      </c>
      <c r="Y45">
        <v>70</v>
      </c>
      <c r="Z45">
        <v>90</v>
      </c>
      <c r="AA45">
        <v>80</v>
      </c>
      <c r="AB45">
        <v>70</v>
      </c>
      <c r="AC45">
        <v>60</v>
      </c>
      <c r="AD45">
        <v>98</v>
      </c>
      <c r="AE45">
        <v>99</v>
      </c>
      <c r="AF45">
        <v>95</v>
      </c>
      <c r="AG45">
        <v>99</v>
      </c>
      <c r="AH45">
        <v>99</v>
      </c>
      <c r="AI45">
        <v>95</v>
      </c>
      <c r="AJ45">
        <v>90</v>
      </c>
      <c r="AK45">
        <v>98</v>
      </c>
      <c r="AL45">
        <v>90</v>
      </c>
      <c r="AM45">
        <v>98</v>
      </c>
      <c r="AN45" s="2">
        <f t="shared" ref="AN45:AN47" si="299">SUM(X45:AM45)/16</f>
        <v>89.3125</v>
      </c>
      <c r="AO45" s="2">
        <v>1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1</v>
      </c>
      <c r="AV45" s="2">
        <v>0</v>
      </c>
      <c r="AW45" s="2">
        <v>0</v>
      </c>
      <c r="AX45" s="2">
        <v>0</v>
      </c>
      <c r="AY45" s="2">
        <v>1</v>
      </c>
      <c r="AZ45" s="2">
        <v>0</v>
      </c>
      <c r="BA45" s="2">
        <v>1</v>
      </c>
      <c r="BB45" s="2">
        <v>0</v>
      </c>
      <c r="BC45" s="2">
        <v>1</v>
      </c>
      <c r="BD45">
        <v>0</v>
      </c>
      <c r="BE45" s="2">
        <v>0</v>
      </c>
      <c r="BF45" s="2">
        <v>0</v>
      </c>
      <c r="BG45" s="2">
        <v>0</v>
      </c>
      <c r="BH45" s="2">
        <v>1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1</v>
      </c>
      <c r="BS45">
        <v>2</v>
      </c>
      <c r="BT45">
        <v>7</v>
      </c>
      <c r="BU45">
        <v>4</v>
      </c>
      <c r="BW45">
        <v>11.13</v>
      </c>
      <c r="BX45">
        <v>18.760000000000002</v>
      </c>
      <c r="BY45">
        <v>0</v>
      </c>
      <c r="BZ45">
        <v>10</v>
      </c>
      <c r="CA45">
        <v>10</v>
      </c>
      <c r="CB45">
        <v>16.63</v>
      </c>
      <c r="CC45">
        <v>0</v>
      </c>
      <c r="CD45">
        <v>5</v>
      </c>
      <c r="CE45">
        <v>5</v>
      </c>
      <c r="CF45">
        <v>7</v>
      </c>
      <c r="CG45">
        <v>7</v>
      </c>
      <c r="CH45">
        <v>13.8</v>
      </c>
      <c r="CI45">
        <v>0</v>
      </c>
      <c r="CJ45">
        <f t="shared" si="34"/>
        <v>0.53304904051172708</v>
      </c>
      <c r="CK45">
        <f t="shared" si="35"/>
        <v>0.53304904051172708</v>
      </c>
      <c r="CL45">
        <f t="shared" si="36"/>
        <v>0.42092603728202049</v>
      </c>
      <c r="CM45">
        <f t="shared" si="37"/>
        <v>0.30066145520144322</v>
      </c>
      <c r="CN45">
        <f t="shared" si="38"/>
        <v>-68.553459119496864</v>
      </c>
      <c r="CO45">
        <f t="shared" si="39"/>
        <v>-7.6300000000000008</v>
      </c>
      <c r="CP45">
        <f t="shared" si="40"/>
        <v>0</v>
      </c>
      <c r="CQ45">
        <f t="shared" si="41"/>
        <v>0</v>
      </c>
      <c r="CR45">
        <f t="shared" si="42"/>
        <v>-49.415992812219208</v>
      </c>
      <c r="CS45">
        <f t="shared" si="43"/>
        <v>-5.4999999999999982</v>
      </c>
      <c r="CT45">
        <f t="shared" si="44"/>
        <v>28.571428571428569</v>
      </c>
      <c r="CU45">
        <f t="shared" si="45"/>
        <v>0.12026458208057728</v>
      </c>
      <c r="CV45">
        <f t="shared" si="46"/>
        <v>-23.98921832884097</v>
      </c>
      <c r="CW45">
        <f t="shared" si="47"/>
        <v>-2.67</v>
      </c>
      <c r="CX45">
        <v>11.2</v>
      </c>
      <c r="CY45">
        <v>12.01</v>
      </c>
      <c r="CZ45">
        <v>0</v>
      </c>
      <c r="DA45">
        <v>6</v>
      </c>
      <c r="DB45">
        <v>9</v>
      </c>
      <c r="DC45">
        <v>11.73</v>
      </c>
      <c r="DD45">
        <v>0</v>
      </c>
      <c r="DE45">
        <v>4</v>
      </c>
      <c r="DF45">
        <v>3</v>
      </c>
      <c r="DG45">
        <v>2</v>
      </c>
      <c r="DH45">
        <v>2</v>
      </c>
      <c r="DI45">
        <v>11.66</v>
      </c>
      <c r="DJ45">
        <v>0</v>
      </c>
      <c r="DK45">
        <f t="shared" si="202"/>
        <v>0.74937552039966693</v>
      </c>
      <c r="DL45">
        <f t="shared" si="203"/>
        <v>0.49958368026644462</v>
      </c>
      <c r="DM45">
        <f t="shared" si="204"/>
        <v>0.17050298380221654</v>
      </c>
      <c r="DN45">
        <f t="shared" si="205"/>
        <v>0.25575447570332482</v>
      </c>
      <c r="DO45">
        <f t="shared" si="48"/>
        <v>-7.2321428571428621</v>
      </c>
      <c r="DP45">
        <f t="shared" si="49"/>
        <v>-0.8100000000000005</v>
      </c>
      <c r="DQ45">
        <f t="shared" si="50"/>
        <v>33.333333333333329</v>
      </c>
      <c r="DR45">
        <f t="shared" si="51"/>
        <v>0.24979184013322231</v>
      </c>
      <c r="DS45">
        <f t="shared" si="52"/>
        <v>-4.7321428571428674</v>
      </c>
      <c r="DT45">
        <f t="shared" si="53"/>
        <v>-0.53000000000000114</v>
      </c>
      <c r="DU45">
        <f t="shared" si="54"/>
        <v>-50.000000000000014</v>
      </c>
      <c r="DV45">
        <f t="shared" si="55"/>
        <v>-8.5251491901108284E-2</v>
      </c>
      <c r="DW45">
        <f t="shared" si="56"/>
        <v>-4.1071428571428648</v>
      </c>
      <c r="DX45">
        <f t="shared" si="57"/>
        <v>-0.46000000000000085</v>
      </c>
      <c r="DZ45">
        <v>9.68</v>
      </c>
      <c r="EA45">
        <v>12.55</v>
      </c>
      <c r="EB45">
        <v>0</v>
      </c>
      <c r="EC45">
        <v>8</v>
      </c>
      <c r="ED45">
        <v>6</v>
      </c>
      <c r="EE45">
        <v>12.76</v>
      </c>
      <c r="EF45">
        <v>0</v>
      </c>
      <c r="EG45">
        <v>2</v>
      </c>
      <c r="EH45">
        <v>2</v>
      </c>
      <c r="EI45">
        <v>6</v>
      </c>
      <c r="EJ45">
        <v>6</v>
      </c>
      <c r="EK45">
        <v>11.51</v>
      </c>
      <c r="EL45">
        <v>0</v>
      </c>
      <c r="EM45">
        <f t="shared" si="58"/>
        <v>0.4780876494023904</v>
      </c>
      <c r="EN45">
        <f t="shared" si="59"/>
        <v>0.63745019920318724</v>
      </c>
      <c r="EO45">
        <f t="shared" si="60"/>
        <v>0.47021943573667713</v>
      </c>
      <c r="EP45">
        <f t="shared" si="61"/>
        <v>0.15673981191222572</v>
      </c>
      <c r="EQ45">
        <f t="shared" si="62"/>
        <v>-29.648760330578522</v>
      </c>
      <c r="ER45">
        <f t="shared" si="63"/>
        <v>-2.870000000000001</v>
      </c>
      <c r="ES45">
        <f t="shared" si="64"/>
        <v>-33.333333333333343</v>
      </c>
      <c r="ET45">
        <f t="shared" si="65"/>
        <v>-0.15936254980079684</v>
      </c>
      <c r="EU45">
        <f t="shared" si="66"/>
        <v>-31.818181818181817</v>
      </c>
      <c r="EV45">
        <f t="shared" si="67"/>
        <v>-3.08</v>
      </c>
      <c r="EW45">
        <f t="shared" si="68"/>
        <v>66.666666666666657</v>
      </c>
      <c r="EX45">
        <f t="shared" si="69"/>
        <v>0.31347962382445138</v>
      </c>
      <c r="EY45">
        <f t="shared" si="70"/>
        <v>-18.904958677685951</v>
      </c>
      <c r="EZ45">
        <f t="shared" si="71"/>
        <v>-1.83</v>
      </c>
      <c r="FA45">
        <v>9.15</v>
      </c>
      <c r="FB45">
        <v>10.95</v>
      </c>
      <c r="FC45">
        <v>0</v>
      </c>
      <c r="FD45">
        <v>5</v>
      </c>
      <c r="FE45">
        <v>9</v>
      </c>
      <c r="FF45">
        <v>10.16</v>
      </c>
      <c r="FG45">
        <v>0</v>
      </c>
      <c r="FH45">
        <v>5</v>
      </c>
      <c r="FI45">
        <v>5</v>
      </c>
      <c r="FJ45">
        <v>1</v>
      </c>
      <c r="FK45">
        <v>1</v>
      </c>
      <c r="FL45">
        <v>10.75</v>
      </c>
      <c r="FM45">
        <v>0</v>
      </c>
      <c r="FN45">
        <f t="shared" si="206"/>
        <v>0.82191780821917815</v>
      </c>
      <c r="FO45">
        <f t="shared" si="207"/>
        <v>0.45662100456621008</v>
      </c>
      <c r="FP45">
        <f t="shared" si="208"/>
        <v>9.8425196850393692E-2</v>
      </c>
      <c r="FQ45">
        <f t="shared" si="209"/>
        <v>0.49212598425196852</v>
      </c>
      <c r="FR45">
        <f t="shared" si="72"/>
        <v>-19.672131147540973</v>
      </c>
      <c r="FS45">
        <f t="shared" si="73"/>
        <v>-1.7999999999999989</v>
      </c>
      <c r="FT45">
        <f t="shared" si="74"/>
        <v>44.44444444444445</v>
      </c>
      <c r="FU45">
        <f t="shared" si="75"/>
        <v>0.36529680365296807</v>
      </c>
      <c r="FV45">
        <f t="shared" si="76"/>
        <v>-11.038251366120216</v>
      </c>
      <c r="FW45">
        <f t="shared" si="77"/>
        <v>-1.0099999999999998</v>
      </c>
      <c r="FX45">
        <f t="shared" si="78"/>
        <v>-400.00000000000011</v>
      </c>
      <c r="FY45">
        <f t="shared" si="79"/>
        <v>-0.39370078740157483</v>
      </c>
      <c r="FZ45">
        <f t="shared" si="80"/>
        <v>-17.486338797814202</v>
      </c>
      <c r="GA45">
        <f t="shared" si="81"/>
        <v>-1.5999999999999996</v>
      </c>
      <c r="GC45">
        <v>22.16</v>
      </c>
      <c r="GD45">
        <v>0</v>
      </c>
      <c r="GE45">
        <v>30.03</v>
      </c>
      <c r="GF45">
        <v>0</v>
      </c>
      <c r="GG45">
        <v>9</v>
      </c>
      <c r="GH45">
        <v>11</v>
      </c>
      <c r="GI45">
        <v>31.19</v>
      </c>
      <c r="GJ45">
        <v>0</v>
      </c>
      <c r="GK45">
        <v>6</v>
      </c>
      <c r="GL45">
        <v>6</v>
      </c>
      <c r="GM45">
        <v>10</v>
      </c>
      <c r="GN45">
        <v>9</v>
      </c>
      <c r="GO45">
        <f t="shared" si="82"/>
        <v>0.36630036630036628</v>
      </c>
      <c r="GP45">
        <f t="shared" si="83"/>
        <v>0.29970029970029971</v>
      </c>
      <c r="GQ45">
        <f t="shared" si="84"/>
        <v>0.32061558191728118</v>
      </c>
      <c r="GR45">
        <f t="shared" si="85"/>
        <v>0.19236934915036871</v>
      </c>
      <c r="GS45">
        <f t="shared" si="86"/>
        <v>-35.514440433213004</v>
      </c>
      <c r="GT45">
        <f t="shared" si="87"/>
        <v>-7.870000000000001</v>
      </c>
      <c r="GU45">
        <f t="shared" si="88"/>
        <v>18.181818181818173</v>
      </c>
      <c r="GV45">
        <f t="shared" si="89"/>
        <v>6.6600066600066565E-2</v>
      </c>
      <c r="GW45">
        <f t="shared" si="90"/>
        <v>-40.749097472924198</v>
      </c>
      <c r="GX45">
        <f t="shared" si="91"/>
        <v>-9.0300000000000011</v>
      </c>
      <c r="GY45">
        <f t="shared" si="92"/>
        <v>40</v>
      </c>
      <c r="GZ45">
        <f t="shared" si="93"/>
        <v>0.12824623276691247</v>
      </c>
      <c r="HA45">
        <v>23.15</v>
      </c>
      <c r="HB45">
        <v>0</v>
      </c>
      <c r="HC45">
        <v>27.3</v>
      </c>
      <c r="HD45">
        <v>0</v>
      </c>
      <c r="HE45">
        <v>10</v>
      </c>
      <c r="HF45">
        <v>12</v>
      </c>
      <c r="HG45">
        <v>25.82</v>
      </c>
      <c r="HH45">
        <v>0</v>
      </c>
      <c r="HI45">
        <v>8</v>
      </c>
      <c r="HJ45">
        <v>7</v>
      </c>
      <c r="HK45">
        <v>7</v>
      </c>
      <c r="HL45">
        <v>7</v>
      </c>
      <c r="HM45">
        <f t="shared" si="178"/>
        <v>0.43956043956043955</v>
      </c>
      <c r="HN45">
        <f t="shared" si="179"/>
        <v>0.36630036630036628</v>
      </c>
      <c r="HO45">
        <f t="shared" si="180"/>
        <v>0.2711076684740511</v>
      </c>
      <c r="HP45">
        <f t="shared" si="181"/>
        <v>0.2711076684740511</v>
      </c>
      <c r="HQ45">
        <f t="shared" si="94"/>
        <v>-17.926565874730034</v>
      </c>
      <c r="HR45">
        <f t="shared" si="95"/>
        <v>-4.1500000000000021</v>
      </c>
      <c r="HS45">
        <f t="shared" si="96"/>
        <v>16.666666666666671</v>
      </c>
      <c r="HT45">
        <f t="shared" si="210"/>
        <v>7.3260073260073277E-2</v>
      </c>
      <c r="HU45">
        <f t="shared" si="97"/>
        <v>-11.533477321814264</v>
      </c>
      <c r="HV45">
        <f t="shared" si="98"/>
        <v>-2.6700000000000017</v>
      </c>
      <c r="HW45">
        <f t="shared" si="99"/>
        <v>0</v>
      </c>
      <c r="HX45">
        <f t="shared" si="211"/>
        <v>0</v>
      </c>
      <c r="HZ45">
        <v>13.86</v>
      </c>
      <c r="IA45">
        <v>1</v>
      </c>
      <c r="IB45">
        <v>14.85</v>
      </c>
      <c r="IC45">
        <v>0</v>
      </c>
      <c r="ID45">
        <v>7</v>
      </c>
      <c r="IE45">
        <v>4</v>
      </c>
      <c r="IF45">
        <v>16.21</v>
      </c>
      <c r="IG45">
        <v>1</v>
      </c>
      <c r="IH45">
        <v>0</v>
      </c>
      <c r="II45">
        <v>2</v>
      </c>
      <c r="IJ45">
        <v>2</v>
      </c>
      <c r="IK45">
        <v>7</v>
      </c>
      <c r="IL45">
        <v>7</v>
      </c>
      <c r="IM45" s="1">
        <v>15.28</v>
      </c>
      <c r="IN45" s="1">
        <v>0</v>
      </c>
      <c r="IO45" s="1">
        <v>0</v>
      </c>
      <c r="IP45">
        <f t="shared" si="100"/>
        <v>0.28860028860028863</v>
      </c>
      <c r="IQ45">
        <f t="shared" si="101"/>
        <v>0.4713804713804714</v>
      </c>
      <c r="IR45">
        <f t="shared" si="102"/>
        <v>0.43183220234423192</v>
      </c>
      <c r="IS45">
        <f t="shared" si="103"/>
        <v>0.12338062924120913</v>
      </c>
      <c r="IT45">
        <f t="shared" si="104"/>
        <v>-7.142857142857145</v>
      </c>
      <c r="IU45">
        <f t="shared" si="105"/>
        <v>-0.99000000000000021</v>
      </c>
      <c r="IV45">
        <f t="shared" si="106"/>
        <v>-63.333333333333321</v>
      </c>
      <c r="IW45">
        <f t="shared" si="107"/>
        <v>-0.18278018278018276</v>
      </c>
      <c r="IX45">
        <f t="shared" si="108"/>
        <v>-16.955266955266964</v>
      </c>
      <c r="IY45">
        <f t="shared" si="109"/>
        <v>-2.3500000000000014</v>
      </c>
      <c r="IZ45">
        <f t="shared" si="110"/>
        <v>71.428571428571431</v>
      </c>
      <c r="JA45">
        <f t="shared" si="111"/>
        <v>0.30845157310302279</v>
      </c>
      <c r="JB45">
        <f t="shared" si="112"/>
        <v>-10.245310245310245</v>
      </c>
      <c r="JC45">
        <f t="shared" si="113"/>
        <v>-1.42</v>
      </c>
      <c r="JD45">
        <v>12.9</v>
      </c>
      <c r="JE45">
        <v>0</v>
      </c>
      <c r="JF45">
        <v>14.23</v>
      </c>
      <c r="JG45">
        <v>1</v>
      </c>
      <c r="JH45">
        <v>6</v>
      </c>
      <c r="JI45">
        <v>5</v>
      </c>
      <c r="JJ45">
        <v>14.93</v>
      </c>
      <c r="JK45">
        <v>0</v>
      </c>
      <c r="JL45">
        <v>0</v>
      </c>
      <c r="JM45">
        <v>5</v>
      </c>
      <c r="JN45">
        <v>5</v>
      </c>
      <c r="JO45">
        <v>3</v>
      </c>
      <c r="JP45">
        <v>3</v>
      </c>
      <c r="JQ45">
        <v>14.38</v>
      </c>
      <c r="JR45">
        <v>0</v>
      </c>
      <c r="JS45">
        <v>0</v>
      </c>
      <c r="JT45">
        <v>0</v>
      </c>
      <c r="JU45">
        <f t="shared" si="114"/>
        <v>0.38759689922480617</v>
      </c>
      <c r="JV45">
        <f t="shared" si="115"/>
        <v>0.42164441321152496</v>
      </c>
      <c r="JW45">
        <f t="shared" si="116"/>
        <v>0.20093770931011387</v>
      </c>
      <c r="JX45">
        <f t="shared" si="117"/>
        <v>0.33489618218352313</v>
      </c>
      <c r="JY45">
        <f t="shared" si="118"/>
        <v>-10.310077519379846</v>
      </c>
      <c r="JZ45">
        <f t="shared" si="119"/>
        <v>-1.33</v>
      </c>
      <c r="KA45">
        <f t="shared" si="120"/>
        <v>-8.7842586085734489</v>
      </c>
      <c r="KB45">
        <f t="shared" si="121"/>
        <v>-3.4047513986718791E-2</v>
      </c>
      <c r="KC45">
        <f t="shared" si="122"/>
        <v>-15.736434108527126</v>
      </c>
      <c r="KD45">
        <f t="shared" si="123"/>
        <v>-2.0299999999999994</v>
      </c>
      <c r="KE45">
        <f t="shared" si="124"/>
        <v>-66.666666666666671</v>
      </c>
      <c r="KF45">
        <f t="shared" si="125"/>
        <v>-0.13395847287340926</v>
      </c>
      <c r="KG45">
        <f t="shared" si="126"/>
        <v>-11.472868217054266</v>
      </c>
      <c r="KH45">
        <f t="shared" si="127"/>
        <v>-1.4800000000000004</v>
      </c>
      <c r="KJ45">
        <v>13.35</v>
      </c>
      <c r="KK45">
        <v>15.03</v>
      </c>
      <c r="KL45">
        <v>6</v>
      </c>
      <c r="KM45">
        <v>7</v>
      </c>
      <c r="KN45">
        <v>16.88</v>
      </c>
      <c r="KO45">
        <v>2</v>
      </c>
      <c r="KP45">
        <v>2</v>
      </c>
      <c r="KQ45">
        <v>7</v>
      </c>
      <c r="KR45">
        <v>7</v>
      </c>
      <c r="KS45">
        <v>16.68</v>
      </c>
      <c r="KT45">
        <v>0</v>
      </c>
      <c r="KU45">
        <f t="shared" si="128"/>
        <v>0.46573519627411847</v>
      </c>
      <c r="KV45">
        <f t="shared" si="129"/>
        <v>0.39920159680638723</v>
      </c>
      <c r="KW45">
        <f t="shared" si="130"/>
        <v>0.41469194312796209</v>
      </c>
      <c r="KX45">
        <f t="shared" si="131"/>
        <v>0.11848341232227488</v>
      </c>
      <c r="KY45">
        <f t="shared" si="132"/>
        <v>-12.584269662921347</v>
      </c>
      <c r="KZ45">
        <f t="shared" si="133"/>
        <v>-1.6799999999999997</v>
      </c>
      <c r="LA45">
        <f t="shared" si="134"/>
        <v>14.285714285714294</v>
      </c>
      <c r="LB45">
        <f t="shared" si="135"/>
        <v>6.6533599467731241E-2</v>
      </c>
      <c r="LC45">
        <f t="shared" si="136"/>
        <v>-26.441947565543067</v>
      </c>
      <c r="LD45">
        <f t="shared" si="137"/>
        <v>-3.5299999999999994</v>
      </c>
      <c r="LE45">
        <f t="shared" si="138"/>
        <v>71.428571428571431</v>
      </c>
      <c r="LF45">
        <f t="shared" si="139"/>
        <v>0.29620853080568721</v>
      </c>
      <c r="LG45">
        <f t="shared" si="140"/>
        <v>-24.943820224719101</v>
      </c>
      <c r="LH45">
        <f t="shared" si="141"/>
        <v>-3.33</v>
      </c>
      <c r="LI45">
        <v>13.16</v>
      </c>
      <c r="LJ45">
        <v>14.3</v>
      </c>
      <c r="LK45">
        <v>7</v>
      </c>
      <c r="LL45">
        <v>7</v>
      </c>
      <c r="LM45">
        <v>14.53</v>
      </c>
      <c r="LN45">
        <v>3</v>
      </c>
      <c r="LO45">
        <v>3</v>
      </c>
      <c r="LP45">
        <v>3</v>
      </c>
      <c r="LQ45">
        <v>3</v>
      </c>
      <c r="LR45">
        <v>13.83</v>
      </c>
      <c r="LS45">
        <v>0</v>
      </c>
      <c r="LT45">
        <f t="shared" si="142"/>
        <v>0.48951048951048948</v>
      </c>
      <c r="LU45">
        <f t="shared" si="143"/>
        <v>0.48951048951048948</v>
      </c>
      <c r="LV45">
        <f t="shared" si="144"/>
        <v>0.20646937370956642</v>
      </c>
      <c r="LW45">
        <f t="shared" si="145"/>
        <v>0.20646937370956642</v>
      </c>
      <c r="LX45">
        <f t="shared" si="146"/>
        <v>-8.662613981762922</v>
      </c>
      <c r="LY45">
        <f t="shared" si="147"/>
        <v>-1.1400000000000006</v>
      </c>
      <c r="LZ45">
        <f t="shared" si="148"/>
        <v>0</v>
      </c>
      <c r="MA45">
        <f t="shared" si="149"/>
        <v>0</v>
      </c>
      <c r="MB45">
        <f t="shared" si="150"/>
        <v>-10.410334346504554</v>
      </c>
      <c r="MC45">
        <f t="shared" si="151"/>
        <v>-1.3699999999999992</v>
      </c>
      <c r="MD45">
        <f t="shared" si="152"/>
        <v>0</v>
      </c>
      <c r="ME45">
        <f t="shared" si="153"/>
        <v>0</v>
      </c>
      <c r="MF45">
        <f t="shared" si="154"/>
        <v>-5.0911854103343455</v>
      </c>
      <c r="MG45">
        <f t="shared" si="155"/>
        <v>-0.66999999999999993</v>
      </c>
    </row>
    <row r="46" spans="1:345" x14ac:dyDescent="0.25">
      <c r="A46" t="s">
        <v>244</v>
      </c>
      <c r="B46">
        <v>1</v>
      </c>
      <c r="C46">
        <v>65</v>
      </c>
      <c r="D46">
        <v>167</v>
      </c>
      <c r="E46">
        <v>89</v>
      </c>
      <c r="F46">
        <v>32</v>
      </c>
      <c r="G46">
        <v>0</v>
      </c>
      <c r="H46">
        <v>1</v>
      </c>
      <c r="I46">
        <v>0</v>
      </c>
      <c r="J46">
        <v>0</v>
      </c>
      <c r="K46">
        <v>12</v>
      </c>
      <c r="L46">
        <v>4</v>
      </c>
      <c r="M46">
        <v>3</v>
      </c>
      <c r="N46">
        <v>2</v>
      </c>
      <c r="O46">
        <v>1</v>
      </c>
      <c r="P46">
        <v>3</v>
      </c>
      <c r="Q46">
        <v>2</v>
      </c>
      <c r="R46">
        <v>1</v>
      </c>
      <c r="S46">
        <v>2</v>
      </c>
      <c r="T46">
        <v>4</v>
      </c>
      <c r="U46">
        <v>6</v>
      </c>
      <c r="V46" s="4">
        <v>0</v>
      </c>
      <c r="W46">
        <v>28</v>
      </c>
      <c r="X46">
        <v>90</v>
      </c>
      <c r="Y46">
        <v>90</v>
      </c>
      <c r="Z46">
        <v>80</v>
      </c>
      <c r="AA46">
        <v>80</v>
      </c>
      <c r="AB46">
        <v>70</v>
      </c>
      <c r="AC46">
        <v>70</v>
      </c>
      <c r="AD46">
        <v>80</v>
      </c>
      <c r="AE46">
        <v>80</v>
      </c>
      <c r="AF46">
        <v>80</v>
      </c>
      <c r="AG46">
        <v>80</v>
      </c>
      <c r="AH46">
        <v>80</v>
      </c>
      <c r="AI46">
        <v>70</v>
      </c>
      <c r="AJ46">
        <v>70</v>
      </c>
      <c r="AK46">
        <v>70</v>
      </c>
      <c r="AL46">
        <v>70</v>
      </c>
      <c r="AM46">
        <v>70</v>
      </c>
      <c r="AN46" s="2">
        <f t="shared" si="299"/>
        <v>76.875</v>
      </c>
      <c r="AO46" s="2">
        <v>1</v>
      </c>
      <c r="AP46" s="2">
        <v>0</v>
      </c>
      <c r="AQ46" s="2">
        <v>0</v>
      </c>
      <c r="AR46" s="2">
        <v>0</v>
      </c>
      <c r="AS46" s="2">
        <v>1</v>
      </c>
      <c r="AT46" s="2">
        <v>0</v>
      </c>
      <c r="AU46" s="2">
        <v>1</v>
      </c>
      <c r="AV46" s="2">
        <v>0</v>
      </c>
      <c r="AW46" s="2">
        <v>0</v>
      </c>
      <c r="AX46" s="2">
        <v>0</v>
      </c>
      <c r="AY46" s="2">
        <v>1</v>
      </c>
      <c r="AZ46" s="2">
        <v>0</v>
      </c>
      <c r="BA46" s="2">
        <v>1</v>
      </c>
      <c r="BB46" s="2">
        <v>0</v>
      </c>
      <c r="BC46" s="2">
        <v>0</v>
      </c>
      <c r="BD46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>
        <v>0</v>
      </c>
      <c r="BT46">
        <v>7</v>
      </c>
      <c r="BU46">
        <v>5</v>
      </c>
      <c r="BW46">
        <v>11.55</v>
      </c>
      <c r="BX46">
        <v>11.83</v>
      </c>
      <c r="BY46">
        <v>0</v>
      </c>
      <c r="BZ46">
        <v>8</v>
      </c>
      <c r="CA46">
        <v>9</v>
      </c>
      <c r="CB46">
        <v>12.16</v>
      </c>
      <c r="CC46">
        <v>0</v>
      </c>
      <c r="CD46">
        <v>6</v>
      </c>
      <c r="CE46">
        <v>4</v>
      </c>
      <c r="CF46">
        <v>7</v>
      </c>
      <c r="CG46">
        <v>7</v>
      </c>
      <c r="CH46">
        <v>12.98</v>
      </c>
      <c r="CI46">
        <v>0</v>
      </c>
      <c r="CJ46">
        <f t="shared" si="34"/>
        <v>0.76077768385460698</v>
      </c>
      <c r="CK46">
        <f t="shared" si="35"/>
        <v>0.67624683009298392</v>
      </c>
      <c r="CL46">
        <f t="shared" si="36"/>
        <v>0.57565789473684215</v>
      </c>
      <c r="CM46">
        <f t="shared" si="37"/>
        <v>0.32894736842105265</v>
      </c>
      <c r="CN46">
        <f t="shared" si="38"/>
        <v>-2.4242424242424185</v>
      </c>
      <c r="CO46">
        <f t="shared" si="39"/>
        <v>-0.27999999999999936</v>
      </c>
      <c r="CP46">
        <f t="shared" si="40"/>
        <v>11.11111111111112</v>
      </c>
      <c r="CQ46">
        <f t="shared" si="41"/>
        <v>8.4530853761623059E-2</v>
      </c>
      <c r="CR46">
        <f t="shared" si="42"/>
        <v>-5.2813852813852762</v>
      </c>
      <c r="CS46">
        <f t="shared" si="43"/>
        <v>-0.60999999999999943</v>
      </c>
      <c r="CT46">
        <f t="shared" si="44"/>
        <v>42.857142857142854</v>
      </c>
      <c r="CU46">
        <f t="shared" si="45"/>
        <v>0.24671052631578949</v>
      </c>
      <c r="CV46">
        <f t="shared" si="46"/>
        <v>-12.380952380952378</v>
      </c>
      <c r="CW46">
        <f t="shared" si="47"/>
        <v>-1.4299999999999997</v>
      </c>
      <c r="CX46">
        <v>9.6300000000000008</v>
      </c>
      <c r="CY46">
        <v>10.08</v>
      </c>
      <c r="CZ46">
        <v>0</v>
      </c>
      <c r="DA46">
        <v>7</v>
      </c>
      <c r="DB46">
        <v>7</v>
      </c>
      <c r="DC46">
        <v>11.48</v>
      </c>
      <c r="DD46">
        <v>0</v>
      </c>
      <c r="DE46">
        <v>5</v>
      </c>
      <c r="DF46">
        <v>5</v>
      </c>
      <c r="DG46">
        <v>7</v>
      </c>
      <c r="DH46">
        <v>7</v>
      </c>
      <c r="DI46">
        <v>12.04</v>
      </c>
      <c r="DJ46">
        <v>0</v>
      </c>
      <c r="DK46">
        <f t="shared" si="202"/>
        <v>0.69444444444444442</v>
      </c>
      <c r="DL46">
        <f t="shared" si="203"/>
        <v>0.69444444444444442</v>
      </c>
      <c r="DM46">
        <f t="shared" si="204"/>
        <v>0.6097560975609756</v>
      </c>
      <c r="DN46">
        <f t="shared" si="205"/>
        <v>0.43554006968641112</v>
      </c>
      <c r="DO46">
        <f t="shared" si="48"/>
        <v>-4.6728971962616743</v>
      </c>
      <c r="DP46">
        <f t="shared" si="49"/>
        <v>-0.44999999999999929</v>
      </c>
      <c r="DQ46">
        <f t="shared" si="50"/>
        <v>0</v>
      </c>
      <c r="DR46">
        <f t="shared" si="51"/>
        <v>0</v>
      </c>
      <c r="DS46">
        <f t="shared" si="52"/>
        <v>-19.210799584631356</v>
      </c>
      <c r="DT46">
        <f t="shared" si="53"/>
        <v>-1.8499999999999996</v>
      </c>
      <c r="DU46">
        <f t="shared" si="54"/>
        <v>28.571428571428577</v>
      </c>
      <c r="DV46">
        <f t="shared" si="55"/>
        <v>0.17421602787456447</v>
      </c>
      <c r="DW46">
        <f t="shared" si="56"/>
        <v>-25.025960539979213</v>
      </c>
      <c r="DX46">
        <f t="shared" si="57"/>
        <v>-2.4099999999999984</v>
      </c>
      <c r="DZ46">
        <v>6.83</v>
      </c>
      <c r="EA46">
        <v>12.35</v>
      </c>
      <c r="EB46">
        <v>0</v>
      </c>
      <c r="EC46">
        <v>11</v>
      </c>
      <c r="ED46">
        <v>4</v>
      </c>
      <c r="EE46">
        <v>9.35</v>
      </c>
      <c r="EF46">
        <v>0</v>
      </c>
      <c r="EG46">
        <v>4</v>
      </c>
      <c r="EH46">
        <v>4</v>
      </c>
      <c r="EI46">
        <v>7</v>
      </c>
      <c r="EJ46">
        <v>7</v>
      </c>
      <c r="EK46">
        <v>8.68</v>
      </c>
      <c r="EL46">
        <v>0</v>
      </c>
      <c r="EM46">
        <f t="shared" si="58"/>
        <v>0.32388663967611336</v>
      </c>
      <c r="EN46">
        <f t="shared" si="59"/>
        <v>0.89068825910931182</v>
      </c>
      <c r="EO46">
        <f t="shared" si="60"/>
        <v>0.74866310160427807</v>
      </c>
      <c r="EP46">
        <f t="shared" si="61"/>
        <v>0.42780748663101603</v>
      </c>
      <c r="EQ46">
        <f t="shared" si="62"/>
        <v>-80.819912152269396</v>
      </c>
      <c r="ER46">
        <f t="shared" si="63"/>
        <v>-5.52</v>
      </c>
      <c r="ES46">
        <f t="shared" si="64"/>
        <v>-175</v>
      </c>
      <c r="ET46">
        <f t="shared" si="65"/>
        <v>-0.5668016194331984</v>
      </c>
      <c r="EU46">
        <f t="shared" si="66"/>
        <v>-36.896046852122986</v>
      </c>
      <c r="EV46">
        <f t="shared" si="67"/>
        <v>-2.5199999999999996</v>
      </c>
      <c r="EW46">
        <f t="shared" si="68"/>
        <v>42.857142857142861</v>
      </c>
      <c r="EX46">
        <f t="shared" si="69"/>
        <v>0.32085561497326204</v>
      </c>
      <c r="EY46">
        <f t="shared" si="70"/>
        <v>-27.086383601756946</v>
      </c>
      <c r="EZ46">
        <f t="shared" si="71"/>
        <v>-1.8499999999999996</v>
      </c>
      <c r="FA46">
        <v>6.96</v>
      </c>
      <c r="FB46">
        <v>10.16</v>
      </c>
      <c r="FC46">
        <v>0</v>
      </c>
      <c r="FD46">
        <v>5</v>
      </c>
      <c r="FE46">
        <v>8</v>
      </c>
      <c r="FF46">
        <v>9.8800000000000008</v>
      </c>
      <c r="FG46">
        <v>0</v>
      </c>
      <c r="FH46">
        <v>5</v>
      </c>
      <c r="FI46">
        <v>5</v>
      </c>
      <c r="FJ46">
        <v>7</v>
      </c>
      <c r="FK46">
        <v>7</v>
      </c>
      <c r="FL46">
        <v>7.99</v>
      </c>
      <c r="FM46">
        <v>0</v>
      </c>
      <c r="FN46">
        <f t="shared" si="206"/>
        <v>0.78740157480314954</v>
      </c>
      <c r="FO46">
        <f t="shared" si="207"/>
        <v>0.49212598425196852</v>
      </c>
      <c r="FP46">
        <f t="shared" si="208"/>
        <v>0.70850202429149789</v>
      </c>
      <c r="FQ46">
        <f t="shared" si="209"/>
        <v>0.50607287449392713</v>
      </c>
      <c r="FR46">
        <f t="shared" si="72"/>
        <v>-45.977011494252878</v>
      </c>
      <c r="FS46">
        <f t="shared" si="73"/>
        <v>-3.2</v>
      </c>
      <c r="FT46">
        <f t="shared" si="74"/>
        <v>37.499999999999993</v>
      </c>
      <c r="FU46">
        <f t="shared" si="75"/>
        <v>0.29527559055118102</v>
      </c>
      <c r="FV46">
        <f t="shared" si="76"/>
        <v>-41.954022988505756</v>
      </c>
      <c r="FW46">
        <f t="shared" si="77"/>
        <v>-2.9200000000000008</v>
      </c>
      <c r="FX46">
        <f t="shared" si="78"/>
        <v>28.571428571428566</v>
      </c>
      <c r="FY46">
        <f t="shared" si="79"/>
        <v>0.20242914979757076</v>
      </c>
      <c r="FZ46">
        <f t="shared" si="80"/>
        <v>-14.798850574712647</v>
      </c>
      <c r="GA46">
        <f t="shared" si="81"/>
        <v>-1.0300000000000002</v>
      </c>
      <c r="GC46">
        <v>16.88</v>
      </c>
      <c r="GD46">
        <v>0</v>
      </c>
      <c r="GE46">
        <v>20.329999999999998</v>
      </c>
      <c r="GF46">
        <v>0</v>
      </c>
      <c r="GG46">
        <v>7</v>
      </c>
      <c r="GH46">
        <v>8</v>
      </c>
      <c r="GI46">
        <v>21.23</v>
      </c>
      <c r="GJ46">
        <v>0</v>
      </c>
      <c r="GK46">
        <v>12</v>
      </c>
      <c r="GL46">
        <v>12</v>
      </c>
      <c r="GM46">
        <v>12</v>
      </c>
      <c r="GN46">
        <v>12</v>
      </c>
      <c r="GO46">
        <f t="shared" si="82"/>
        <v>0.39350713231677326</v>
      </c>
      <c r="GP46">
        <f t="shared" si="83"/>
        <v>0.34431874077717661</v>
      </c>
      <c r="GQ46">
        <f t="shared" si="84"/>
        <v>0.56523787093735278</v>
      </c>
      <c r="GR46">
        <f t="shared" si="85"/>
        <v>0.56523787093735278</v>
      </c>
      <c r="GS46">
        <f t="shared" si="86"/>
        <v>-20.438388625592413</v>
      </c>
      <c r="GT46">
        <f t="shared" si="87"/>
        <v>-3.4499999999999993</v>
      </c>
      <c r="GU46">
        <f t="shared" si="88"/>
        <v>12.499999999999996</v>
      </c>
      <c r="GV46">
        <f t="shared" si="89"/>
        <v>4.9188391539596643E-2</v>
      </c>
      <c r="GW46">
        <f t="shared" si="90"/>
        <v>-25.770142180094798</v>
      </c>
      <c r="GX46">
        <f t="shared" si="91"/>
        <v>-4.3500000000000014</v>
      </c>
      <c r="GY46">
        <f t="shared" si="92"/>
        <v>0</v>
      </c>
      <c r="GZ46">
        <f t="shared" si="93"/>
        <v>0</v>
      </c>
      <c r="HA46">
        <v>15.33</v>
      </c>
      <c r="HB46">
        <v>0</v>
      </c>
      <c r="HC46">
        <v>22.37</v>
      </c>
      <c r="HD46">
        <v>0</v>
      </c>
      <c r="HE46">
        <v>8</v>
      </c>
      <c r="HF46">
        <v>9</v>
      </c>
      <c r="HG46">
        <v>19.59</v>
      </c>
      <c r="HH46">
        <v>0</v>
      </c>
      <c r="HI46">
        <v>10</v>
      </c>
      <c r="HJ46">
        <v>10</v>
      </c>
      <c r="HK46">
        <v>12</v>
      </c>
      <c r="HL46">
        <v>12</v>
      </c>
      <c r="HM46">
        <f t="shared" si="178"/>
        <v>0.40232454179704963</v>
      </c>
      <c r="HN46">
        <f t="shared" si="179"/>
        <v>0.35762181493071077</v>
      </c>
      <c r="HO46">
        <f t="shared" si="180"/>
        <v>0.61255742725880546</v>
      </c>
      <c r="HP46">
        <f t="shared" si="181"/>
        <v>0.51046452271567122</v>
      </c>
      <c r="HQ46">
        <f t="shared" si="94"/>
        <v>-45.923026744944565</v>
      </c>
      <c r="HR46">
        <f t="shared" si="95"/>
        <v>-7.0400000000000009</v>
      </c>
      <c r="HS46">
        <f t="shared" si="96"/>
        <v>11.111111111111114</v>
      </c>
      <c r="HT46">
        <f t="shared" si="210"/>
        <v>4.470272686633886E-2</v>
      </c>
      <c r="HU46">
        <f t="shared" si="97"/>
        <v>-27.788649706457925</v>
      </c>
      <c r="HV46">
        <f t="shared" si="98"/>
        <v>-4.26</v>
      </c>
      <c r="HW46">
        <f t="shared" si="99"/>
        <v>16.666666666666664</v>
      </c>
      <c r="HX46">
        <f t="shared" si="211"/>
        <v>0.10209290454313424</v>
      </c>
      <c r="HZ46">
        <v>10.9</v>
      </c>
      <c r="IA46">
        <v>1</v>
      </c>
      <c r="IB46">
        <v>13.83</v>
      </c>
      <c r="IC46">
        <v>1</v>
      </c>
      <c r="ID46">
        <v>3</v>
      </c>
      <c r="IE46">
        <v>4</v>
      </c>
      <c r="IF46">
        <v>13.01</v>
      </c>
      <c r="IG46">
        <v>0</v>
      </c>
      <c r="IH46">
        <v>1</v>
      </c>
      <c r="II46">
        <v>7</v>
      </c>
      <c r="IJ46">
        <v>7</v>
      </c>
      <c r="IK46">
        <v>8</v>
      </c>
      <c r="IL46">
        <v>8</v>
      </c>
      <c r="IM46" s="1">
        <v>12.1</v>
      </c>
      <c r="IN46" s="1">
        <v>0</v>
      </c>
      <c r="IO46" s="1">
        <v>1</v>
      </c>
      <c r="IP46">
        <f t="shared" si="100"/>
        <v>0.36697247706422015</v>
      </c>
      <c r="IQ46">
        <f t="shared" si="101"/>
        <v>0.21691973969631237</v>
      </c>
      <c r="IR46">
        <f t="shared" si="102"/>
        <v>0.61491160645657184</v>
      </c>
      <c r="IS46">
        <f t="shared" si="103"/>
        <v>0.53804765564950041</v>
      </c>
      <c r="IT46">
        <f t="shared" si="104"/>
        <v>-26.880733944954127</v>
      </c>
      <c r="IU46">
        <f t="shared" si="105"/>
        <v>-2.9299999999999997</v>
      </c>
      <c r="IV46">
        <f t="shared" si="106"/>
        <v>40.889370932754879</v>
      </c>
      <c r="IW46">
        <f t="shared" si="107"/>
        <v>0.15005273736790778</v>
      </c>
      <c r="IX46">
        <f t="shared" si="108"/>
        <v>-19.357798165137609</v>
      </c>
      <c r="IY46">
        <f t="shared" si="109"/>
        <v>-2.1099999999999994</v>
      </c>
      <c r="IZ46">
        <f t="shared" si="110"/>
        <v>12.499999999999991</v>
      </c>
      <c r="JA46">
        <f t="shared" si="111"/>
        <v>7.6863950807071424E-2</v>
      </c>
      <c r="JB46">
        <f t="shared" si="112"/>
        <v>-11.0091743119266</v>
      </c>
      <c r="JC46">
        <f t="shared" si="113"/>
        <v>-1.1999999999999993</v>
      </c>
      <c r="JD46">
        <v>10.65</v>
      </c>
      <c r="JE46">
        <v>0</v>
      </c>
      <c r="JF46">
        <v>12.06</v>
      </c>
      <c r="JG46">
        <v>1</v>
      </c>
      <c r="JH46">
        <v>5</v>
      </c>
      <c r="JI46">
        <v>4</v>
      </c>
      <c r="JJ46">
        <v>11.29</v>
      </c>
      <c r="JK46">
        <v>0</v>
      </c>
      <c r="JL46">
        <v>0</v>
      </c>
      <c r="JM46">
        <v>6</v>
      </c>
      <c r="JN46">
        <v>6</v>
      </c>
      <c r="JO46">
        <v>7</v>
      </c>
      <c r="JP46">
        <v>7</v>
      </c>
      <c r="JQ46">
        <v>10.95</v>
      </c>
      <c r="JR46">
        <v>1</v>
      </c>
      <c r="JS46">
        <v>0</v>
      </c>
      <c r="JT46">
        <v>0</v>
      </c>
      <c r="JU46">
        <f t="shared" si="114"/>
        <v>0.37558685446009388</v>
      </c>
      <c r="JV46">
        <f t="shared" si="115"/>
        <v>0.41459369817578773</v>
      </c>
      <c r="JW46">
        <f t="shared" si="116"/>
        <v>0.62001771479185119</v>
      </c>
      <c r="JX46">
        <f t="shared" si="117"/>
        <v>0.53144375553587253</v>
      </c>
      <c r="JY46">
        <f t="shared" si="118"/>
        <v>-13.239436619718312</v>
      </c>
      <c r="JZ46">
        <f t="shared" si="119"/>
        <v>-1.4100000000000001</v>
      </c>
      <c r="KA46">
        <f t="shared" si="120"/>
        <v>-10.385572139303488</v>
      </c>
      <c r="KB46">
        <f t="shared" si="121"/>
        <v>-3.9006843715693851E-2</v>
      </c>
      <c r="KC46">
        <f t="shared" si="122"/>
        <v>-6.0093896713614914</v>
      </c>
      <c r="KD46">
        <f t="shared" si="123"/>
        <v>-0.63999999999999879</v>
      </c>
      <c r="KE46">
        <f t="shared" si="124"/>
        <v>14.285714285714274</v>
      </c>
      <c r="KF46">
        <f t="shared" si="125"/>
        <v>8.8573959255978663E-2</v>
      </c>
      <c r="KG46">
        <f t="shared" si="126"/>
        <v>-2.8169014084506943</v>
      </c>
      <c r="KH46">
        <f t="shared" si="127"/>
        <v>-0.29999999999999893</v>
      </c>
      <c r="KJ46">
        <v>9.7799999999999994</v>
      </c>
      <c r="KK46">
        <v>10.68</v>
      </c>
      <c r="KL46">
        <v>6</v>
      </c>
      <c r="KM46">
        <v>7</v>
      </c>
      <c r="KN46">
        <v>11.75</v>
      </c>
      <c r="KO46">
        <v>5</v>
      </c>
      <c r="KP46">
        <v>5</v>
      </c>
      <c r="KQ46">
        <v>7</v>
      </c>
      <c r="KR46">
        <v>7</v>
      </c>
      <c r="KS46">
        <v>13.68</v>
      </c>
      <c r="KT46">
        <v>0</v>
      </c>
      <c r="KU46">
        <f t="shared" si="128"/>
        <v>0.65543071161048694</v>
      </c>
      <c r="KV46">
        <f t="shared" si="129"/>
        <v>0.5617977528089888</v>
      </c>
      <c r="KW46">
        <f t="shared" si="130"/>
        <v>0.5957446808510638</v>
      </c>
      <c r="KX46">
        <f t="shared" si="131"/>
        <v>0.42553191489361702</v>
      </c>
      <c r="KY46">
        <f t="shared" si="132"/>
        <v>-9.2024539877300651</v>
      </c>
      <c r="KZ46">
        <f t="shared" si="133"/>
        <v>-0.90000000000000036</v>
      </c>
      <c r="LA46">
        <f t="shared" si="134"/>
        <v>14.285714285714285</v>
      </c>
      <c r="LB46">
        <f t="shared" si="135"/>
        <v>9.3632958801498134E-2</v>
      </c>
      <c r="LC46">
        <f t="shared" si="136"/>
        <v>-20.143149284253585</v>
      </c>
      <c r="LD46">
        <f t="shared" si="137"/>
        <v>-1.9700000000000006</v>
      </c>
      <c r="LE46">
        <f t="shared" si="138"/>
        <v>28.571428571428569</v>
      </c>
      <c r="LF46">
        <f t="shared" si="139"/>
        <v>0.17021276595744678</v>
      </c>
      <c r="LG46">
        <f t="shared" si="140"/>
        <v>-39.877300613496942</v>
      </c>
      <c r="LH46">
        <f t="shared" si="141"/>
        <v>-3.9000000000000004</v>
      </c>
      <c r="LI46">
        <v>9.66</v>
      </c>
      <c r="LJ46">
        <v>12.84</v>
      </c>
      <c r="LK46">
        <v>4</v>
      </c>
      <c r="LL46">
        <v>8</v>
      </c>
      <c r="LM46">
        <v>12.18</v>
      </c>
      <c r="LN46">
        <v>7</v>
      </c>
      <c r="LO46">
        <v>7</v>
      </c>
      <c r="LP46">
        <v>8</v>
      </c>
      <c r="LQ46">
        <v>8</v>
      </c>
      <c r="LR46">
        <v>13.37</v>
      </c>
      <c r="LS46">
        <v>0</v>
      </c>
      <c r="LT46">
        <f t="shared" si="142"/>
        <v>0.62305295950155759</v>
      </c>
      <c r="LU46">
        <f t="shared" si="143"/>
        <v>0.3115264797507788</v>
      </c>
      <c r="LV46">
        <f t="shared" si="144"/>
        <v>0.65681444991789817</v>
      </c>
      <c r="LW46">
        <f t="shared" si="145"/>
        <v>0.57471264367816088</v>
      </c>
      <c r="LX46">
        <f t="shared" si="146"/>
        <v>-32.919254658385086</v>
      </c>
      <c r="LY46">
        <f t="shared" si="147"/>
        <v>-3.1799999999999997</v>
      </c>
      <c r="LZ46">
        <f t="shared" si="148"/>
        <v>50</v>
      </c>
      <c r="MA46">
        <f t="shared" si="149"/>
        <v>0.3115264797507788</v>
      </c>
      <c r="MB46">
        <f t="shared" si="150"/>
        <v>-26.086956521739125</v>
      </c>
      <c r="MC46">
        <f t="shared" si="151"/>
        <v>-2.5199999999999996</v>
      </c>
      <c r="MD46">
        <f t="shared" si="152"/>
        <v>12.500000000000004</v>
      </c>
      <c r="ME46">
        <f t="shared" si="153"/>
        <v>8.2101806239737285E-2</v>
      </c>
      <c r="MF46">
        <f t="shared" si="154"/>
        <v>-38.405797101449259</v>
      </c>
      <c r="MG46">
        <f t="shared" si="155"/>
        <v>-3.7099999999999991</v>
      </c>
    </row>
    <row r="47" spans="1:345" x14ac:dyDescent="0.25">
      <c r="A47" t="s">
        <v>245</v>
      </c>
      <c r="B47">
        <v>1</v>
      </c>
      <c r="C47">
        <v>59</v>
      </c>
      <c r="D47">
        <v>168</v>
      </c>
      <c r="E47">
        <v>68</v>
      </c>
      <c r="F47">
        <v>24</v>
      </c>
      <c r="G47">
        <v>0</v>
      </c>
      <c r="H47">
        <v>1</v>
      </c>
      <c r="I47">
        <v>0</v>
      </c>
      <c r="J47">
        <v>0</v>
      </c>
      <c r="K47">
        <v>11</v>
      </c>
      <c r="L47">
        <v>5</v>
      </c>
      <c r="M47">
        <v>3</v>
      </c>
      <c r="N47">
        <v>2</v>
      </c>
      <c r="O47">
        <v>1</v>
      </c>
      <c r="P47">
        <v>3</v>
      </c>
      <c r="Q47">
        <v>2</v>
      </c>
      <c r="R47">
        <v>1</v>
      </c>
      <c r="S47">
        <v>2</v>
      </c>
      <c r="T47">
        <v>1</v>
      </c>
      <c r="U47">
        <v>6</v>
      </c>
      <c r="V47" s="4">
        <v>0</v>
      </c>
      <c r="W47">
        <v>26</v>
      </c>
      <c r="X47">
        <v>100</v>
      </c>
      <c r="Y47">
        <v>90</v>
      </c>
      <c r="Z47">
        <v>90</v>
      </c>
      <c r="AA47">
        <v>90</v>
      </c>
      <c r="AB47">
        <v>90</v>
      </c>
      <c r="AC47">
        <v>90</v>
      </c>
      <c r="AD47">
        <v>100</v>
      </c>
      <c r="AE47">
        <v>100</v>
      </c>
      <c r="AF47">
        <v>100</v>
      </c>
      <c r="AG47">
        <v>100</v>
      </c>
      <c r="AH47">
        <v>100</v>
      </c>
      <c r="AI47">
        <v>100</v>
      </c>
      <c r="AJ47">
        <v>90</v>
      </c>
      <c r="AK47">
        <v>90</v>
      </c>
      <c r="AL47">
        <v>90</v>
      </c>
      <c r="AM47">
        <v>90</v>
      </c>
      <c r="AN47" s="2">
        <f t="shared" si="299"/>
        <v>94.375</v>
      </c>
      <c r="AO47" s="2">
        <v>1</v>
      </c>
      <c r="AP47" s="2">
        <v>0</v>
      </c>
      <c r="AQ47" s="2">
        <v>0</v>
      </c>
      <c r="AR47" s="2">
        <v>0</v>
      </c>
      <c r="AS47" s="2">
        <v>1</v>
      </c>
      <c r="AT47" s="2">
        <v>0</v>
      </c>
      <c r="AU47" s="2">
        <v>1</v>
      </c>
      <c r="AV47" s="2">
        <v>0</v>
      </c>
      <c r="AW47" s="2">
        <v>0</v>
      </c>
      <c r="AX47" s="2">
        <v>0</v>
      </c>
      <c r="AY47" s="2">
        <v>1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>
        <v>5</v>
      </c>
      <c r="BU47">
        <v>2</v>
      </c>
      <c r="BW47">
        <v>12</v>
      </c>
      <c r="BX47">
        <v>13.31</v>
      </c>
      <c r="BY47">
        <v>0</v>
      </c>
      <c r="BZ47">
        <v>8</v>
      </c>
      <c r="CA47">
        <v>8</v>
      </c>
      <c r="CB47">
        <v>13.13</v>
      </c>
      <c r="CC47">
        <v>0</v>
      </c>
      <c r="CD47">
        <v>6</v>
      </c>
      <c r="CE47">
        <v>6</v>
      </c>
      <c r="CF47">
        <v>5</v>
      </c>
      <c r="CG47">
        <v>5</v>
      </c>
      <c r="CH47">
        <v>21.85</v>
      </c>
      <c r="CI47">
        <v>1</v>
      </c>
      <c r="CJ47">
        <f t="shared" si="34"/>
        <v>0.60105184072126216</v>
      </c>
      <c r="CK47">
        <f t="shared" si="35"/>
        <v>0.60105184072126216</v>
      </c>
      <c r="CL47">
        <f t="shared" si="36"/>
        <v>0.38080731150038077</v>
      </c>
      <c r="CM47">
        <f t="shared" si="37"/>
        <v>0.45696877380045692</v>
      </c>
      <c r="CN47">
        <f t="shared" si="38"/>
        <v>-10.91666666666667</v>
      </c>
      <c r="CO47">
        <f t="shared" si="39"/>
        <v>-1.3100000000000005</v>
      </c>
      <c r="CP47">
        <f t="shared" si="40"/>
        <v>0</v>
      </c>
      <c r="CQ47">
        <f t="shared" si="41"/>
        <v>0</v>
      </c>
      <c r="CR47">
        <f t="shared" si="42"/>
        <v>-9.4166666666666732</v>
      </c>
      <c r="CS47">
        <f t="shared" si="43"/>
        <v>-1.1300000000000008</v>
      </c>
      <c r="CT47">
        <f t="shared" si="44"/>
        <v>-20</v>
      </c>
      <c r="CU47">
        <f t="shared" si="45"/>
        <v>-7.6161462300076144E-2</v>
      </c>
      <c r="CV47">
        <f t="shared" si="46"/>
        <v>-82.083333333333343</v>
      </c>
      <c r="CW47">
        <f t="shared" si="47"/>
        <v>-9.8500000000000014</v>
      </c>
      <c r="CX47">
        <v>11.27</v>
      </c>
      <c r="CY47">
        <v>12.05</v>
      </c>
      <c r="CZ47">
        <v>0</v>
      </c>
      <c r="DA47">
        <v>10</v>
      </c>
      <c r="DB47">
        <v>11</v>
      </c>
      <c r="DC47">
        <v>12.58</v>
      </c>
      <c r="DD47">
        <v>0</v>
      </c>
      <c r="DE47">
        <v>8</v>
      </c>
      <c r="DF47">
        <v>8</v>
      </c>
      <c r="DG47">
        <v>9</v>
      </c>
      <c r="DH47">
        <v>8</v>
      </c>
      <c r="DI47">
        <v>8.8000000000000007</v>
      </c>
      <c r="DJ47">
        <v>0</v>
      </c>
      <c r="DK47">
        <f t="shared" si="202"/>
        <v>0.91286307053941906</v>
      </c>
      <c r="DL47">
        <f t="shared" si="203"/>
        <v>0.82987551867219911</v>
      </c>
      <c r="DM47">
        <f t="shared" si="204"/>
        <v>0.63593004769475359</v>
      </c>
      <c r="DN47">
        <f t="shared" si="205"/>
        <v>0.63593004769475359</v>
      </c>
      <c r="DO47">
        <f t="shared" si="48"/>
        <v>-6.9210292812777396</v>
      </c>
      <c r="DP47">
        <f t="shared" si="49"/>
        <v>-0.78000000000000114</v>
      </c>
      <c r="DQ47">
        <f t="shared" si="50"/>
        <v>9.0909090909090953</v>
      </c>
      <c r="DR47">
        <f t="shared" si="51"/>
        <v>8.2987551867219955E-2</v>
      </c>
      <c r="DS47">
        <f t="shared" si="52"/>
        <v>-11.623779946761319</v>
      </c>
      <c r="DT47">
        <f t="shared" si="53"/>
        <v>-1.3100000000000005</v>
      </c>
      <c r="DU47">
        <f t="shared" si="54"/>
        <v>0</v>
      </c>
      <c r="DV47">
        <f t="shared" si="55"/>
        <v>0</v>
      </c>
      <c r="DW47">
        <f t="shared" si="56"/>
        <v>21.916592724046129</v>
      </c>
      <c r="DX47">
        <f t="shared" si="57"/>
        <v>2.4699999999999989</v>
      </c>
      <c r="DZ47">
        <v>10.26</v>
      </c>
      <c r="EA47">
        <v>12.5</v>
      </c>
      <c r="EB47">
        <v>0</v>
      </c>
      <c r="EC47">
        <v>8</v>
      </c>
      <c r="ED47">
        <v>8</v>
      </c>
      <c r="EE47">
        <v>12.3</v>
      </c>
      <c r="EF47">
        <v>0</v>
      </c>
      <c r="EG47">
        <v>6</v>
      </c>
      <c r="EH47">
        <v>6</v>
      </c>
      <c r="EI47">
        <v>4</v>
      </c>
      <c r="EJ47">
        <v>4</v>
      </c>
      <c r="EK47">
        <v>26.45</v>
      </c>
      <c r="EL47">
        <v>0</v>
      </c>
      <c r="EM47">
        <f t="shared" si="58"/>
        <v>0.64</v>
      </c>
      <c r="EN47">
        <f t="shared" si="59"/>
        <v>0.64</v>
      </c>
      <c r="EO47">
        <f t="shared" si="60"/>
        <v>0.32520325203252032</v>
      </c>
      <c r="EP47">
        <f t="shared" si="61"/>
        <v>0.48780487804878048</v>
      </c>
      <c r="EQ47">
        <f t="shared" si="62"/>
        <v>-21.83235867446394</v>
      </c>
      <c r="ER47">
        <f t="shared" si="63"/>
        <v>-2.2400000000000002</v>
      </c>
      <c r="ES47">
        <f t="shared" si="64"/>
        <v>0</v>
      </c>
      <c r="ET47">
        <f t="shared" si="65"/>
        <v>0</v>
      </c>
      <c r="EU47">
        <f t="shared" si="66"/>
        <v>-19.883040935672526</v>
      </c>
      <c r="EV47">
        <f t="shared" si="67"/>
        <v>-2.0400000000000009</v>
      </c>
      <c r="EW47">
        <f t="shared" si="68"/>
        <v>-50</v>
      </c>
      <c r="EX47">
        <f t="shared" si="69"/>
        <v>-0.16260162601626016</v>
      </c>
      <c r="EY47">
        <f t="shared" si="70"/>
        <v>-157.79727095516566</v>
      </c>
      <c r="EZ47">
        <f t="shared" si="71"/>
        <v>-16.189999999999998</v>
      </c>
      <c r="FA47">
        <v>8.8000000000000007</v>
      </c>
      <c r="FB47">
        <v>10.67</v>
      </c>
      <c r="FC47">
        <v>0</v>
      </c>
      <c r="FD47">
        <v>8</v>
      </c>
      <c r="FE47">
        <v>8</v>
      </c>
      <c r="FF47">
        <v>10.8</v>
      </c>
      <c r="FG47">
        <v>0</v>
      </c>
      <c r="FH47">
        <v>7</v>
      </c>
      <c r="FI47">
        <v>7</v>
      </c>
      <c r="FJ47">
        <v>8</v>
      </c>
      <c r="FK47">
        <v>8</v>
      </c>
      <c r="FL47">
        <v>15.18</v>
      </c>
      <c r="FM47">
        <v>0</v>
      </c>
      <c r="FN47">
        <f t="shared" si="206"/>
        <v>0.7497656982193065</v>
      </c>
      <c r="FO47">
        <f t="shared" si="207"/>
        <v>0.7497656982193065</v>
      </c>
      <c r="FP47">
        <f t="shared" si="208"/>
        <v>0.7407407407407407</v>
      </c>
      <c r="FQ47">
        <f t="shared" si="209"/>
        <v>0.64814814814814814</v>
      </c>
      <c r="FR47">
        <f t="shared" si="72"/>
        <v>-21.249999999999989</v>
      </c>
      <c r="FS47">
        <f t="shared" si="73"/>
        <v>-1.8699999999999992</v>
      </c>
      <c r="FT47">
        <f t="shared" si="74"/>
        <v>0</v>
      </c>
      <c r="FU47">
        <f t="shared" si="75"/>
        <v>0</v>
      </c>
      <c r="FV47">
        <f t="shared" si="76"/>
        <v>-22.727272727272727</v>
      </c>
      <c r="FW47">
        <f t="shared" si="77"/>
        <v>-2</v>
      </c>
      <c r="FX47">
        <f t="shared" si="78"/>
        <v>12.499999999999996</v>
      </c>
      <c r="FY47">
        <f t="shared" si="79"/>
        <v>9.259259259259256E-2</v>
      </c>
      <c r="FZ47">
        <f t="shared" si="80"/>
        <v>-72.499999999999986</v>
      </c>
      <c r="GA47">
        <f t="shared" si="81"/>
        <v>-6.379999999999999</v>
      </c>
      <c r="GC47">
        <v>22.85</v>
      </c>
      <c r="GD47">
        <v>0</v>
      </c>
      <c r="GE47">
        <v>29.93</v>
      </c>
      <c r="GF47">
        <v>1</v>
      </c>
      <c r="GG47">
        <v>12</v>
      </c>
      <c r="GH47">
        <v>12</v>
      </c>
      <c r="GI47">
        <v>36.119999999999997</v>
      </c>
      <c r="GJ47">
        <v>0</v>
      </c>
      <c r="GK47">
        <v>9</v>
      </c>
      <c r="GL47">
        <v>8</v>
      </c>
      <c r="GM47">
        <v>12</v>
      </c>
      <c r="GN47">
        <v>12</v>
      </c>
      <c r="GO47">
        <f t="shared" si="82"/>
        <v>0.40093551620447709</v>
      </c>
      <c r="GP47">
        <f t="shared" si="83"/>
        <v>0.40093551620447709</v>
      </c>
      <c r="GQ47">
        <f t="shared" si="84"/>
        <v>0.33222591362126247</v>
      </c>
      <c r="GR47">
        <f t="shared" si="85"/>
        <v>0.22148394241417499</v>
      </c>
      <c r="GS47">
        <f t="shared" si="86"/>
        <v>-30.984682713347912</v>
      </c>
      <c r="GT47">
        <f t="shared" si="87"/>
        <v>-7.0799999999999983</v>
      </c>
      <c r="GU47">
        <f t="shared" si="88"/>
        <v>0</v>
      </c>
      <c r="GV47">
        <f t="shared" si="89"/>
        <v>0</v>
      </c>
      <c r="GW47">
        <f t="shared" si="90"/>
        <v>-58.074398249452926</v>
      </c>
      <c r="GX47">
        <f t="shared" si="91"/>
        <v>-13.269999999999996</v>
      </c>
      <c r="GY47">
        <f t="shared" si="92"/>
        <v>33.333333333333329</v>
      </c>
      <c r="GZ47">
        <f t="shared" si="93"/>
        <v>0.11074197120708748</v>
      </c>
      <c r="HA47">
        <v>17.79</v>
      </c>
      <c r="HB47">
        <v>0</v>
      </c>
      <c r="HC47">
        <v>21.2</v>
      </c>
      <c r="HD47">
        <v>0</v>
      </c>
      <c r="HE47">
        <v>11</v>
      </c>
      <c r="HF47">
        <v>11</v>
      </c>
      <c r="HG47">
        <v>21.43</v>
      </c>
      <c r="HH47">
        <v>0</v>
      </c>
      <c r="HI47">
        <v>11</v>
      </c>
      <c r="HJ47">
        <v>11</v>
      </c>
      <c r="HK47">
        <v>11</v>
      </c>
      <c r="HL47">
        <v>9</v>
      </c>
      <c r="HM47">
        <f t="shared" si="178"/>
        <v>0.51886792452830188</v>
      </c>
      <c r="HN47">
        <f t="shared" si="179"/>
        <v>0.51886792452830188</v>
      </c>
      <c r="HO47">
        <f t="shared" si="180"/>
        <v>0.5132991133924405</v>
      </c>
      <c r="HP47">
        <f t="shared" si="181"/>
        <v>0.5132991133924405</v>
      </c>
      <c r="HQ47">
        <f t="shared" si="94"/>
        <v>-19.16807195053401</v>
      </c>
      <c r="HR47">
        <f t="shared" si="95"/>
        <v>-3.41</v>
      </c>
      <c r="HS47">
        <f t="shared" si="96"/>
        <v>0</v>
      </c>
      <c r="HT47">
        <f t="shared" si="210"/>
        <v>0</v>
      </c>
      <c r="HU47">
        <f t="shared" si="97"/>
        <v>-20.460933108487918</v>
      </c>
      <c r="HV47">
        <f t="shared" si="98"/>
        <v>-3.6400000000000006</v>
      </c>
      <c r="HW47">
        <f t="shared" si="99"/>
        <v>0</v>
      </c>
      <c r="HX47">
        <f t="shared" si="211"/>
        <v>0</v>
      </c>
      <c r="HZ47">
        <v>14.18</v>
      </c>
      <c r="IA47">
        <v>0</v>
      </c>
      <c r="IB47">
        <v>16.350000000000001</v>
      </c>
      <c r="IC47">
        <v>1</v>
      </c>
      <c r="ID47">
        <v>8</v>
      </c>
      <c r="IE47">
        <v>7</v>
      </c>
      <c r="IF47">
        <v>14.55</v>
      </c>
      <c r="IG47">
        <v>0</v>
      </c>
      <c r="IH47">
        <v>0</v>
      </c>
      <c r="II47">
        <v>5</v>
      </c>
      <c r="IJ47">
        <v>5</v>
      </c>
      <c r="IK47">
        <v>5</v>
      </c>
      <c r="IL47">
        <v>5</v>
      </c>
      <c r="IM47">
        <v>26.71</v>
      </c>
      <c r="IN47">
        <v>0</v>
      </c>
      <c r="IO47">
        <v>0</v>
      </c>
      <c r="IP47">
        <f t="shared" si="100"/>
        <v>0.49365303244005643</v>
      </c>
      <c r="IQ47">
        <f t="shared" si="101"/>
        <v>0.48929663608562685</v>
      </c>
      <c r="IR47">
        <f t="shared" si="102"/>
        <v>0.3436426116838488</v>
      </c>
      <c r="IS47">
        <f t="shared" si="103"/>
        <v>0.3436426116838488</v>
      </c>
      <c r="IT47">
        <f t="shared" si="104"/>
        <v>-15.303244005641762</v>
      </c>
      <c r="IU47">
        <f t="shared" si="105"/>
        <v>-2.1700000000000017</v>
      </c>
      <c r="IV47">
        <f t="shared" si="106"/>
        <v>0.88248143294016379</v>
      </c>
      <c r="IW47">
        <f t="shared" si="107"/>
        <v>4.3563963544295814E-3</v>
      </c>
      <c r="IX47">
        <f t="shared" si="108"/>
        <v>-2.609308885754591</v>
      </c>
      <c r="IY47">
        <f t="shared" si="109"/>
        <v>-0.37000000000000099</v>
      </c>
      <c r="IZ47">
        <f t="shared" si="110"/>
        <v>0</v>
      </c>
      <c r="JA47">
        <f t="shared" si="111"/>
        <v>0</v>
      </c>
      <c r="JB47">
        <f t="shared" si="112"/>
        <v>-88.36389280677011</v>
      </c>
      <c r="JC47">
        <f t="shared" si="113"/>
        <v>-12.530000000000001</v>
      </c>
      <c r="JD47">
        <v>13.69</v>
      </c>
      <c r="JE47">
        <v>1</v>
      </c>
      <c r="JF47">
        <v>14.1</v>
      </c>
      <c r="JG47">
        <v>0</v>
      </c>
      <c r="JH47">
        <v>5</v>
      </c>
      <c r="JI47">
        <v>6</v>
      </c>
      <c r="JJ47">
        <v>14.8</v>
      </c>
      <c r="JK47">
        <v>0</v>
      </c>
      <c r="JL47">
        <v>0</v>
      </c>
      <c r="JM47">
        <v>7</v>
      </c>
      <c r="JN47">
        <v>7</v>
      </c>
      <c r="JO47">
        <v>10</v>
      </c>
      <c r="JP47">
        <v>8</v>
      </c>
      <c r="JQ47">
        <v>20.13</v>
      </c>
      <c r="JR47">
        <v>0</v>
      </c>
      <c r="JS47">
        <v>0</v>
      </c>
      <c r="JT47">
        <v>0</v>
      </c>
      <c r="JU47">
        <f t="shared" si="114"/>
        <v>0.43827611395178967</v>
      </c>
      <c r="JV47">
        <f t="shared" si="115"/>
        <v>0.3546099290780142</v>
      </c>
      <c r="JW47">
        <f t="shared" si="116"/>
        <v>0.54054054054054046</v>
      </c>
      <c r="JX47">
        <f t="shared" si="117"/>
        <v>0.47297297297297297</v>
      </c>
      <c r="JY47">
        <f t="shared" si="118"/>
        <v>-2.9948867786705637</v>
      </c>
      <c r="JZ47">
        <f t="shared" si="119"/>
        <v>-0.41000000000000014</v>
      </c>
      <c r="KA47">
        <f t="shared" si="120"/>
        <v>19.089834515366437</v>
      </c>
      <c r="KB47">
        <f t="shared" si="121"/>
        <v>8.3666184873775473E-2</v>
      </c>
      <c r="KC47">
        <f t="shared" si="122"/>
        <v>-8.1081081081081177</v>
      </c>
      <c r="KD47">
        <f t="shared" si="123"/>
        <v>-1.1100000000000012</v>
      </c>
      <c r="KE47">
        <f t="shared" si="124"/>
        <v>12.499999999999988</v>
      </c>
      <c r="KF47">
        <f t="shared" si="125"/>
        <v>6.7567567567567488E-2</v>
      </c>
      <c r="KG47">
        <f t="shared" si="126"/>
        <v>-47.041636230825418</v>
      </c>
      <c r="KH47">
        <f t="shared" si="127"/>
        <v>-6.4399999999999995</v>
      </c>
      <c r="KJ47">
        <v>13.03</v>
      </c>
      <c r="KK47">
        <v>17.7</v>
      </c>
      <c r="KL47">
        <v>6</v>
      </c>
      <c r="KM47">
        <v>6</v>
      </c>
      <c r="KN47">
        <v>18.100000000000001</v>
      </c>
      <c r="KO47">
        <v>6</v>
      </c>
      <c r="KP47">
        <v>6</v>
      </c>
      <c r="KQ47">
        <v>7</v>
      </c>
      <c r="KR47">
        <v>7</v>
      </c>
      <c r="KS47">
        <v>26.85</v>
      </c>
      <c r="KT47">
        <v>0</v>
      </c>
      <c r="KU47">
        <f t="shared" si="128"/>
        <v>0.33898305084745767</v>
      </c>
      <c r="KV47">
        <f t="shared" si="129"/>
        <v>0.33898305084745767</v>
      </c>
      <c r="KW47">
        <f t="shared" si="130"/>
        <v>0.38674033149171266</v>
      </c>
      <c r="KX47">
        <f t="shared" si="131"/>
        <v>0.33149171270718231</v>
      </c>
      <c r="KY47">
        <f t="shared" si="132"/>
        <v>-35.840368380660017</v>
      </c>
      <c r="KZ47">
        <f t="shared" si="133"/>
        <v>-4.67</v>
      </c>
      <c r="LA47">
        <f t="shared" si="134"/>
        <v>0</v>
      </c>
      <c r="LB47">
        <f t="shared" si="135"/>
        <v>0</v>
      </c>
      <c r="LC47">
        <f t="shared" si="136"/>
        <v>-38.910207214121279</v>
      </c>
      <c r="LD47">
        <f t="shared" si="137"/>
        <v>-5.0700000000000021</v>
      </c>
      <c r="LE47">
        <f t="shared" si="138"/>
        <v>14.285714285714279</v>
      </c>
      <c r="LF47">
        <f t="shared" si="139"/>
        <v>5.5248618784530357E-2</v>
      </c>
      <c r="LG47">
        <f t="shared" si="140"/>
        <v>-106.06293169608598</v>
      </c>
      <c r="LH47">
        <f t="shared" si="141"/>
        <v>-13.820000000000002</v>
      </c>
      <c r="LI47">
        <v>12.24</v>
      </c>
      <c r="LJ47">
        <v>13.45</v>
      </c>
      <c r="LK47">
        <v>7</v>
      </c>
      <c r="LL47">
        <v>8</v>
      </c>
      <c r="LM47">
        <v>14.73</v>
      </c>
      <c r="LN47">
        <v>6</v>
      </c>
      <c r="LO47">
        <v>6</v>
      </c>
      <c r="LP47">
        <v>10</v>
      </c>
      <c r="LQ47">
        <v>8</v>
      </c>
      <c r="LR47">
        <v>19.760000000000002</v>
      </c>
      <c r="LS47">
        <v>0</v>
      </c>
      <c r="LT47">
        <f t="shared" si="142"/>
        <v>0.59479553903345728</v>
      </c>
      <c r="LU47">
        <f t="shared" si="143"/>
        <v>0.5204460966542751</v>
      </c>
      <c r="LV47">
        <f t="shared" si="144"/>
        <v>0.54310930074677533</v>
      </c>
      <c r="LW47">
        <f t="shared" si="145"/>
        <v>0.40733197556008144</v>
      </c>
      <c r="LX47">
        <f t="shared" si="146"/>
        <v>-9.885620915032673</v>
      </c>
      <c r="LY47">
        <f t="shared" si="147"/>
        <v>-1.2099999999999991</v>
      </c>
      <c r="LZ47">
        <f t="shared" si="148"/>
        <v>12.500000000000004</v>
      </c>
      <c r="MA47">
        <f t="shared" si="149"/>
        <v>7.4349442379182173E-2</v>
      </c>
      <c r="MB47">
        <f t="shared" si="150"/>
        <v>-20.343137254901965</v>
      </c>
      <c r="MC47">
        <f t="shared" si="151"/>
        <v>-2.4900000000000002</v>
      </c>
      <c r="MD47">
        <f t="shared" si="152"/>
        <v>25.000000000000011</v>
      </c>
      <c r="ME47">
        <f t="shared" si="153"/>
        <v>0.13577732518669389</v>
      </c>
      <c r="MF47">
        <f t="shared" si="154"/>
        <v>-61.437908496732042</v>
      </c>
      <c r="MG47">
        <f t="shared" si="155"/>
        <v>-7.5200000000000014</v>
      </c>
    </row>
    <row r="48" spans="1:345" ht="15.75" x14ac:dyDescent="0.25">
      <c r="V48" s="4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DK48" s="8"/>
      <c r="DL48" s="8"/>
      <c r="DM48" s="8"/>
      <c r="DN48" s="8"/>
      <c r="DO48" s="8"/>
      <c r="DP48" s="8"/>
      <c r="DQ48" s="8"/>
      <c r="DR48" s="8"/>
      <c r="DS48" s="8"/>
    </row>
    <row r="49" spans="22:123" ht="15.75" x14ac:dyDescent="0.25">
      <c r="V49" s="4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DK49" s="8"/>
      <c r="DL49" s="8"/>
      <c r="DM49" s="8"/>
      <c r="DN49" s="8"/>
      <c r="DO49" s="8"/>
      <c r="DP49" s="8"/>
      <c r="DQ49" s="8"/>
      <c r="DR49" s="8"/>
      <c r="DS49" s="8"/>
    </row>
    <row r="50" spans="22:123" x14ac:dyDescent="0.25">
      <c r="V50" s="4"/>
    </row>
    <row r="51" spans="22:123" x14ac:dyDescent="0.25">
      <c r="V51" s="4"/>
    </row>
    <row r="52" spans="22:123" x14ac:dyDescent="0.25">
      <c r="V52" s="4"/>
    </row>
    <row r="53" spans="22:123" x14ac:dyDescent="0.25">
      <c r="V53" s="4"/>
    </row>
    <row r="54" spans="22:123" x14ac:dyDescent="0.25">
      <c r="V54" s="4"/>
    </row>
    <row r="55" spans="22:123" x14ac:dyDescent="0.25">
      <c r="V55" s="4"/>
    </row>
    <row r="56" spans="22:123" x14ac:dyDescent="0.25">
      <c r="V56" s="4"/>
    </row>
    <row r="57" spans="22:123" x14ac:dyDescent="0.25">
      <c r="V57" s="4"/>
    </row>
    <row r="58" spans="22:123" x14ac:dyDescent="0.25">
      <c r="V58" s="4"/>
    </row>
    <row r="59" spans="22:123" x14ac:dyDescent="0.25">
      <c r="V59" s="4"/>
    </row>
    <row r="60" spans="22:123" x14ac:dyDescent="0.25">
      <c r="V60" s="4"/>
    </row>
    <row r="61" spans="22:123" x14ac:dyDescent="0.25">
      <c r="V61" s="4"/>
    </row>
    <row r="62" spans="22:123" x14ac:dyDescent="0.25">
      <c r="V62" s="4"/>
    </row>
    <row r="63" spans="22:123" x14ac:dyDescent="0.25">
      <c r="V63" s="4"/>
    </row>
    <row r="64" spans="22:123" x14ac:dyDescent="0.25">
      <c r="V64" s="4"/>
    </row>
    <row r="65" spans="22:22" x14ac:dyDescent="0.25">
      <c r="V65" s="4"/>
    </row>
    <row r="66" spans="22:22" x14ac:dyDescent="0.25">
      <c r="V66" s="4"/>
    </row>
    <row r="67" spans="22:22" x14ac:dyDescent="0.25">
      <c r="V67" s="4"/>
    </row>
    <row r="68" spans="22:22" x14ac:dyDescent="0.25">
      <c r="V68" s="4"/>
    </row>
    <row r="69" spans="22:22" x14ac:dyDescent="0.25">
      <c r="V69" s="4"/>
    </row>
    <row r="70" spans="22:22" x14ac:dyDescent="0.25">
      <c r="V70" s="4"/>
    </row>
    <row r="71" spans="22:22" x14ac:dyDescent="0.25">
      <c r="V71" s="4"/>
    </row>
    <row r="72" spans="22:22" x14ac:dyDescent="0.25">
      <c r="V72" s="4"/>
    </row>
    <row r="73" spans="22:22" x14ac:dyDescent="0.25">
      <c r="V73" s="4"/>
    </row>
    <row r="74" spans="22:22" x14ac:dyDescent="0.25">
      <c r="V74" s="4"/>
    </row>
    <row r="75" spans="22:22" x14ac:dyDescent="0.25">
      <c r="V75" s="4"/>
    </row>
    <row r="76" spans="22:22" x14ac:dyDescent="0.25">
      <c r="V76" s="4"/>
    </row>
    <row r="77" spans="22:22" x14ac:dyDescent="0.25">
      <c r="V77" s="4"/>
    </row>
    <row r="78" spans="22:22" x14ac:dyDescent="0.25">
      <c r="V78" s="4"/>
    </row>
    <row r="79" spans="22:22" x14ac:dyDescent="0.25">
      <c r="V79" s="4"/>
    </row>
    <row r="80" spans="22:22" x14ac:dyDescent="0.25">
      <c r="V80" s="4"/>
    </row>
    <row r="81" spans="2:73" x14ac:dyDescent="0.25">
      <c r="V81" s="4"/>
    </row>
    <row r="82" spans="2:73" x14ac:dyDescent="0.25">
      <c r="V82" s="4"/>
    </row>
    <row r="83" spans="2:73" x14ac:dyDescent="0.25">
      <c r="V83" s="4"/>
    </row>
    <row r="84" spans="2:73" x14ac:dyDescent="0.25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</row>
  </sheetData>
  <phoneticPr fontId="9" type="noConversion"/>
  <pageMargins left="0.69930555555555596" right="0.69930555555555596" top="0.75" bottom="0.75" header="0.3" footer="0.3"/>
  <pageSetup orientation="portrait" r:id="rId1"/>
  <headerFooter alignWithMargins="0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honeticPr fontId="9" type="noConversion"/>
  <pageMargins left="0.69930555555555596" right="0.6993055555555559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X</vt:lpstr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ho</dc:creator>
  <cp:lastModifiedBy>Administrator</cp:lastModifiedBy>
  <dcterms:created xsi:type="dcterms:W3CDTF">2006-09-13T11:21:00Z</dcterms:created>
  <dcterms:modified xsi:type="dcterms:W3CDTF">2015-10-10T15:5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3</vt:lpwstr>
  </property>
</Properties>
</file>